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Valmazia\Peerj_minor revisions\Supplemental_files\"/>
    </mc:Choice>
  </mc:AlternateContent>
  <bookViews>
    <workbookView xWindow="600" yWindow="372" windowWidth="16992" windowHeight="7452" firstSheet="2" activeTab="2"/>
  </bookViews>
  <sheets>
    <sheet name="Mazia_LRC_10jul14" sheetId="1" r:id="rId1"/>
    <sheet name="Mazia_8aug14" sheetId="2" r:id="rId2"/>
    <sheet name="table x R" sheetId="3" r:id="rId3"/>
  </sheets>
  <calcPr calcId="162913"/>
</workbook>
</file>

<file path=xl/calcChain.xml><?xml version="1.0" encoding="utf-8"?>
<calcChain xmlns="http://schemas.openxmlformats.org/spreadsheetml/2006/main">
  <c r="E314" i="3" l="1"/>
  <c r="D314" i="3"/>
  <c r="C314" i="3"/>
  <c r="E313" i="3"/>
  <c r="D313" i="3"/>
  <c r="C313" i="3"/>
  <c r="E312" i="3"/>
  <c r="D312" i="3"/>
  <c r="C312" i="3"/>
  <c r="E311" i="3"/>
  <c r="D311" i="3"/>
  <c r="C311" i="3"/>
  <c r="E310" i="3"/>
  <c r="D310" i="3"/>
  <c r="C310" i="3"/>
  <c r="E309" i="3"/>
  <c r="D309" i="3"/>
  <c r="C309" i="3"/>
  <c r="E308" i="3"/>
  <c r="D308" i="3"/>
  <c r="C308" i="3"/>
  <c r="E307" i="3"/>
  <c r="D307" i="3"/>
  <c r="C307" i="3"/>
  <c r="E306" i="3"/>
  <c r="D306" i="3"/>
  <c r="C306" i="3"/>
  <c r="E305" i="3"/>
  <c r="D305" i="3"/>
  <c r="C305" i="3"/>
  <c r="E304" i="3"/>
  <c r="D304" i="3"/>
  <c r="C304" i="3"/>
  <c r="E303" i="3"/>
  <c r="D303" i="3"/>
  <c r="C303" i="3"/>
  <c r="E302" i="3"/>
  <c r="D302" i="3"/>
  <c r="C302" i="3"/>
  <c r="E301" i="3"/>
  <c r="D301" i="3"/>
  <c r="C301" i="3"/>
  <c r="E300" i="3"/>
  <c r="D300" i="3"/>
  <c r="C300" i="3"/>
  <c r="E299" i="3"/>
  <c r="D299" i="3"/>
  <c r="C299" i="3"/>
  <c r="E298" i="3"/>
  <c r="D298" i="3"/>
  <c r="C298" i="3"/>
  <c r="E297" i="3"/>
  <c r="D297" i="3"/>
  <c r="C297" i="3"/>
  <c r="E296" i="3"/>
  <c r="D296" i="3"/>
  <c r="C296" i="3"/>
  <c r="E295" i="3"/>
  <c r="D295" i="3"/>
  <c r="C295" i="3"/>
  <c r="E294" i="3"/>
  <c r="D294" i="3"/>
  <c r="C294" i="3"/>
  <c r="E293" i="3"/>
  <c r="D293" i="3"/>
  <c r="C293" i="3"/>
  <c r="E292" i="3"/>
  <c r="D292" i="3"/>
  <c r="C292" i="3"/>
  <c r="E291" i="3"/>
  <c r="D291" i="3"/>
  <c r="C291" i="3"/>
  <c r="E290" i="3"/>
  <c r="D290" i="3"/>
  <c r="C290" i="3"/>
  <c r="E289" i="3"/>
  <c r="D289" i="3"/>
  <c r="C289" i="3"/>
  <c r="E288" i="3"/>
  <c r="D288" i="3"/>
  <c r="C288" i="3"/>
  <c r="E287" i="3"/>
  <c r="D287" i="3"/>
  <c r="C287" i="3"/>
  <c r="E286" i="3"/>
  <c r="D286" i="3"/>
  <c r="C286" i="3"/>
  <c r="E285" i="3"/>
  <c r="D285" i="3"/>
  <c r="C285" i="3"/>
  <c r="E284" i="3"/>
  <c r="D284" i="3"/>
  <c r="C284" i="3"/>
  <c r="E283" i="3"/>
  <c r="D283" i="3"/>
  <c r="C283" i="3"/>
  <c r="E282" i="3"/>
  <c r="D282" i="3"/>
  <c r="C282" i="3"/>
  <c r="E281" i="3"/>
  <c r="D281" i="3"/>
  <c r="C281" i="3"/>
  <c r="E280" i="3"/>
  <c r="D280" i="3"/>
  <c r="C280" i="3"/>
  <c r="E279" i="3"/>
  <c r="D279" i="3"/>
  <c r="C279" i="3"/>
  <c r="E278" i="3"/>
  <c r="D278" i="3"/>
  <c r="C278" i="3"/>
  <c r="E277" i="3"/>
  <c r="D277" i="3"/>
  <c r="C277" i="3"/>
  <c r="E276" i="3"/>
  <c r="D276" i="3"/>
  <c r="C276" i="3"/>
  <c r="E275" i="3"/>
  <c r="D275" i="3"/>
  <c r="C275" i="3"/>
  <c r="E274" i="3"/>
  <c r="D274" i="3"/>
  <c r="C274" i="3"/>
  <c r="E273" i="3"/>
  <c r="D273" i="3"/>
  <c r="C273" i="3"/>
  <c r="E272" i="3"/>
  <c r="D272" i="3"/>
  <c r="C272" i="3"/>
  <c r="E271" i="3"/>
  <c r="D271" i="3"/>
  <c r="C271" i="3"/>
  <c r="E270" i="3"/>
  <c r="D270" i="3"/>
  <c r="C270" i="3"/>
  <c r="E269" i="3"/>
  <c r="D269" i="3"/>
  <c r="C269" i="3"/>
  <c r="E268" i="3"/>
  <c r="D268" i="3"/>
  <c r="C268" i="3"/>
  <c r="E267" i="3"/>
  <c r="D267" i="3"/>
  <c r="C267" i="3"/>
  <c r="E266" i="3"/>
  <c r="D266" i="3"/>
  <c r="C266" i="3"/>
  <c r="E265" i="3"/>
  <c r="D265" i="3"/>
  <c r="C265" i="3"/>
  <c r="E264" i="3"/>
  <c r="D264" i="3"/>
  <c r="C264" i="3"/>
  <c r="E263" i="3"/>
  <c r="D263" i="3"/>
  <c r="C263" i="3"/>
  <c r="E262" i="3"/>
  <c r="D262" i="3"/>
  <c r="C262" i="3"/>
  <c r="E261" i="3"/>
  <c r="D261" i="3"/>
  <c r="C261" i="3"/>
  <c r="E260" i="3"/>
  <c r="D260" i="3"/>
  <c r="C260" i="3"/>
  <c r="E259" i="3"/>
  <c r="D259" i="3"/>
  <c r="C259" i="3"/>
  <c r="E258" i="3"/>
  <c r="D258" i="3"/>
  <c r="C258" i="3"/>
  <c r="E257" i="3"/>
  <c r="D257" i="3"/>
  <c r="C257" i="3"/>
  <c r="E256" i="3"/>
  <c r="D256" i="3"/>
  <c r="C256" i="3"/>
  <c r="E255" i="3"/>
  <c r="D255" i="3"/>
  <c r="C255" i="3"/>
  <c r="E254" i="3"/>
  <c r="D254" i="3"/>
  <c r="C254" i="3"/>
  <c r="E253" i="3"/>
  <c r="D253" i="3"/>
  <c r="C253" i="3"/>
  <c r="E252" i="3"/>
  <c r="D252" i="3"/>
  <c r="C252" i="3"/>
  <c r="E251" i="3"/>
  <c r="D251" i="3"/>
  <c r="C251" i="3"/>
  <c r="E250" i="3"/>
  <c r="D250" i="3"/>
  <c r="C250" i="3"/>
  <c r="E249" i="3"/>
  <c r="D249" i="3"/>
  <c r="C249" i="3"/>
  <c r="E248" i="3"/>
  <c r="D248" i="3"/>
  <c r="C248" i="3"/>
  <c r="E247" i="3"/>
  <c r="D247" i="3"/>
  <c r="C247" i="3"/>
  <c r="E246" i="3"/>
  <c r="D246" i="3"/>
  <c r="C246" i="3"/>
  <c r="E245" i="3"/>
  <c r="D245" i="3"/>
  <c r="C245" i="3"/>
  <c r="E244" i="3"/>
  <c r="D244" i="3"/>
  <c r="C244" i="3"/>
  <c r="E243" i="3"/>
  <c r="D243" i="3"/>
  <c r="C243" i="3"/>
  <c r="E242" i="3"/>
  <c r="D242" i="3"/>
  <c r="C242" i="3"/>
  <c r="E241" i="3"/>
  <c r="D241" i="3"/>
  <c r="C241" i="3"/>
  <c r="E240" i="3"/>
  <c r="D240" i="3"/>
  <c r="C240" i="3"/>
  <c r="E239" i="3"/>
  <c r="D239" i="3"/>
  <c r="C239" i="3"/>
  <c r="E238" i="3"/>
  <c r="D238" i="3"/>
  <c r="C238" i="3"/>
  <c r="E237" i="3"/>
  <c r="D237" i="3"/>
  <c r="C237" i="3"/>
  <c r="E236" i="3"/>
  <c r="D236" i="3"/>
  <c r="C236" i="3"/>
  <c r="E235" i="3"/>
  <c r="D235" i="3"/>
  <c r="C235" i="3"/>
  <c r="E234" i="3"/>
  <c r="D234" i="3"/>
  <c r="C234" i="3"/>
  <c r="E233" i="3"/>
  <c r="D233" i="3"/>
  <c r="C233" i="3"/>
  <c r="E232" i="3"/>
  <c r="D232" i="3"/>
  <c r="C232" i="3"/>
  <c r="E231" i="3"/>
  <c r="D231" i="3"/>
  <c r="C231" i="3"/>
  <c r="E230" i="3"/>
  <c r="D230" i="3"/>
  <c r="C230" i="3"/>
  <c r="E229" i="3"/>
  <c r="D229" i="3"/>
  <c r="C229" i="3"/>
  <c r="E228" i="3"/>
  <c r="D228" i="3"/>
  <c r="C228" i="3"/>
  <c r="E227" i="3"/>
  <c r="D227" i="3"/>
  <c r="C227" i="3"/>
  <c r="E226" i="3"/>
  <c r="D226" i="3"/>
  <c r="C226" i="3"/>
  <c r="E225" i="3"/>
  <c r="D225" i="3"/>
  <c r="C225" i="3"/>
  <c r="E224" i="3"/>
  <c r="D224" i="3"/>
  <c r="C224" i="3"/>
  <c r="E223" i="3"/>
  <c r="D223" i="3"/>
  <c r="C223" i="3"/>
  <c r="E222" i="3"/>
  <c r="D222" i="3"/>
  <c r="C222" i="3"/>
  <c r="E221" i="3"/>
  <c r="D221" i="3"/>
  <c r="C221" i="3"/>
  <c r="E220" i="3"/>
  <c r="D220" i="3"/>
  <c r="C220" i="3"/>
  <c r="E219" i="3"/>
  <c r="D219" i="3"/>
  <c r="C219" i="3"/>
  <c r="E218" i="3"/>
  <c r="D218" i="3"/>
  <c r="C218" i="3"/>
  <c r="E217" i="3"/>
  <c r="D217" i="3"/>
  <c r="C217" i="3"/>
  <c r="E216" i="3"/>
  <c r="D216" i="3"/>
  <c r="C216" i="3"/>
  <c r="E215" i="3"/>
  <c r="D215" i="3"/>
  <c r="C215" i="3"/>
  <c r="E214" i="3"/>
  <c r="D214" i="3"/>
  <c r="C214" i="3"/>
  <c r="E213" i="3"/>
  <c r="D213" i="3"/>
  <c r="C213" i="3"/>
  <c r="E212" i="3"/>
  <c r="D212" i="3"/>
  <c r="C212" i="3"/>
  <c r="E211" i="3"/>
  <c r="D211" i="3"/>
  <c r="C211" i="3"/>
  <c r="E210" i="3"/>
  <c r="D210" i="3"/>
  <c r="C210" i="3"/>
  <c r="E209" i="3"/>
  <c r="D209" i="3"/>
  <c r="C209" i="3"/>
  <c r="E208" i="3"/>
  <c r="D208" i="3"/>
  <c r="C208" i="3"/>
  <c r="E207" i="3"/>
  <c r="D207" i="3"/>
  <c r="C207" i="3"/>
  <c r="E206" i="3"/>
  <c r="D206" i="3"/>
  <c r="C206" i="3"/>
  <c r="E205" i="3"/>
  <c r="D205" i="3"/>
  <c r="C205" i="3"/>
  <c r="E204" i="3"/>
  <c r="D204" i="3"/>
  <c r="C204" i="3"/>
  <c r="E203" i="3"/>
  <c r="D203" i="3"/>
  <c r="C203" i="3"/>
  <c r="E202" i="3"/>
  <c r="D202" i="3"/>
  <c r="C202" i="3"/>
  <c r="E201" i="3"/>
  <c r="D201" i="3"/>
  <c r="C201" i="3"/>
  <c r="E200" i="3"/>
  <c r="D200" i="3"/>
  <c r="C200" i="3"/>
  <c r="E199" i="3"/>
  <c r="D199" i="3"/>
  <c r="C199" i="3"/>
  <c r="E198" i="3"/>
  <c r="D198" i="3"/>
  <c r="C198" i="3"/>
  <c r="E197" i="3"/>
  <c r="D197" i="3"/>
  <c r="C197" i="3"/>
  <c r="E196" i="3"/>
  <c r="D196" i="3"/>
  <c r="C196" i="3"/>
  <c r="E195" i="3"/>
  <c r="D195" i="3"/>
  <c r="C195" i="3"/>
  <c r="E194" i="3"/>
  <c r="D194" i="3"/>
  <c r="C194" i="3"/>
  <c r="E193" i="3"/>
  <c r="D193" i="3"/>
  <c r="C193" i="3"/>
  <c r="E192" i="3"/>
  <c r="D192" i="3"/>
  <c r="C192" i="3"/>
  <c r="E191" i="3"/>
  <c r="D191" i="3"/>
  <c r="C191" i="3"/>
  <c r="E190" i="3"/>
  <c r="D190" i="3"/>
  <c r="C190" i="3"/>
  <c r="E189" i="3"/>
  <c r="D189" i="3"/>
  <c r="C189" i="3"/>
  <c r="E188" i="3"/>
  <c r="D188" i="3"/>
  <c r="C188" i="3"/>
  <c r="E187" i="3"/>
  <c r="D187" i="3"/>
  <c r="C187" i="3"/>
  <c r="E186" i="3"/>
  <c r="D186" i="3"/>
  <c r="C186" i="3"/>
  <c r="E185" i="3"/>
  <c r="D185" i="3"/>
  <c r="C185" i="3"/>
  <c r="E184" i="3"/>
  <c r="D184" i="3"/>
  <c r="C184" i="3"/>
  <c r="E183" i="3"/>
  <c r="D183" i="3"/>
  <c r="C183" i="3"/>
  <c r="E182" i="3"/>
  <c r="D182" i="3"/>
  <c r="C182" i="3"/>
  <c r="E181" i="3"/>
  <c r="D181" i="3"/>
  <c r="C181" i="3"/>
  <c r="E180" i="3"/>
  <c r="D180" i="3"/>
  <c r="C180" i="3"/>
  <c r="E179" i="3"/>
  <c r="D179" i="3"/>
  <c r="C179" i="3"/>
  <c r="E178" i="3"/>
  <c r="D178" i="3"/>
  <c r="C178" i="3"/>
  <c r="E177" i="3"/>
  <c r="D177" i="3"/>
  <c r="C177" i="3"/>
  <c r="E176" i="3"/>
  <c r="D176" i="3"/>
  <c r="C176" i="3"/>
  <c r="E175" i="3"/>
  <c r="D175" i="3"/>
  <c r="C175" i="3"/>
  <c r="E174" i="3"/>
  <c r="D174" i="3"/>
  <c r="C174" i="3"/>
  <c r="E173" i="3"/>
  <c r="D173" i="3"/>
  <c r="C173" i="3"/>
  <c r="E172" i="3"/>
  <c r="D172" i="3"/>
  <c r="C172" i="3"/>
  <c r="E171" i="3"/>
  <c r="D171" i="3"/>
  <c r="C171" i="3"/>
  <c r="E170" i="3"/>
  <c r="D170" i="3"/>
  <c r="C170" i="3"/>
  <c r="E169" i="3"/>
  <c r="D169" i="3"/>
  <c r="C169" i="3"/>
  <c r="E168" i="3"/>
  <c r="D168" i="3"/>
  <c r="C168" i="3"/>
  <c r="E167" i="3"/>
  <c r="D167" i="3"/>
  <c r="C167" i="3"/>
  <c r="E166" i="3"/>
  <c r="D166" i="3"/>
  <c r="C166" i="3"/>
  <c r="E165" i="3"/>
  <c r="D165" i="3"/>
  <c r="C165" i="3"/>
  <c r="E164" i="3"/>
  <c r="D164" i="3"/>
  <c r="C164" i="3"/>
  <c r="E163" i="3"/>
  <c r="D163" i="3"/>
  <c r="C163" i="3"/>
  <c r="E162" i="3"/>
  <c r="D162" i="3"/>
  <c r="C162" i="3"/>
  <c r="E161" i="3"/>
  <c r="D161" i="3"/>
  <c r="C161" i="3"/>
  <c r="E160" i="3"/>
  <c r="D160" i="3"/>
  <c r="C160" i="3"/>
  <c r="E159" i="3"/>
  <c r="D159" i="3"/>
  <c r="C159" i="3"/>
  <c r="E158" i="3"/>
  <c r="D158" i="3"/>
  <c r="C158" i="3"/>
  <c r="E157" i="3"/>
  <c r="D157" i="3"/>
  <c r="C157" i="3"/>
  <c r="E156" i="3"/>
  <c r="D156" i="3"/>
  <c r="C156" i="3"/>
  <c r="E155" i="3"/>
  <c r="D155" i="3"/>
  <c r="C155" i="3"/>
  <c r="E154" i="3"/>
  <c r="D154" i="3"/>
  <c r="C154" i="3"/>
  <c r="E153" i="3"/>
  <c r="D153" i="3"/>
  <c r="C153" i="3"/>
  <c r="E152" i="3"/>
  <c r="D152" i="3"/>
  <c r="C152" i="3"/>
  <c r="E151" i="3"/>
  <c r="D151" i="3"/>
  <c r="C151" i="3"/>
  <c r="E150" i="3"/>
  <c r="D150" i="3"/>
  <c r="C150" i="3"/>
  <c r="E149" i="3"/>
  <c r="D149" i="3"/>
  <c r="C149" i="3"/>
  <c r="E148" i="3"/>
  <c r="D148" i="3"/>
  <c r="C148" i="3"/>
  <c r="E147" i="3"/>
  <c r="D147" i="3"/>
  <c r="C147" i="3"/>
  <c r="E146" i="3"/>
  <c r="D146" i="3"/>
  <c r="C146" i="3"/>
  <c r="E145" i="3"/>
  <c r="D145" i="3"/>
  <c r="C145" i="3"/>
  <c r="E144" i="3"/>
  <c r="D144" i="3"/>
  <c r="C144" i="3"/>
  <c r="E143" i="3"/>
  <c r="D143" i="3"/>
  <c r="C143" i="3"/>
  <c r="E142" i="3"/>
  <c r="D142" i="3"/>
  <c r="C142" i="3"/>
  <c r="E141" i="3"/>
  <c r="D141" i="3"/>
  <c r="C141" i="3"/>
  <c r="E140" i="3"/>
  <c r="D140" i="3"/>
  <c r="C140" i="3"/>
  <c r="E139" i="3"/>
  <c r="D139" i="3"/>
  <c r="C139" i="3"/>
  <c r="E138" i="3"/>
  <c r="D138" i="3"/>
  <c r="C138" i="3"/>
  <c r="E137" i="3"/>
  <c r="D137" i="3"/>
  <c r="C137" i="3"/>
  <c r="E136" i="3"/>
  <c r="D136" i="3"/>
  <c r="C136" i="3"/>
  <c r="E135" i="3"/>
  <c r="D135" i="3"/>
  <c r="C135" i="3"/>
  <c r="E134" i="3"/>
  <c r="D134" i="3"/>
  <c r="C134" i="3"/>
  <c r="E133" i="3"/>
  <c r="D133" i="3"/>
  <c r="C133" i="3"/>
  <c r="E132" i="3"/>
  <c r="D132" i="3"/>
  <c r="C132" i="3"/>
  <c r="E131" i="3"/>
  <c r="D131" i="3"/>
  <c r="C131" i="3"/>
  <c r="E130" i="3"/>
  <c r="D130" i="3"/>
  <c r="C130" i="3"/>
  <c r="E129" i="3"/>
  <c r="D129" i="3"/>
  <c r="C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2" i="2"/>
</calcChain>
</file>

<file path=xl/sharedStrings.xml><?xml version="1.0" encoding="utf-8"?>
<sst xmlns="http://schemas.openxmlformats.org/spreadsheetml/2006/main" count="2377" uniqueCount="264">
  <si>
    <t>Label</t>
  </si>
  <si>
    <t>Transect</t>
  </si>
  <si>
    <t>T_col</t>
  </si>
  <si>
    <t>#Msgs</t>
  </si>
  <si>
    <t>Obs#</t>
  </si>
  <si>
    <t>Port#</t>
  </si>
  <si>
    <t>#Raw</t>
  </si>
  <si>
    <t>IV Date</t>
  </si>
  <si>
    <t>Exp_Flux</t>
  </si>
  <si>
    <t>CrvFitStatus</t>
  </si>
  <si>
    <t>Lin_Flux</t>
  </si>
  <si>
    <t>Lin_R2</t>
  </si>
  <si>
    <t>IV Tcham</t>
  </si>
  <si>
    <t>IV T4</t>
  </si>
  <si>
    <t>IV V3</t>
  </si>
  <si>
    <t>PPFD_in</t>
  </si>
  <si>
    <t>Rg_out</t>
  </si>
  <si>
    <t>T3_c1_f0</t>
  </si>
  <si>
    <t>T3</t>
  </si>
  <si>
    <t>T3_c1</t>
  </si>
  <si>
    <t>Lin</t>
  </si>
  <si>
    <t>T3_c1_f1</t>
  </si>
  <si>
    <t>T3_c1_f2</t>
  </si>
  <si>
    <t>T3_c1_f3</t>
  </si>
  <si>
    <t>Exp</t>
  </si>
  <si>
    <t>T3_c1_f4</t>
  </si>
  <si>
    <t>T3_c1_f5</t>
  </si>
  <si>
    <t>T3_c1_f6</t>
  </si>
  <si>
    <t>T3_c1_f7</t>
  </si>
  <si>
    <t>T3_c1_f8</t>
  </si>
  <si>
    <t>T3_c1_f9</t>
  </si>
  <si>
    <t>T3_c1_f3b</t>
  </si>
  <si>
    <t>T3_c2_f0</t>
  </si>
  <si>
    <t>T3_c2</t>
  </si>
  <si>
    <t>T3_c2_f1</t>
  </si>
  <si>
    <t>T3_c2_f2</t>
  </si>
  <si>
    <t>T3_c2_f3</t>
  </si>
  <si>
    <t>T3_c2_f4</t>
  </si>
  <si>
    <t>T3_c2_f5</t>
  </si>
  <si>
    <t>T3_c2_f6</t>
  </si>
  <si>
    <t>T3_c2_f7</t>
  </si>
  <si>
    <t>T3_c2_f9</t>
  </si>
  <si>
    <t>T3_c2_f9p</t>
  </si>
  <si>
    <t>T3_c2_f2b</t>
  </si>
  <si>
    <t>T3_c3_f0</t>
  </si>
  <si>
    <t>T3_c3</t>
  </si>
  <si>
    <t>T3_c3_f1</t>
  </si>
  <si>
    <t>T3_c3_f2</t>
  </si>
  <si>
    <t>T3_c3_f3</t>
  </si>
  <si>
    <t>sensore dentro</t>
  </si>
  <si>
    <t>T3_c3_f4</t>
  </si>
  <si>
    <t>T3_c3_f5</t>
  </si>
  <si>
    <t>T3_c3_f7</t>
  </si>
  <si>
    <t>T3_c3_f9</t>
  </si>
  <si>
    <t>T3_c3_f9p</t>
  </si>
  <si>
    <t>T3_c3_f2b</t>
  </si>
  <si>
    <t>T3_c3_f0n</t>
  </si>
  <si>
    <t>T3_c4-f0</t>
  </si>
  <si>
    <t>T3_c4</t>
  </si>
  <si>
    <t>T3_c4-f1</t>
  </si>
  <si>
    <t>T3_c4-f2</t>
  </si>
  <si>
    <t>T3_c4-f3</t>
  </si>
  <si>
    <t>T3_c4-f4</t>
  </si>
  <si>
    <t>T3_c4-f5</t>
  </si>
  <si>
    <t>T3_c4-f7</t>
  </si>
  <si>
    <t>T3_c4-f9</t>
  </si>
  <si>
    <t>T3_c4-f9p</t>
  </si>
  <si>
    <t>T3_c5-f0</t>
  </si>
  <si>
    <t>T3_c5</t>
  </si>
  <si>
    <t>T3_c5-f1</t>
  </si>
  <si>
    <t>T3_c5-f2</t>
  </si>
  <si>
    <t>T3_c5-f3</t>
  </si>
  <si>
    <t>T3_c5-f4</t>
  </si>
  <si>
    <t>T3_c5-f5</t>
  </si>
  <si>
    <t>T3_c5-f7</t>
  </si>
  <si>
    <t>T3_c5-f9</t>
  </si>
  <si>
    <t>T3_c5-f9p</t>
  </si>
  <si>
    <t>T3_c5-f6</t>
  </si>
  <si>
    <t>T2_c1_f0</t>
  </si>
  <si>
    <t>T2</t>
  </si>
  <si>
    <t>T2_c1</t>
  </si>
  <si>
    <t>T2_c1_f1</t>
  </si>
  <si>
    <t>T2_c1_f2</t>
  </si>
  <si>
    <t>T2_c1_f3</t>
  </si>
  <si>
    <t>T2_c1_f4</t>
  </si>
  <si>
    <t>T2_c1_f5</t>
  </si>
  <si>
    <t>T2_c1_f6</t>
  </si>
  <si>
    <t>T2_c1_f7</t>
  </si>
  <si>
    <t>T2_c1_f9</t>
  </si>
  <si>
    <t>T2_c1_f9p</t>
  </si>
  <si>
    <t>T2_c2_f0</t>
  </si>
  <si>
    <t>T2_c2</t>
  </si>
  <si>
    <t>T2_c2_f1</t>
  </si>
  <si>
    <t>T2_c2_f2</t>
  </si>
  <si>
    <t>T2_c2_f3</t>
  </si>
  <si>
    <t>T2_c2_f4</t>
  </si>
  <si>
    <t>T2_c2_f0b</t>
  </si>
  <si>
    <t>T2_c2_f5</t>
  </si>
  <si>
    <t>T2_c2_f6</t>
  </si>
  <si>
    <t>T2_c2_f7</t>
  </si>
  <si>
    <t>T2_c2_f9</t>
  </si>
  <si>
    <t>T2_c2_f9p</t>
  </si>
  <si>
    <t>T2_c3_f0</t>
  </si>
  <si>
    <t>T2_c3</t>
  </si>
  <si>
    <t>T2_c3_f1</t>
  </si>
  <si>
    <t>Error</t>
  </si>
  <si>
    <t>T2_c3_f0b</t>
  </si>
  <si>
    <t>T2_c3_f2</t>
  </si>
  <si>
    <t>T2_c3_f3</t>
  </si>
  <si>
    <t>T2_c3_f4</t>
  </si>
  <si>
    <t>T2_c3_f5</t>
  </si>
  <si>
    <t>T2_c3_f6</t>
  </si>
  <si>
    <t>T2_c3_f7</t>
  </si>
  <si>
    <t>T2_c3_f9</t>
  </si>
  <si>
    <t>T2_c3_f9p</t>
  </si>
  <si>
    <t>T2_c4_f0</t>
  </si>
  <si>
    <t>T2_c4</t>
  </si>
  <si>
    <t>T2_c4_f01</t>
  </si>
  <si>
    <t>T2_c4_f02</t>
  </si>
  <si>
    <t>T2_c4_f03</t>
  </si>
  <si>
    <t>T2_c4_f04</t>
  </si>
  <si>
    <t>T2_c4_f05</t>
  </si>
  <si>
    <t>T2_c4_f6</t>
  </si>
  <si>
    <t>T2_c4_f7</t>
  </si>
  <si>
    <t>T2_c4_f9</t>
  </si>
  <si>
    <t>T2_c4_f9p</t>
  </si>
  <si>
    <t>T2_c5_f0</t>
  </si>
  <si>
    <t>T2_c5</t>
  </si>
  <si>
    <t>T2_c5_f1</t>
  </si>
  <si>
    <t>T2_c5_f2</t>
  </si>
  <si>
    <t>T2_c5_f3</t>
  </si>
  <si>
    <t>T2_c5_f4</t>
  </si>
  <si>
    <t>T2_c5_f5</t>
  </si>
  <si>
    <t>T2_c5_f6</t>
  </si>
  <si>
    <t>T2_c5_f7</t>
  </si>
  <si>
    <t>T2_c5_f9</t>
  </si>
  <si>
    <t>T2_c5_f9p</t>
  </si>
  <si>
    <t>T1_c1_f0</t>
  </si>
  <si>
    <t>T1</t>
  </si>
  <si>
    <t>T1_c1</t>
  </si>
  <si>
    <t>T1_c1_f1</t>
  </si>
  <si>
    <t>T1_c1_f3</t>
  </si>
  <si>
    <t>T1_c1_f5</t>
  </si>
  <si>
    <t>T1_c1_f7</t>
  </si>
  <si>
    <t>T1_c1_f9p</t>
  </si>
  <si>
    <t>T1_c2_f0</t>
  </si>
  <si>
    <t>T1_c2</t>
  </si>
  <si>
    <t>T1_c2_f1</t>
  </si>
  <si>
    <t>T1_c2_f3</t>
  </si>
  <si>
    <t>T1_c2_f5</t>
  </si>
  <si>
    <t>T1_c2_f7</t>
  </si>
  <si>
    <t>T1_c2_f9p</t>
  </si>
  <si>
    <t>T1_c3_f0</t>
  </si>
  <si>
    <t>T1_c3</t>
  </si>
  <si>
    <t>T1_c3_f1</t>
  </si>
  <si>
    <t>T1_c3_f3</t>
  </si>
  <si>
    <t>T1_c3_f5</t>
  </si>
  <si>
    <t>T1_c3_f7</t>
  </si>
  <si>
    <t>T1_c3_f9p</t>
  </si>
  <si>
    <t>Period</t>
  </si>
  <si>
    <t>IV V2</t>
  </si>
  <si>
    <t xml:space="preserve">Rg </t>
  </si>
  <si>
    <t>PPFD</t>
  </si>
  <si>
    <t>T1_c1_f2</t>
  </si>
  <si>
    <t>T1_c1_f4</t>
  </si>
  <si>
    <t>T1_c1_f6</t>
  </si>
  <si>
    <t>T1_c1_f9</t>
  </si>
  <si>
    <t>T1_c1_f0back</t>
  </si>
  <si>
    <t>T1_c2_f2</t>
  </si>
  <si>
    <t>T1_c2_f4</t>
  </si>
  <si>
    <t>T1_c2_f6</t>
  </si>
  <si>
    <t>T1_c2_f9</t>
  </si>
  <si>
    <t>T1_c2_f0back</t>
  </si>
  <si>
    <t>T1_c3_f2</t>
  </si>
  <si>
    <t>T1_c3_f4</t>
  </si>
  <si>
    <t>T1_c3_f6</t>
  </si>
  <si>
    <t>T1_c3_f9</t>
  </si>
  <si>
    <t>T1_c4_f0</t>
  </si>
  <si>
    <t>T1_c4_f1</t>
  </si>
  <si>
    <t>T1_c4_f2</t>
  </si>
  <si>
    <t>T1_c4_f3</t>
  </si>
  <si>
    <t>T1_c4_f4</t>
  </si>
  <si>
    <t>T1_c4_f5</t>
  </si>
  <si>
    <t>T1_c4_f6</t>
  </si>
  <si>
    <t>T1_c4_f7</t>
  </si>
  <si>
    <t>T1_c4_f9</t>
  </si>
  <si>
    <t>T1_c4_f9p</t>
  </si>
  <si>
    <t>T1_c4_f0back</t>
  </si>
  <si>
    <t>T1_c5_f0</t>
  </si>
  <si>
    <t>T1_c5_f1</t>
  </si>
  <si>
    <t>T1_c5_f2</t>
  </si>
  <si>
    <t>T1_c5_f3</t>
  </si>
  <si>
    <t>T1_c5_f4</t>
  </si>
  <si>
    <t>T1_c5_f5</t>
  </si>
  <si>
    <t>T1_c5_f6</t>
  </si>
  <si>
    <t>T1_c5_f7</t>
  </si>
  <si>
    <t>T1_c5_f9</t>
  </si>
  <si>
    <t>T1_c5_f9p</t>
  </si>
  <si>
    <t>T1_c5_f0back</t>
  </si>
  <si>
    <t>T1_c5_f0back2</t>
  </si>
  <si>
    <t>T2_c1_f0bis</t>
  </si>
  <si>
    <t>T2_c1_f0back</t>
  </si>
  <si>
    <t>T2_c2_f0t</t>
  </si>
  <si>
    <t>T2_c2_f0back</t>
  </si>
  <si>
    <t>T2_c3_f0back</t>
  </si>
  <si>
    <t>T2_c4_f1</t>
  </si>
  <si>
    <t>T2_c4_f2</t>
  </si>
  <si>
    <t>T2_c4_f3</t>
  </si>
  <si>
    <t>T2_c4_f4</t>
  </si>
  <si>
    <t>T2_c4_f5</t>
  </si>
  <si>
    <t>T2_c4_f0bis</t>
  </si>
  <si>
    <t>T2_c4_f0back</t>
  </si>
  <si>
    <t>T2_c5_f0back</t>
  </si>
  <si>
    <t>T2_c5_f0bis</t>
  </si>
  <si>
    <t>T3_c1_f9p</t>
  </si>
  <si>
    <t>T3_c1_f0back</t>
  </si>
  <si>
    <t>T3_c2_f0back</t>
  </si>
  <si>
    <t>T3_c3_f6</t>
  </si>
  <si>
    <t>T3_c3_f0back</t>
  </si>
  <si>
    <t>T3_c4_f0</t>
  </si>
  <si>
    <t>T3_c4_f1</t>
  </si>
  <si>
    <t>T3_c4_f2</t>
  </si>
  <si>
    <t>T3_c4_f3</t>
  </si>
  <si>
    <t>T3_c4_f4</t>
  </si>
  <si>
    <t>T3_c4_f5</t>
  </si>
  <si>
    <t>T3_c4_f6</t>
  </si>
  <si>
    <t>T3_c4_f7</t>
  </si>
  <si>
    <t>T3_c4_f9</t>
  </si>
  <si>
    <t>T3_c4_f9p</t>
  </si>
  <si>
    <t>T3_c0back</t>
  </si>
  <si>
    <t>T3_c5_f0</t>
  </si>
  <si>
    <t>T3_c5_f1</t>
  </si>
  <si>
    <t>T3_c5_f2</t>
  </si>
  <si>
    <t>T3_c5_f3</t>
  </si>
  <si>
    <t>T3_c5_f4</t>
  </si>
  <si>
    <t>T3_c5_f5</t>
  </si>
  <si>
    <t>T3_c5_f6</t>
  </si>
  <si>
    <t>T3_c5_f7</t>
  </si>
  <si>
    <t>T3_c5_f9</t>
  </si>
  <si>
    <t>T3_c5_f9b</t>
  </si>
  <si>
    <t>T3_c5_f0back</t>
  </si>
  <si>
    <t>jul</t>
  </si>
  <si>
    <t>aug</t>
  </si>
  <si>
    <t>filter</t>
  </si>
  <si>
    <t>T1_c3_0bis</t>
  </si>
  <si>
    <t>T1_c3_f0back</t>
  </si>
  <si>
    <t>T2_c5_f0tris</t>
  </si>
  <si>
    <t xml:space="preserve">  </t>
  </si>
  <si>
    <t>Global radiation outside the collar. No screens. W m-2</t>
  </si>
  <si>
    <t>Month</t>
  </si>
  <si>
    <t>Transect_collar_number of filters</t>
  </si>
  <si>
    <t>Status of interpolation (linear vs  exponential) as selected by the internal instrument software</t>
  </si>
  <si>
    <t>NEE estimated by linear interpolation of concentration data</t>
  </si>
  <si>
    <t>SWC, Soil relative humidity</t>
  </si>
  <si>
    <t>Transect_collar</t>
  </si>
  <si>
    <t>Messages from the analyzer</t>
  </si>
  <si>
    <t>Observation number in each campaign</t>
  </si>
  <si>
    <t>alphanumeric indicating the number of filters. b indicates that the measurement has been repeated, ck is the last measurement performed without filters.</t>
  </si>
  <si>
    <t>Date, time (solar)</t>
  </si>
  <si>
    <t>Air emperature inside the chamber, °C.</t>
  </si>
  <si>
    <t>If different from zero indicates the presence of a multiplexer and the number of the attached chamber</t>
  </si>
  <si>
    <t>Number of records in the observation</t>
  </si>
  <si>
    <t>R2 of the linear regression on CO2 concentration series. Data with low R2 values (in red) have been discarded</t>
  </si>
  <si>
    <t>Photosynthetic radiation inside the collar (in most of the cases with screens). Micromoles quanta m-2 s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22" fontId="0" fillId="0" borderId="0" xfId="0" applyNumberFormat="1"/>
    <xf numFmtId="0" fontId="0" fillId="0" borderId="10" xfId="0" applyBorder="1"/>
    <xf numFmtId="22" fontId="0" fillId="0" borderId="10" xfId="0" applyNumberFormat="1" applyBorder="1"/>
    <xf numFmtId="0" fontId="0" fillId="0" borderId="0" xfId="0" applyFill="1" applyBorder="1"/>
    <xf numFmtId="0" fontId="0" fillId="0" borderId="10" xfId="0" applyFill="1" applyBorder="1"/>
    <xf numFmtId="0" fontId="14" fillId="0" borderId="0" xfId="0" applyFont="1"/>
    <xf numFmtId="22" fontId="14" fillId="0" borderId="0" xfId="0" applyNumberFormat="1" applyFont="1"/>
    <xf numFmtId="0" fontId="14" fillId="0" borderId="0" xfId="0" applyFont="1" applyFill="1" applyBorder="1"/>
    <xf numFmtId="0" fontId="0" fillId="0" borderId="0" xfId="0" applyAlignment="1">
      <alignment vertical="justify"/>
    </xf>
    <xf numFmtId="0" fontId="18" fillId="0" borderId="0" xfId="0" applyFont="1" applyAlignment="1">
      <alignment vertical="justify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workbookViewId="0">
      <selection sqref="A1:S127"/>
    </sheetView>
  </sheetViews>
  <sheetFormatPr defaultRowHeight="14.4" x14ac:dyDescent="0.3"/>
  <cols>
    <col min="10" max="10" width="15.88671875" bestFit="1" customWidth="1"/>
  </cols>
  <sheetData>
    <row r="1" spans="1:19" x14ac:dyDescent="0.3">
      <c r="A1" t="s">
        <v>247</v>
      </c>
      <c r="B1" t="s">
        <v>0</v>
      </c>
      <c r="C1" t="s">
        <v>1</v>
      </c>
      <c r="D1" t="s">
        <v>2</v>
      </c>
      <c r="E1" t="s">
        <v>243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x14ac:dyDescent="0.3">
      <c r="A2" t="s">
        <v>241</v>
      </c>
      <c r="B2" t="s">
        <v>17</v>
      </c>
      <c r="C2" t="s">
        <v>18</v>
      </c>
      <c r="D2" t="s">
        <v>19</v>
      </c>
      <c r="E2" t="str">
        <f>RIGHT(B2,2)</f>
        <v>f0</v>
      </c>
      <c r="F2">
        <v>0</v>
      </c>
      <c r="G2">
        <v>1</v>
      </c>
      <c r="H2">
        <v>0</v>
      </c>
      <c r="I2">
        <v>83</v>
      </c>
      <c r="J2" s="1">
        <v>41830.406944444447</v>
      </c>
      <c r="K2">
        <v>-5.44</v>
      </c>
      <c r="L2" t="s">
        <v>20</v>
      </c>
      <c r="M2">
        <v>-5.44</v>
      </c>
      <c r="N2">
        <v>0.98799999999999999</v>
      </c>
      <c r="O2">
        <v>7.87</v>
      </c>
      <c r="P2">
        <v>16.5</v>
      </c>
      <c r="Q2">
        <v>0.37</v>
      </c>
      <c r="R2">
        <v>1150</v>
      </c>
      <c r="S2">
        <v>612</v>
      </c>
    </row>
    <row r="3" spans="1:19" x14ac:dyDescent="0.3">
      <c r="A3" t="s">
        <v>241</v>
      </c>
      <c r="B3" t="s">
        <v>21</v>
      </c>
      <c r="C3" t="s">
        <v>18</v>
      </c>
      <c r="D3" t="s">
        <v>19</v>
      </c>
      <c r="E3" t="str">
        <f t="shared" ref="E3:E66" si="0">RIGHT(B3,2)</f>
        <v>f1</v>
      </c>
      <c r="F3">
        <v>0</v>
      </c>
      <c r="G3">
        <v>2</v>
      </c>
      <c r="H3">
        <v>0</v>
      </c>
      <c r="I3">
        <v>83</v>
      </c>
      <c r="J3" s="1">
        <v>41830.409722222219</v>
      </c>
      <c r="K3">
        <v>-4.16</v>
      </c>
      <c r="L3" t="s">
        <v>20</v>
      </c>
      <c r="M3">
        <v>-4.16</v>
      </c>
      <c r="N3">
        <v>0.98780000000000001</v>
      </c>
      <c r="O3">
        <v>8.33</v>
      </c>
      <c r="P3">
        <v>15.65</v>
      </c>
      <c r="Q3">
        <v>0.36299999999999999</v>
      </c>
      <c r="R3">
        <v>750</v>
      </c>
      <c r="S3">
        <v>630</v>
      </c>
    </row>
    <row r="4" spans="1:19" x14ac:dyDescent="0.3">
      <c r="A4" t="s">
        <v>241</v>
      </c>
      <c r="B4" t="s">
        <v>22</v>
      </c>
      <c r="C4" t="s">
        <v>18</v>
      </c>
      <c r="D4" t="s">
        <v>19</v>
      </c>
      <c r="E4" t="str">
        <f t="shared" si="0"/>
        <v>f2</v>
      </c>
      <c r="F4">
        <v>0</v>
      </c>
      <c r="G4">
        <v>3</v>
      </c>
      <c r="H4">
        <v>0</v>
      </c>
      <c r="I4">
        <v>84</v>
      </c>
      <c r="J4" s="1">
        <v>41830.412499999999</v>
      </c>
      <c r="K4">
        <v>-1.85</v>
      </c>
      <c r="L4" t="s">
        <v>20</v>
      </c>
      <c r="M4">
        <v>-1.85</v>
      </c>
      <c r="N4">
        <v>0.98470000000000002</v>
      </c>
      <c r="O4">
        <v>8.73</v>
      </c>
      <c r="P4">
        <v>15.42</v>
      </c>
      <c r="Q4">
        <v>0.35199999999999998</v>
      </c>
      <c r="R4">
        <v>450</v>
      </c>
      <c r="S4">
        <v>531</v>
      </c>
    </row>
    <row r="5" spans="1:19" x14ac:dyDescent="0.3">
      <c r="A5" t="s">
        <v>241</v>
      </c>
      <c r="B5" t="s">
        <v>23</v>
      </c>
      <c r="C5" t="s">
        <v>18</v>
      </c>
      <c r="D5" t="s">
        <v>19</v>
      </c>
      <c r="E5" t="str">
        <f t="shared" si="0"/>
        <v>f3</v>
      </c>
      <c r="F5">
        <v>0</v>
      </c>
      <c r="G5">
        <v>4</v>
      </c>
      <c r="H5">
        <v>0</v>
      </c>
      <c r="I5">
        <v>83</v>
      </c>
      <c r="J5" s="1">
        <v>41830.415277777778</v>
      </c>
      <c r="K5">
        <v>-0.89</v>
      </c>
      <c r="L5" t="s">
        <v>24</v>
      </c>
      <c r="M5">
        <v>-0.89</v>
      </c>
      <c r="N5">
        <v>0.93510000000000004</v>
      </c>
      <c r="O5">
        <v>8.76</v>
      </c>
      <c r="P5">
        <v>14.74</v>
      </c>
      <c r="Q5">
        <v>0.34599999999999997</v>
      </c>
      <c r="R5">
        <v>260</v>
      </c>
      <c r="S5">
        <v>740</v>
      </c>
    </row>
    <row r="6" spans="1:19" x14ac:dyDescent="0.3">
      <c r="A6" t="s">
        <v>241</v>
      </c>
      <c r="B6" t="s">
        <v>25</v>
      </c>
      <c r="C6" t="s">
        <v>18</v>
      </c>
      <c r="D6" t="s">
        <v>19</v>
      </c>
      <c r="E6" t="str">
        <f t="shared" si="0"/>
        <v>f4</v>
      </c>
      <c r="F6">
        <v>0</v>
      </c>
      <c r="G6">
        <v>5</v>
      </c>
      <c r="H6">
        <v>0</v>
      </c>
      <c r="I6">
        <v>84</v>
      </c>
      <c r="J6" s="1">
        <v>41830.418055555558</v>
      </c>
      <c r="K6">
        <v>4.8600000000000003</v>
      </c>
      <c r="L6" t="s">
        <v>24</v>
      </c>
      <c r="M6">
        <v>0.37</v>
      </c>
      <c r="N6">
        <v>0.58650000000000002</v>
      </c>
      <c r="O6">
        <v>9.43</v>
      </c>
      <c r="P6">
        <v>16.690000000000001</v>
      </c>
      <c r="Q6">
        <v>0.33700000000000002</v>
      </c>
      <c r="R6">
        <v>166</v>
      </c>
      <c r="S6">
        <v>613</v>
      </c>
    </row>
    <row r="7" spans="1:19" x14ac:dyDescent="0.3">
      <c r="A7" t="s">
        <v>241</v>
      </c>
      <c r="B7" t="s">
        <v>26</v>
      </c>
      <c r="C7" t="s">
        <v>18</v>
      </c>
      <c r="D7" t="s">
        <v>19</v>
      </c>
      <c r="E7" t="str">
        <f t="shared" si="0"/>
        <v>f5</v>
      </c>
      <c r="F7">
        <v>0</v>
      </c>
      <c r="G7">
        <v>6</v>
      </c>
      <c r="H7">
        <v>0</v>
      </c>
      <c r="I7">
        <v>84</v>
      </c>
      <c r="J7" s="1">
        <v>41830.42083333333</v>
      </c>
      <c r="K7">
        <v>1.76</v>
      </c>
      <c r="L7" t="s">
        <v>24</v>
      </c>
      <c r="M7">
        <v>1.57</v>
      </c>
      <c r="N7">
        <v>0.9819</v>
      </c>
      <c r="O7">
        <v>10.050000000000001</v>
      </c>
      <c r="P7">
        <v>19</v>
      </c>
      <c r="Q7">
        <v>0.32900000000000001</v>
      </c>
      <c r="R7">
        <v>55</v>
      </c>
      <c r="S7">
        <v>360</v>
      </c>
    </row>
    <row r="8" spans="1:19" x14ac:dyDescent="0.3">
      <c r="A8" t="s">
        <v>241</v>
      </c>
      <c r="B8" t="s">
        <v>27</v>
      </c>
      <c r="C8" t="s">
        <v>18</v>
      </c>
      <c r="D8" t="s">
        <v>19</v>
      </c>
      <c r="E8" t="str">
        <f t="shared" si="0"/>
        <v>f6</v>
      </c>
      <c r="F8">
        <v>0</v>
      </c>
      <c r="G8">
        <v>7</v>
      </c>
      <c r="H8">
        <v>0</v>
      </c>
      <c r="I8">
        <v>83</v>
      </c>
      <c r="J8" s="1">
        <v>41830.42291666667</v>
      </c>
      <c r="K8">
        <v>1.78</v>
      </c>
      <c r="L8" t="s">
        <v>20</v>
      </c>
      <c r="M8">
        <v>1.78</v>
      </c>
      <c r="N8">
        <v>0.98519999999999996</v>
      </c>
      <c r="O8">
        <v>10.24</v>
      </c>
      <c r="P8">
        <v>18.3</v>
      </c>
      <c r="Q8">
        <v>0.32500000000000001</v>
      </c>
      <c r="R8">
        <v>43</v>
      </c>
      <c r="S8">
        <v>520</v>
      </c>
    </row>
    <row r="9" spans="1:19" x14ac:dyDescent="0.3">
      <c r="A9" t="s">
        <v>241</v>
      </c>
      <c r="B9" t="s">
        <v>28</v>
      </c>
      <c r="C9" t="s">
        <v>18</v>
      </c>
      <c r="D9" t="s">
        <v>19</v>
      </c>
      <c r="E9" t="str">
        <f t="shared" si="0"/>
        <v>f7</v>
      </c>
      <c r="F9">
        <v>0</v>
      </c>
      <c r="G9">
        <v>8</v>
      </c>
      <c r="H9">
        <v>0</v>
      </c>
      <c r="I9">
        <v>82</v>
      </c>
      <c r="J9" s="1">
        <v>41830.425000000003</v>
      </c>
      <c r="K9">
        <v>2.57</v>
      </c>
      <c r="L9" t="s">
        <v>24</v>
      </c>
      <c r="M9">
        <v>2.48</v>
      </c>
      <c r="N9">
        <v>0.98309999999999997</v>
      </c>
      <c r="O9">
        <v>10.24</v>
      </c>
      <c r="P9">
        <v>19.28</v>
      </c>
      <c r="Q9">
        <v>0.32200000000000001</v>
      </c>
      <c r="R9">
        <v>27</v>
      </c>
      <c r="S9">
        <v>430</v>
      </c>
    </row>
    <row r="10" spans="1:19" x14ac:dyDescent="0.3">
      <c r="A10" t="s">
        <v>241</v>
      </c>
      <c r="B10" t="s">
        <v>29</v>
      </c>
      <c r="C10" t="s">
        <v>18</v>
      </c>
      <c r="D10" t="s">
        <v>19</v>
      </c>
      <c r="E10" t="str">
        <f t="shared" si="0"/>
        <v>f8</v>
      </c>
      <c r="F10">
        <v>0</v>
      </c>
      <c r="G10">
        <v>9</v>
      </c>
      <c r="H10">
        <v>0</v>
      </c>
      <c r="I10">
        <v>83</v>
      </c>
      <c r="J10" s="1">
        <v>41830.427777777775</v>
      </c>
      <c r="K10">
        <v>2.7</v>
      </c>
      <c r="L10" t="s">
        <v>24</v>
      </c>
      <c r="M10">
        <v>2.68</v>
      </c>
      <c r="N10">
        <v>0.99209999999999998</v>
      </c>
      <c r="O10">
        <v>10.53</v>
      </c>
      <c r="P10">
        <v>20.96</v>
      </c>
      <c r="Q10">
        <v>0.315</v>
      </c>
      <c r="R10">
        <v>40</v>
      </c>
      <c r="S10">
        <v>960</v>
      </c>
    </row>
    <row r="11" spans="1:19" x14ac:dyDescent="0.3">
      <c r="A11" t="s">
        <v>241</v>
      </c>
      <c r="B11" t="s">
        <v>30</v>
      </c>
      <c r="C11" t="s">
        <v>18</v>
      </c>
      <c r="D11" t="s">
        <v>19</v>
      </c>
      <c r="E11" t="str">
        <f t="shared" si="0"/>
        <v>f9</v>
      </c>
      <c r="F11">
        <v>0</v>
      </c>
      <c r="G11">
        <v>10</v>
      </c>
      <c r="H11">
        <v>0</v>
      </c>
      <c r="I11">
        <v>83</v>
      </c>
      <c r="J11" s="1">
        <v>41830.430555555555</v>
      </c>
      <c r="K11">
        <v>4</v>
      </c>
      <c r="L11" t="s">
        <v>24</v>
      </c>
      <c r="M11">
        <v>3.47</v>
      </c>
      <c r="N11">
        <v>0.99119999999999997</v>
      </c>
      <c r="O11">
        <v>11.56</v>
      </c>
      <c r="P11">
        <v>23.78</v>
      </c>
      <c r="Q11">
        <v>0.308</v>
      </c>
      <c r="R11">
        <v>3.5</v>
      </c>
      <c r="S11">
        <v>904</v>
      </c>
    </row>
    <row r="12" spans="1:19" x14ac:dyDescent="0.3">
      <c r="A12" t="s">
        <v>241</v>
      </c>
      <c r="B12" t="s">
        <v>31</v>
      </c>
      <c r="C12" t="s">
        <v>18</v>
      </c>
      <c r="D12" t="s">
        <v>19</v>
      </c>
      <c r="E12" t="str">
        <f t="shared" si="0"/>
        <v>3b</v>
      </c>
      <c r="F12">
        <v>0</v>
      </c>
      <c r="G12">
        <v>11</v>
      </c>
      <c r="H12">
        <v>0</v>
      </c>
      <c r="I12">
        <v>83</v>
      </c>
      <c r="J12" s="1">
        <v>41830.432638888888</v>
      </c>
      <c r="K12">
        <v>-0.43</v>
      </c>
      <c r="L12" t="s">
        <v>20</v>
      </c>
      <c r="M12">
        <v>-0.43</v>
      </c>
      <c r="N12">
        <v>0.77300000000000002</v>
      </c>
      <c r="O12">
        <v>11.59</v>
      </c>
      <c r="P12">
        <v>23.54</v>
      </c>
      <c r="Q12">
        <v>0.30299999999999999</v>
      </c>
      <c r="R12">
        <v>305</v>
      </c>
      <c r="S12">
        <v>938</v>
      </c>
    </row>
    <row r="13" spans="1:19" x14ac:dyDescent="0.3">
      <c r="A13" s="2" t="s">
        <v>241</v>
      </c>
      <c r="B13" s="2" t="s">
        <v>215</v>
      </c>
      <c r="C13" s="2" t="s">
        <v>18</v>
      </c>
      <c r="D13" s="2" t="s">
        <v>19</v>
      </c>
      <c r="E13" t="str">
        <f t="shared" si="0"/>
        <v>ck</v>
      </c>
      <c r="F13" s="2">
        <v>0</v>
      </c>
      <c r="G13" s="2">
        <v>12</v>
      </c>
      <c r="H13" s="2">
        <v>0</v>
      </c>
      <c r="I13" s="2">
        <v>83</v>
      </c>
      <c r="J13" s="3">
        <v>41830.434027777781</v>
      </c>
      <c r="K13" s="2">
        <v>-4.7699999999999996</v>
      </c>
      <c r="L13" s="2" t="s">
        <v>20</v>
      </c>
      <c r="M13" s="2">
        <v>-4.7699999999999996</v>
      </c>
      <c r="N13" s="2">
        <v>0.99250000000000005</v>
      </c>
      <c r="O13" s="2">
        <v>12.47</v>
      </c>
      <c r="P13" s="2">
        <v>26.26</v>
      </c>
      <c r="Q13" s="2">
        <v>0.29599999999999999</v>
      </c>
      <c r="R13" s="2">
        <v>1539</v>
      </c>
      <c r="S13" s="2">
        <v>842</v>
      </c>
    </row>
    <row r="14" spans="1:19" x14ac:dyDescent="0.3">
      <c r="A14" t="s">
        <v>241</v>
      </c>
      <c r="B14" t="s">
        <v>32</v>
      </c>
      <c r="C14" t="s">
        <v>18</v>
      </c>
      <c r="D14" t="s">
        <v>33</v>
      </c>
      <c r="E14" t="str">
        <f t="shared" si="0"/>
        <v>f0</v>
      </c>
      <c r="F14">
        <v>0</v>
      </c>
      <c r="G14">
        <v>13</v>
      </c>
      <c r="H14">
        <v>0</v>
      </c>
      <c r="I14">
        <v>82</v>
      </c>
      <c r="J14" s="1">
        <v>41830.444444444445</v>
      </c>
      <c r="K14">
        <v>-7.91</v>
      </c>
      <c r="L14" t="s">
        <v>20</v>
      </c>
      <c r="M14">
        <v>-7.91</v>
      </c>
      <c r="N14">
        <v>0.99329999999999996</v>
      </c>
      <c r="O14">
        <v>10.86</v>
      </c>
      <c r="P14">
        <v>8.76</v>
      </c>
      <c r="Q14">
        <v>0.30399999999999999</v>
      </c>
      <c r="R14">
        <v>2090</v>
      </c>
      <c r="S14">
        <v>1136</v>
      </c>
    </row>
    <row r="15" spans="1:19" x14ac:dyDescent="0.3">
      <c r="A15" t="s">
        <v>241</v>
      </c>
      <c r="B15" t="s">
        <v>34</v>
      </c>
      <c r="C15" t="s">
        <v>18</v>
      </c>
      <c r="D15" t="s">
        <v>33</v>
      </c>
      <c r="E15" t="str">
        <f t="shared" si="0"/>
        <v>f1</v>
      </c>
      <c r="F15">
        <v>1</v>
      </c>
      <c r="G15">
        <v>14</v>
      </c>
      <c r="H15">
        <v>0</v>
      </c>
      <c r="I15">
        <v>81</v>
      </c>
      <c r="J15" s="1">
        <v>41830.447222222225</v>
      </c>
      <c r="K15">
        <v>0</v>
      </c>
      <c r="M15">
        <v>-5.7</v>
      </c>
      <c r="N15">
        <v>0.99009999999999998</v>
      </c>
      <c r="O15">
        <v>11.98</v>
      </c>
      <c r="P15">
        <v>8.89</v>
      </c>
      <c r="Q15">
        <v>0.29799999999999999</v>
      </c>
      <c r="R15">
        <v>1050</v>
      </c>
      <c r="S15">
        <v>957</v>
      </c>
    </row>
    <row r="16" spans="1:19" x14ac:dyDescent="0.3">
      <c r="A16" t="s">
        <v>241</v>
      </c>
      <c r="B16" t="s">
        <v>35</v>
      </c>
      <c r="C16" t="s">
        <v>18</v>
      </c>
      <c r="D16" t="s">
        <v>33</v>
      </c>
      <c r="E16" t="str">
        <f t="shared" si="0"/>
        <v>f2</v>
      </c>
      <c r="F16">
        <v>0</v>
      </c>
      <c r="G16">
        <v>15</v>
      </c>
      <c r="H16">
        <v>0</v>
      </c>
      <c r="I16">
        <v>83</v>
      </c>
      <c r="J16" s="1">
        <v>41830.449305555558</v>
      </c>
      <c r="K16">
        <v>-3.87</v>
      </c>
      <c r="L16" t="s">
        <v>20</v>
      </c>
      <c r="M16">
        <v>-3.87</v>
      </c>
      <c r="N16">
        <v>0.996</v>
      </c>
      <c r="O16">
        <v>12.42</v>
      </c>
      <c r="P16">
        <v>8.91</v>
      </c>
      <c r="Q16">
        <v>0.29099999999999998</v>
      </c>
      <c r="R16">
        <v>550</v>
      </c>
      <c r="S16">
        <v>950</v>
      </c>
    </row>
    <row r="17" spans="1:20" x14ac:dyDescent="0.3">
      <c r="A17" t="s">
        <v>241</v>
      </c>
      <c r="B17" t="s">
        <v>36</v>
      </c>
      <c r="C17" t="s">
        <v>18</v>
      </c>
      <c r="D17" t="s">
        <v>33</v>
      </c>
      <c r="E17" t="str">
        <f t="shared" si="0"/>
        <v>f3</v>
      </c>
      <c r="F17">
        <v>0</v>
      </c>
      <c r="G17">
        <v>16</v>
      </c>
      <c r="H17">
        <v>0</v>
      </c>
      <c r="I17">
        <v>83</v>
      </c>
      <c r="J17" s="1">
        <v>41830.451388888891</v>
      </c>
      <c r="K17">
        <v>-1.45</v>
      </c>
      <c r="L17" t="s">
        <v>20</v>
      </c>
      <c r="M17">
        <v>-1.45</v>
      </c>
      <c r="N17">
        <v>0.97209999999999996</v>
      </c>
      <c r="O17">
        <v>12.89</v>
      </c>
      <c r="P17">
        <v>9.08</v>
      </c>
      <c r="Q17">
        <v>0.28699999999999998</v>
      </c>
      <c r="R17">
        <v>495</v>
      </c>
      <c r="S17">
        <v>1064</v>
      </c>
    </row>
    <row r="18" spans="1:20" x14ac:dyDescent="0.3">
      <c r="A18" t="s">
        <v>241</v>
      </c>
      <c r="B18" t="s">
        <v>37</v>
      </c>
      <c r="C18" t="s">
        <v>18</v>
      </c>
      <c r="D18" t="s">
        <v>33</v>
      </c>
      <c r="E18" t="str">
        <f t="shared" si="0"/>
        <v>f4</v>
      </c>
      <c r="F18">
        <v>0</v>
      </c>
      <c r="G18">
        <v>17</v>
      </c>
      <c r="H18">
        <v>0</v>
      </c>
      <c r="I18">
        <v>83</v>
      </c>
      <c r="J18" s="1">
        <v>41830.45416666667</v>
      </c>
      <c r="K18">
        <v>0.56999999999999995</v>
      </c>
      <c r="L18" t="s">
        <v>24</v>
      </c>
      <c r="M18">
        <v>0.31</v>
      </c>
      <c r="N18">
        <v>0.46560000000000001</v>
      </c>
      <c r="O18">
        <v>13.49</v>
      </c>
      <c r="P18">
        <v>9.27</v>
      </c>
      <c r="Q18">
        <v>0.27900000000000003</v>
      </c>
      <c r="R18">
        <v>310</v>
      </c>
      <c r="S18">
        <v>1030</v>
      </c>
    </row>
    <row r="19" spans="1:20" x14ac:dyDescent="0.3">
      <c r="A19" t="s">
        <v>241</v>
      </c>
      <c r="B19" t="s">
        <v>38</v>
      </c>
      <c r="C19" t="s">
        <v>18</v>
      </c>
      <c r="D19" t="s">
        <v>33</v>
      </c>
      <c r="E19" t="str">
        <f t="shared" si="0"/>
        <v>f5</v>
      </c>
      <c r="F19">
        <v>0</v>
      </c>
      <c r="G19">
        <v>18</v>
      </c>
      <c r="H19">
        <v>0</v>
      </c>
      <c r="I19">
        <v>83</v>
      </c>
      <c r="J19" s="1">
        <v>41830.456250000003</v>
      </c>
      <c r="K19">
        <v>1.89</v>
      </c>
      <c r="L19" t="s">
        <v>20</v>
      </c>
      <c r="M19">
        <v>1.89</v>
      </c>
      <c r="N19">
        <v>0.98939999999999995</v>
      </c>
      <c r="O19">
        <v>13.68</v>
      </c>
      <c r="P19">
        <v>9.34</v>
      </c>
      <c r="Q19">
        <v>0.27300000000000002</v>
      </c>
      <c r="R19">
        <v>141</v>
      </c>
      <c r="S19">
        <v>1017</v>
      </c>
    </row>
    <row r="20" spans="1:20" x14ac:dyDescent="0.3">
      <c r="A20" t="s">
        <v>241</v>
      </c>
      <c r="B20" t="s">
        <v>39</v>
      </c>
      <c r="C20" t="s">
        <v>18</v>
      </c>
      <c r="D20" t="s">
        <v>33</v>
      </c>
      <c r="E20" t="str">
        <f t="shared" si="0"/>
        <v>f6</v>
      </c>
      <c r="F20">
        <v>0</v>
      </c>
      <c r="G20">
        <v>19</v>
      </c>
      <c r="H20">
        <v>0</v>
      </c>
      <c r="I20">
        <v>83</v>
      </c>
      <c r="J20" s="1">
        <v>41830.458333333336</v>
      </c>
      <c r="K20">
        <v>2.66</v>
      </c>
      <c r="L20" t="s">
        <v>20</v>
      </c>
      <c r="M20">
        <v>2.66</v>
      </c>
      <c r="N20">
        <v>0.97929999999999995</v>
      </c>
      <c r="O20">
        <v>13.63</v>
      </c>
      <c r="P20">
        <v>9.4600000000000009</v>
      </c>
      <c r="Q20">
        <v>0.27500000000000002</v>
      </c>
      <c r="R20">
        <v>109</v>
      </c>
      <c r="S20">
        <v>1002</v>
      </c>
    </row>
    <row r="21" spans="1:20" x14ac:dyDescent="0.3">
      <c r="A21" t="s">
        <v>241</v>
      </c>
      <c r="B21" t="s">
        <v>40</v>
      </c>
      <c r="C21" t="s">
        <v>18</v>
      </c>
      <c r="D21" t="s">
        <v>33</v>
      </c>
      <c r="E21" t="str">
        <f t="shared" si="0"/>
        <v>f7</v>
      </c>
      <c r="F21">
        <v>0</v>
      </c>
      <c r="G21">
        <v>20</v>
      </c>
      <c r="H21">
        <v>0</v>
      </c>
      <c r="I21">
        <v>82</v>
      </c>
      <c r="J21" s="1">
        <v>41830.461111111108</v>
      </c>
      <c r="K21">
        <v>2.9</v>
      </c>
      <c r="L21" t="s">
        <v>20</v>
      </c>
      <c r="M21">
        <v>2.9</v>
      </c>
      <c r="N21">
        <v>0.99150000000000005</v>
      </c>
      <c r="O21">
        <v>12.93</v>
      </c>
      <c r="P21">
        <v>9.61</v>
      </c>
      <c r="Q21">
        <v>0.28000000000000003</v>
      </c>
      <c r="R21">
        <v>71</v>
      </c>
      <c r="S21">
        <v>990</v>
      </c>
    </row>
    <row r="22" spans="1:20" x14ac:dyDescent="0.3">
      <c r="A22" t="s">
        <v>241</v>
      </c>
      <c r="B22" t="s">
        <v>41</v>
      </c>
      <c r="C22" t="s">
        <v>18</v>
      </c>
      <c r="D22" t="s">
        <v>33</v>
      </c>
      <c r="E22" t="str">
        <f t="shared" si="0"/>
        <v>f9</v>
      </c>
      <c r="F22">
        <v>0</v>
      </c>
      <c r="G22">
        <v>21</v>
      </c>
      <c r="H22">
        <v>0</v>
      </c>
      <c r="I22">
        <v>81</v>
      </c>
      <c r="J22" s="1">
        <v>41830.463194444441</v>
      </c>
      <c r="K22">
        <v>3.28</v>
      </c>
      <c r="L22" t="s">
        <v>20</v>
      </c>
      <c r="M22">
        <v>3.28</v>
      </c>
      <c r="N22">
        <v>0.98550000000000004</v>
      </c>
      <c r="O22">
        <v>12.88</v>
      </c>
      <c r="P22">
        <v>9.75</v>
      </c>
      <c r="Q22">
        <v>0.28199999999999997</v>
      </c>
      <c r="R22">
        <v>21</v>
      </c>
      <c r="S22">
        <v>1012</v>
      </c>
    </row>
    <row r="23" spans="1:20" x14ac:dyDescent="0.3">
      <c r="A23" t="s">
        <v>241</v>
      </c>
      <c r="B23" t="s">
        <v>42</v>
      </c>
      <c r="C23" t="s">
        <v>18</v>
      </c>
      <c r="D23" t="s">
        <v>33</v>
      </c>
      <c r="E23" t="str">
        <f t="shared" si="0"/>
        <v>9p</v>
      </c>
      <c r="F23">
        <v>0</v>
      </c>
      <c r="G23">
        <v>22</v>
      </c>
      <c r="H23">
        <v>0</v>
      </c>
      <c r="I23">
        <v>83</v>
      </c>
      <c r="J23" s="1">
        <v>41830.465277777781</v>
      </c>
      <c r="K23">
        <v>3.49</v>
      </c>
      <c r="L23" t="s">
        <v>20</v>
      </c>
      <c r="M23">
        <v>3.49</v>
      </c>
      <c r="N23">
        <v>0.98839999999999995</v>
      </c>
      <c r="O23">
        <v>12.6</v>
      </c>
      <c r="P23">
        <v>9.86</v>
      </c>
      <c r="Q23">
        <v>0.28299999999999997</v>
      </c>
      <c r="R23">
        <v>7</v>
      </c>
      <c r="S23">
        <v>1011</v>
      </c>
    </row>
    <row r="24" spans="1:20" x14ac:dyDescent="0.3">
      <c r="A24" t="s">
        <v>241</v>
      </c>
      <c r="B24" t="s">
        <v>43</v>
      </c>
      <c r="C24" t="s">
        <v>18</v>
      </c>
      <c r="D24" t="s">
        <v>33</v>
      </c>
      <c r="E24" t="str">
        <f t="shared" si="0"/>
        <v>2b</v>
      </c>
      <c r="F24">
        <v>0</v>
      </c>
      <c r="G24">
        <v>23</v>
      </c>
      <c r="H24">
        <v>0</v>
      </c>
      <c r="I24">
        <v>84</v>
      </c>
      <c r="J24" s="1">
        <v>41830.467361111114</v>
      </c>
      <c r="K24">
        <v>-2.2599999999999998</v>
      </c>
      <c r="L24" t="s">
        <v>20</v>
      </c>
      <c r="M24">
        <v>-2.2599999999999998</v>
      </c>
      <c r="N24">
        <v>0.99250000000000005</v>
      </c>
      <c r="O24">
        <v>12.49</v>
      </c>
      <c r="P24">
        <v>10.039999999999999</v>
      </c>
      <c r="Q24">
        <v>0.28199999999999997</v>
      </c>
      <c r="R24">
        <v>656</v>
      </c>
      <c r="S24">
        <v>1092</v>
      </c>
    </row>
    <row r="25" spans="1:20" x14ac:dyDescent="0.3">
      <c r="A25" s="2" t="s">
        <v>241</v>
      </c>
      <c r="B25" s="2" t="s">
        <v>216</v>
      </c>
      <c r="C25" s="2" t="s">
        <v>18</v>
      </c>
      <c r="D25" s="2" t="s">
        <v>33</v>
      </c>
      <c r="E25" t="str">
        <f t="shared" si="0"/>
        <v>ck</v>
      </c>
      <c r="F25" s="2">
        <v>1</v>
      </c>
      <c r="G25" s="2">
        <v>24</v>
      </c>
      <c r="H25" s="2">
        <v>0</v>
      </c>
      <c r="I25" s="2">
        <v>81</v>
      </c>
      <c r="J25" s="3">
        <v>41830.469444444447</v>
      </c>
      <c r="K25" s="2">
        <v>0</v>
      </c>
      <c r="M25">
        <v>-6.1</v>
      </c>
      <c r="N25">
        <v>0.99160000000000004</v>
      </c>
      <c r="O25">
        <v>12.83</v>
      </c>
      <c r="P25">
        <v>10.199999999999999</v>
      </c>
      <c r="Q25">
        <v>0.28199999999999997</v>
      </c>
      <c r="R25">
        <v>1950</v>
      </c>
      <c r="S25">
        <v>1090</v>
      </c>
    </row>
    <row r="26" spans="1:20" x14ac:dyDescent="0.3">
      <c r="A26" t="s">
        <v>241</v>
      </c>
      <c r="B26" t="s">
        <v>44</v>
      </c>
      <c r="C26" t="s">
        <v>18</v>
      </c>
      <c r="D26" t="s">
        <v>45</v>
      </c>
      <c r="E26" t="str">
        <f t="shared" si="0"/>
        <v>f0</v>
      </c>
      <c r="F26">
        <v>0</v>
      </c>
      <c r="G26">
        <v>25</v>
      </c>
      <c r="H26">
        <v>0</v>
      </c>
      <c r="I26">
        <v>81</v>
      </c>
      <c r="J26" s="1">
        <v>41830.476388888892</v>
      </c>
      <c r="K26">
        <v>-8.58</v>
      </c>
      <c r="L26" t="s">
        <v>20</v>
      </c>
      <c r="M26">
        <v>-8.58</v>
      </c>
      <c r="N26">
        <v>0.998</v>
      </c>
      <c r="O26">
        <v>10.27</v>
      </c>
      <c r="P26">
        <v>9.2200000000000006</v>
      </c>
      <c r="Q26">
        <v>0.29899999999999999</v>
      </c>
      <c r="R26">
        <v>1811</v>
      </c>
      <c r="S26">
        <v>947</v>
      </c>
    </row>
    <row r="27" spans="1:20" x14ac:dyDescent="0.3">
      <c r="A27" t="s">
        <v>241</v>
      </c>
      <c r="B27" t="s">
        <v>46</v>
      </c>
      <c r="C27" t="s">
        <v>18</v>
      </c>
      <c r="D27" t="s">
        <v>45</v>
      </c>
      <c r="E27" t="str">
        <f t="shared" si="0"/>
        <v>f1</v>
      </c>
      <c r="F27">
        <v>0</v>
      </c>
      <c r="G27">
        <v>26</v>
      </c>
      <c r="H27">
        <v>0</v>
      </c>
      <c r="I27">
        <v>84</v>
      </c>
      <c r="J27" s="1">
        <v>41830.479166666664</v>
      </c>
      <c r="K27">
        <v>-6.05</v>
      </c>
      <c r="L27" t="s">
        <v>20</v>
      </c>
      <c r="M27">
        <v>-6.05</v>
      </c>
      <c r="N27">
        <v>0.99829999999999997</v>
      </c>
      <c r="O27">
        <v>10.34</v>
      </c>
      <c r="P27">
        <v>9.26</v>
      </c>
      <c r="Q27">
        <v>0.30399999999999999</v>
      </c>
      <c r="R27">
        <v>1100</v>
      </c>
      <c r="S27">
        <v>939</v>
      </c>
    </row>
    <row r="28" spans="1:20" x14ac:dyDescent="0.3">
      <c r="A28" t="s">
        <v>241</v>
      </c>
      <c r="B28" t="s">
        <v>47</v>
      </c>
      <c r="C28" t="s">
        <v>18</v>
      </c>
      <c r="D28" t="s">
        <v>45</v>
      </c>
      <c r="E28" t="str">
        <f t="shared" si="0"/>
        <v>f2</v>
      </c>
      <c r="F28">
        <v>0</v>
      </c>
      <c r="G28">
        <v>27</v>
      </c>
      <c r="H28">
        <v>0</v>
      </c>
      <c r="I28">
        <v>82</v>
      </c>
      <c r="J28" s="1">
        <v>41830.481249999997</v>
      </c>
      <c r="K28">
        <v>-3.28</v>
      </c>
      <c r="L28" t="s">
        <v>24</v>
      </c>
      <c r="M28">
        <v>-3.24</v>
      </c>
      <c r="N28">
        <v>0.99319999999999997</v>
      </c>
      <c r="O28">
        <v>11.01</v>
      </c>
      <c r="P28">
        <v>9.4</v>
      </c>
      <c r="Q28">
        <v>0.30199999999999999</v>
      </c>
      <c r="R28">
        <v>820</v>
      </c>
      <c r="S28">
        <v>1008</v>
      </c>
    </row>
    <row r="29" spans="1:20" x14ac:dyDescent="0.3">
      <c r="A29" t="s">
        <v>241</v>
      </c>
      <c r="B29" t="s">
        <v>48</v>
      </c>
      <c r="C29" t="s">
        <v>18</v>
      </c>
      <c r="D29" t="s">
        <v>45</v>
      </c>
      <c r="E29" t="str">
        <f t="shared" si="0"/>
        <v>f3</v>
      </c>
      <c r="F29">
        <v>0</v>
      </c>
      <c r="G29">
        <v>28</v>
      </c>
      <c r="H29">
        <v>0</v>
      </c>
      <c r="I29">
        <v>83</v>
      </c>
      <c r="J29" s="1">
        <v>41830.48333333333</v>
      </c>
      <c r="K29">
        <v>-1.58</v>
      </c>
      <c r="L29" t="s">
        <v>24</v>
      </c>
      <c r="M29">
        <v>-0.73</v>
      </c>
      <c r="N29">
        <v>0.9304</v>
      </c>
      <c r="O29">
        <v>11.63</v>
      </c>
      <c r="P29">
        <v>9.4499999999999993</v>
      </c>
      <c r="Q29">
        <v>0.29399999999999998</v>
      </c>
      <c r="R29">
        <v>530</v>
      </c>
      <c r="S29">
        <v>1046</v>
      </c>
      <c r="T29" t="s">
        <v>49</v>
      </c>
    </row>
    <row r="30" spans="1:20" x14ac:dyDescent="0.3">
      <c r="A30" t="s">
        <v>241</v>
      </c>
      <c r="B30" t="s">
        <v>48</v>
      </c>
      <c r="C30" t="s">
        <v>18</v>
      </c>
      <c r="D30" t="s">
        <v>45</v>
      </c>
      <c r="E30" t="str">
        <f t="shared" si="0"/>
        <v>f3</v>
      </c>
      <c r="F30">
        <v>0</v>
      </c>
      <c r="G30">
        <v>29</v>
      </c>
      <c r="H30">
        <v>0</v>
      </c>
      <c r="I30">
        <v>84</v>
      </c>
      <c r="J30" s="1">
        <v>41830.484722222223</v>
      </c>
      <c r="K30">
        <v>-1.57</v>
      </c>
      <c r="L30" t="s">
        <v>20</v>
      </c>
      <c r="M30">
        <v>-1.57</v>
      </c>
      <c r="N30">
        <v>0.98529999999999995</v>
      </c>
      <c r="O30">
        <v>11.45</v>
      </c>
      <c r="P30">
        <v>9.4700000000000006</v>
      </c>
      <c r="Q30">
        <v>0.29499999999999998</v>
      </c>
      <c r="R30">
        <v>530</v>
      </c>
      <c r="S30">
        <v>1043</v>
      </c>
    </row>
    <row r="31" spans="1:20" x14ac:dyDescent="0.3">
      <c r="A31" t="s">
        <v>241</v>
      </c>
      <c r="B31" t="s">
        <v>50</v>
      </c>
      <c r="C31" t="s">
        <v>18</v>
      </c>
      <c r="D31" t="s">
        <v>45</v>
      </c>
      <c r="E31" t="str">
        <f t="shared" si="0"/>
        <v>f4</v>
      </c>
      <c r="F31">
        <v>0</v>
      </c>
      <c r="G31">
        <v>30</v>
      </c>
      <c r="H31">
        <v>0</v>
      </c>
      <c r="I31">
        <v>83</v>
      </c>
      <c r="J31" s="1">
        <v>41830.486805555556</v>
      </c>
      <c r="K31">
        <v>0.35</v>
      </c>
      <c r="L31" t="s">
        <v>20</v>
      </c>
      <c r="M31">
        <v>0.35</v>
      </c>
      <c r="N31">
        <v>0.79320000000000002</v>
      </c>
      <c r="O31">
        <v>11.63</v>
      </c>
      <c r="P31">
        <v>9.56</v>
      </c>
      <c r="Q31">
        <v>0.29199999999999998</v>
      </c>
      <c r="R31">
        <v>250</v>
      </c>
      <c r="S31">
        <v>431</v>
      </c>
    </row>
    <row r="32" spans="1:20" x14ac:dyDescent="0.3">
      <c r="A32" t="s">
        <v>241</v>
      </c>
      <c r="B32" t="s">
        <v>51</v>
      </c>
      <c r="C32" t="s">
        <v>18</v>
      </c>
      <c r="D32" t="s">
        <v>45</v>
      </c>
      <c r="E32" t="str">
        <f t="shared" si="0"/>
        <v>f5</v>
      </c>
      <c r="F32">
        <v>0</v>
      </c>
      <c r="G32">
        <v>31</v>
      </c>
      <c r="H32">
        <v>0</v>
      </c>
      <c r="I32">
        <v>82</v>
      </c>
      <c r="J32" s="1">
        <v>41830.490277777775</v>
      </c>
      <c r="K32">
        <v>1.53</v>
      </c>
      <c r="L32" t="s">
        <v>20</v>
      </c>
      <c r="M32">
        <v>1.53</v>
      </c>
      <c r="N32">
        <v>0.95809999999999995</v>
      </c>
      <c r="O32">
        <v>10.75</v>
      </c>
      <c r="P32">
        <v>9.68</v>
      </c>
      <c r="Q32">
        <v>0.29599999999999999</v>
      </c>
      <c r="R32">
        <v>130</v>
      </c>
      <c r="S32">
        <v>730</v>
      </c>
    </row>
    <row r="33" spans="1:19" x14ac:dyDescent="0.3">
      <c r="A33" t="s">
        <v>241</v>
      </c>
      <c r="B33" t="s">
        <v>52</v>
      </c>
      <c r="C33" t="s">
        <v>18</v>
      </c>
      <c r="D33" t="s">
        <v>45</v>
      </c>
      <c r="E33" t="str">
        <f t="shared" si="0"/>
        <v>f7</v>
      </c>
      <c r="F33">
        <v>0</v>
      </c>
      <c r="G33">
        <v>32</v>
      </c>
      <c r="H33">
        <v>0</v>
      </c>
      <c r="I33">
        <v>83</v>
      </c>
      <c r="J33" s="1">
        <v>41830.492361111108</v>
      </c>
      <c r="K33">
        <v>2.69</v>
      </c>
      <c r="L33" t="s">
        <v>20</v>
      </c>
      <c r="M33">
        <v>2.69</v>
      </c>
      <c r="N33">
        <v>0.98709999999999998</v>
      </c>
      <c r="O33">
        <v>10.61</v>
      </c>
      <c r="P33">
        <v>9.81</v>
      </c>
      <c r="Q33">
        <v>0.30099999999999999</v>
      </c>
      <c r="R33">
        <v>82</v>
      </c>
      <c r="S33">
        <v>1054</v>
      </c>
    </row>
    <row r="34" spans="1:19" x14ac:dyDescent="0.3">
      <c r="A34" t="s">
        <v>241</v>
      </c>
      <c r="B34" t="s">
        <v>53</v>
      </c>
      <c r="C34" t="s">
        <v>18</v>
      </c>
      <c r="D34" t="s">
        <v>45</v>
      </c>
      <c r="E34" t="str">
        <f t="shared" si="0"/>
        <v>f9</v>
      </c>
      <c r="F34">
        <v>0</v>
      </c>
      <c r="G34">
        <v>33</v>
      </c>
      <c r="H34">
        <v>0</v>
      </c>
      <c r="I34">
        <v>82</v>
      </c>
      <c r="J34" s="1">
        <v>41830.527777777781</v>
      </c>
      <c r="K34">
        <v>5.53</v>
      </c>
      <c r="L34" t="s">
        <v>20</v>
      </c>
      <c r="M34">
        <v>5.53</v>
      </c>
      <c r="N34">
        <v>0.99309999999999998</v>
      </c>
      <c r="O34">
        <v>12.26</v>
      </c>
      <c r="P34">
        <v>11.03</v>
      </c>
      <c r="Q34">
        <v>0.28299999999999997</v>
      </c>
      <c r="R34">
        <v>29</v>
      </c>
      <c r="S34">
        <v>1136</v>
      </c>
    </row>
    <row r="35" spans="1:19" x14ac:dyDescent="0.3">
      <c r="A35" t="s">
        <v>241</v>
      </c>
      <c r="B35" t="s">
        <v>54</v>
      </c>
      <c r="C35" t="s">
        <v>18</v>
      </c>
      <c r="D35" t="s">
        <v>45</v>
      </c>
      <c r="E35" t="str">
        <f t="shared" si="0"/>
        <v>9p</v>
      </c>
      <c r="F35">
        <v>0</v>
      </c>
      <c r="G35">
        <v>34</v>
      </c>
      <c r="H35">
        <v>0</v>
      </c>
      <c r="I35">
        <v>83</v>
      </c>
      <c r="J35" s="1">
        <v>41830.530555555553</v>
      </c>
      <c r="K35">
        <v>6.38</v>
      </c>
      <c r="L35" t="s">
        <v>20</v>
      </c>
      <c r="M35">
        <v>6.38</v>
      </c>
      <c r="N35">
        <v>0.9859</v>
      </c>
      <c r="O35">
        <v>12.55</v>
      </c>
      <c r="P35">
        <v>11.09</v>
      </c>
      <c r="Q35">
        <v>0.28199999999999997</v>
      </c>
      <c r="R35">
        <v>12</v>
      </c>
      <c r="S35">
        <v>1160</v>
      </c>
    </row>
    <row r="36" spans="1:19" x14ac:dyDescent="0.3">
      <c r="A36" t="s">
        <v>241</v>
      </c>
      <c r="B36" t="s">
        <v>55</v>
      </c>
      <c r="C36" t="s">
        <v>18</v>
      </c>
      <c r="D36" t="s">
        <v>45</v>
      </c>
      <c r="E36" t="str">
        <f t="shared" si="0"/>
        <v>2b</v>
      </c>
      <c r="F36">
        <v>0</v>
      </c>
      <c r="G36">
        <v>35</v>
      </c>
      <c r="H36">
        <v>0</v>
      </c>
      <c r="I36">
        <v>84</v>
      </c>
      <c r="J36" s="1">
        <v>41830.533333333333</v>
      </c>
      <c r="K36">
        <v>-1.28</v>
      </c>
      <c r="L36" t="s">
        <v>20</v>
      </c>
      <c r="M36">
        <v>-1.28</v>
      </c>
      <c r="N36">
        <v>0.96399999999999997</v>
      </c>
      <c r="O36">
        <v>12.16</v>
      </c>
      <c r="P36">
        <v>11.12</v>
      </c>
      <c r="Q36">
        <v>0.27400000000000002</v>
      </c>
      <c r="R36">
        <v>405</v>
      </c>
      <c r="S36">
        <v>850</v>
      </c>
    </row>
    <row r="37" spans="1:19" x14ac:dyDescent="0.3">
      <c r="A37" s="2" t="s">
        <v>241</v>
      </c>
      <c r="B37" s="2" t="s">
        <v>56</v>
      </c>
      <c r="C37" s="2" t="s">
        <v>18</v>
      </c>
      <c r="D37" s="2" t="s">
        <v>45</v>
      </c>
      <c r="E37" t="str">
        <f t="shared" si="0"/>
        <v>0n</v>
      </c>
      <c r="F37" s="2">
        <v>0</v>
      </c>
      <c r="G37" s="2">
        <v>36</v>
      </c>
      <c r="H37" s="2">
        <v>0</v>
      </c>
      <c r="I37" s="2">
        <v>83</v>
      </c>
      <c r="J37" s="3">
        <v>41830.535416666666</v>
      </c>
      <c r="K37" s="2">
        <v>-6.71</v>
      </c>
      <c r="L37" s="2" t="s">
        <v>24</v>
      </c>
      <c r="M37" s="2">
        <v>-6.61</v>
      </c>
      <c r="N37" s="2">
        <v>0.99399999999999999</v>
      </c>
      <c r="O37" s="2">
        <v>12.38</v>
      </c>
      <c r="P37" s="2">
        <v>11.33</v>
      </c>
      <c r="Q37" s="2">
        <v>0.27700000000000002</v>
      </c>
      <c r="R37" s="2">
        <v>2050</v>
      </c>
      <c r="S37" s="2">
        <v>1083</v>
      </c>
    </row>
    <row r="38" spans="1:19" x14ac:dyDescent="0.3">
      <c r="A38" t="s">
        <v>241</v>
      </c>
      <c r="B38" t="s">
        <v>57</v>
      </c>
      <c r="C38" t="s">
        <v>18</v>
      </c>
      <c r="D38" t="s">
        <v>58</v>
      </c>
      <c r="E38" t="str">
        <f t="shared" si="0"/>
        <v>f0</v>
      </c>
      <c r="F38">
        <v>1</v>
      </c>
      <c r="G38">
        <v>37</v>
      </c>
      <c r="H38">
        <v>0</v>
      </c>
      <c r="I38">
        <v>81</v>
      </c>
      <c r="J38" s="1">
        <v>41830.539583333331</v>
      </c>
      <c r="K38">
        <v>0</v>
      </c>
      <c r="M38">
        <v>-6.65</v>
      </c>
      <c r="N38">
        <v>0.9819</v>
      </c>
      <c r="O38">
        <v>13.92</v>
      </c>
      <c r="P38">
        <v>11.09</v>
      </c>
      <c r="Q38">
        <v>0.28199999999999997</v>
      </c>
      <c r="R38">
        <v>2500</v>
      </c>
      <c r="S38">
        <v>1300</v>
      </c>
    </row>
    <row r="39" spans="1:19" x14ac:dyDescent="0.3">
      <c r="A39" t="s">
        <v>241</v>
      </c>
      <c r="B39" t="s">
        <v>59</v>
      </c>
      <c r="C39" t="s">
        <v>18</v>
      </c>
      <c r="D39" t="s">
        <v>58</v>
      </c>
      <c r="E39" t="str">
        <f t="shared" si="0"/>
        <v>f1</v>
      </c>
      <c r="F39">
        <v>1</v>
      </c>
      <c r="G39">
        <v>38</v>
      </c>
      <c r="H39">
        <v>0</v>
      </c>
      <c r="I39">
        <v>81</v>
      </c>
      <c r="J39" s="1">
        <v>41830.542361111111</v>
      </c>
      <c r="K39">
        <v>0</v>
      </c>
      <c r="M39">
        <v>-2.82</v>
      </c>
      <c r="N39">
        <v>0.98770000000000002</v>
      </c>
      <c r="O39">
        <v>13.5</v>
      </c>
      <c r="P39">
        <v>11.09</v>
      </c>
      <c r="Q39">
        <v>0.28499999999999998</v>
      </c>
      <c r="R39">
        <v>1500</v>
      </c>
      <c r="S39">
        <v>800</v>
      </c>
    </row>
    <row r="40" spans="1:19" x14ac:dyDescent="0.3">
      <c r="A40" t="s">
        <v>241</v>
      </c>
      <c r="B40" t="s">
        <v>60</v>
      </c>
      <c r="C40" t="s">
        <v>18</v>
      </c>
      <c r="D40" t="s">
        <v>58</v>
      </c>
      <c r="E40" t="str">
        <f t="shared" si="0"/>
        <v>f2</v>
      </c>
      <c r="F40">
        <v>0</v>
      </c>
      <c r="G40">
        <v>39</v>
      </c>
      <c r="H40">
        <v>0</v>
      </c>
      <c r="I40">
        <v>83</v>
      </c>
      <c r="J40" s="1">
        <v>41830.544444444444</v>
      </c>
      <c r="K40">
        <v>-2.58</v>
      </c>
      <c r="L40" t="s">
        <v>24</v>
      </c>
      <c r="M40">
        <v>-2.54</v>
      </c>
      <c r="N40">
        <v>0.99139999999999995</v>
      </c>
      <c r="O40">
        <v>11.75</v>
      </c>
      <c r="P40">
        <v>11.13</v>
      </c>
      <c r="Q40">
        <v>0.29499999999999998</v>
      </c>
      <c r="R40">
        <v>800</v>
      </c>
      <c r="S40">
        <v>1100</v>
      </c>
    </row>
    <row r="41" spans="1:19" x14ac:dyDescent="0.3">
      <c r="A41" t="s">
        <v>241</v>
      </c>
      <c r="B41" t="s">
        <v>61</v>
      </c>
      <c r="C41" t="s">
        <v>18</v>
      </c>
      <c r="D41" t="s">
        <v>58</v>
      </c>
      <c r="E41" t="str">
        <f t="shared" si="0"/>
        <v>f3</v>
      </c>
      <c r="F41">
        <v>0</v>
      </c>
      <c r="G41">
        <v>40</v>
      </c>
      <c r="H41">
        <v>0</v>
      </c>
      <c r="I41">
        <v>83</v>
      </c>
      <c r="J41" s="1">
        <v>41830.547222222223</v>
      </c>
      <c r="K41">
        <v>-0.31</v>
      </c>
      <c r="L41" t="s">
        <v>20</v>
      </c>
      <c r="M41">
        <v>-0.31</v>
      </c>
      <c r="N41">
        <v>0.63939999999999997</v>
      </c>
      <c r="O41">
        <v>12.48</v>
      </c>
      <c r="P41">
        <v>11.44</v>
      </c>
      <c r="Q41">
        <v>0.3</v>
      </c>
      <c r="R41">
        <v>550</v>
      </c>
      <c r="S41">
        <v>1215</v>
      </c>
    </row>
    <row r="42" spans="1:19" x14ac:dyDescent="0.3">
      <c r="A42" t="s">
        <v>241</v>
      </c>
      <c r="B42" t="s">
        <v>62</v>
      </c>
      <c r="C42" t="s">
        <v>18</v>
      </c>
      <c r="D42" t="s">
        <v>58</v>
      </c>
      <c r="E42" t="str">
        <f t="shared" si="0"/>
        <v>f4</v>
      </c>
      <c r="F42">
        <v>0</v>
      </c>
      <c r="G42">
        <v>41</v>
      </c>
      <c r="H42">
        <v>0</v>
      </c>
      <c r="I42">
        <v>83</v>
      </c>
      <c r="J42" s="1">
        <v>41830.549305555556</v>
      </c>
      <c r="K42">
        <v>0.98</v>
      </c>
      <c r="L42" t="s">
        <v>20</v>
      </c>
      <c r="M42">
        <v>0.98</v>
      </c>
      <c r="N42">
        <v>0.95730000000000004</v>
      </c>
      <c r="O42">
        <v>13.53</v>
      </c>
      <c r="P42">
        <v>11.49</v>
      </c>
      <c r="Q42">
        <v>0.29499999999999998</v>
      </c>
      <c r="R42">
        <v>320</v>
      </c>
      <c r="S42">
        <v>1190</v>
      </c>
    </row>
    <row r="43" spans="1:19" x14ac:dyDescent="0.3">
      <c r="A43" t="s">
        <v>241</v>
      </c>
      <c r="B43" t="s">
        <v>63</v>
      </c>
      <c r="C43" t="s">
        <v>18</v>
      </c>
      <c r="D43" t="s">
        <v>58</v>
      </c>
      <c r="E43" t="str">
        <f t="shared" si="0"/>
        <v>f5</v>
      </c>
      <c r="F43">
        <v>0</v>
      </c>
      <c r="G43">
        <v>42</v>
      </c>
      <c r="H43">
        <v>0</v>
      </c>
      <c r="I43">
        <v>84</v>
      </c>
      <c r="J43" s="1">
        <v>41830.552083333336</v>
      </c>
      <c r="K43">
        <v>2.5099999999999998</v>
      </c>
      <c r="L43" t="s">
        <v>20</v>
      </c>
      <c r="M43">
        <v>2.5099999999999998</v>
      </c>
      <c r="N43">
        <v>0.98799999999999999</v>
      </c>
      <c r="O43">
        <v>13.73</v>
      </c>
      <c r="P43">
        <v>11.45</v>
      </c>
      <c r="Q43">
        <v>0.29499999999999998</v>
      </c>
      <c r="R43">
        <v>135</v>
      </c>
      <c r="S43">
        <v>1138</v>
      </c>
    </row>
    <row r="44" spans="1:19" x14ac:dyDescent="0.3">
      <c r="A44" t="s">
        <v>241</v>
      </c>
      <c r="B44" t="s">
        <v>64</v>
      </c>
      <c r="C44" t="s">
        <v>18</v>
      </c>
      <c r="D44" t="s">
        <v>58</v>
      </c>
      <c r="E44" t="str">
        <f t="shared" si="0"/>
        <v>f7</v>
      </c>
      <c r="F44">
        <v>0</v>
      </c>
      <c r="G44">
        <v>43</v>
      </c>
      <c r="H44">
        <v>0</v>
      </c>
      <c r="I44">
        <v>83</v>
      </c>
      <c r="J44" s="1">
        <v>41830.554166666669</v>
      </c>
      <c r="K44">
        <v>4.42</v>
      </c>
      <c r="L44" t="s">
        <v>20</v>
      </c>
      <c r="M44">
        <v>4.42</v>
      </c>
      <c r="N44">
        <v>0.98099999999999998</v>
      </c>
      <c r="O44">
        <v>13.77</v>
      </c>
      <c r="P44">
        <v>11.48</v>
      </c>
      <c r="Q44">
        <v>0.29599999999999999</v>
      </c>
      <c r="R44">
        <v>62</v>
      </c>
      <c r="S44">
        <v>998</v>
      </c>
    </row>
    <row r="45" spans="1:19" x14ac:dyDescent="0.3">
      <c r="A45" t="s">
        <v>241</v>
      </c>
      <c r="B45" t="s">
        <v>65</v>
      </c>
      <c r="C45" t="s">
        <v>18</v>
      </c>
      <c r="D45" t="s">
        <v>58</v>
      </c>
      <c r="E45" t="str">
        <f t="shared" si="0"/>
        <v>f9</v>
      </c>
      <c r="F45">
        <v>0</v>
      </c>
      <c r="G45">
        <v>44</v>
      </c>
      <c r="H45">
        <v>0</v>
      </c>
      <c r="I45">
        <v>83</v>
      </c>
      <c r="J45" s="1">
        <v>41830.556944444441</v>
      </c>
      <c r="K45">
        <v>4.6900000000000004</v>
      </c>
      <c r="L45" t="s">
        <v>20</v>
      </c>
      <c r="M45">
        <v>4.6900000000000004</v>
      </c>
      <c r="N45">
        <v>0.97660000000000002</v>
      </c>
      <c r="O45">
        <v>12.83</v>
      </c>
      <c r="P45">
        <v>11.36</v>
      </c>
      <c r="Q45">
        <v>0.3</v>
      </c>
      <c r="R45">
        <v>12</v>
      </c>
      <c r="S45">
        <v>600</v>
      </c>
    </row>
    <row r="46" spans="1:19" x14ac:dyDescent="0.3">
      <c r="A46" s="2" t="s">
        <v>241</v>
      </c>
      <c r="B46" s="2" t="s">
        <v>66</v>
      </c>
      <c r="C46" s="2" t="s">
        <v>18</v>
      </c>
      <c r="D46" s="2" t="s">
        <v>58</v>
      </c>
      <c r="E46" t="str">
        <f t="shared" si="0"/>
        <v>9p</v>
      </c>
      <c r="F46" s="2">
        <v>0</v>
      </c>
      <c r="G46" s="2">
        <v>45</v>
      </c>
      <c r="H46" s="2">
        <v>0</v>
      </c>
      <c r="I46" s="2">
        <v>83</v>
      </c>
      <c r="J46" s="3">
        <v>41830.558333333334</v>
      </c>
      <c r="K46" s="2">
        <v>4.28</v>
      </c>
      <c r="L46" s="2" t="s">
        <v>20</v>
      </c>
      <c r="M46" s="2">
        <v>4.28</v>
      </c>
      <c r="N46" s="2">
        <v>0.98780000000000001</v>
      </c>
      <c r="O46" s="2">
        <v>12.27</v>
      </c>
      <c r="P46" s="2">
        <v>11.36</v>
      </c>
      <c r="Q46" s="2">
        <v>0.30099999999999999</v>
      </c>
      <c r="R46" s="2">
        <v>3.5</v>
      </c>
      <c r="S46" s="2">
        <v>480</v>
      </c>
    </row>
    <row r="47" spans="1:19" x14ac:dyDescent="0.3">
      <c r="A47" t="s">
        <v>241</v>
      </c>
      <c r="B47" t="s">
        <v>67</v>
      </c>
      <c r="C47" t="s">
        <v>18</v>
      </c>
      <c r="D47" t="s">
        <v>68</v>
      </c>
      <c r="E47" t="str">
        <f t="shared" si="0"/>
        <v>f0</v>
      </c>
      <c r="F47">
        <v>1</v>
      </c>
      <c r="G47">
        <v>46</v>
      </c>
      <c r="H47">
        <v>0</v>
      </c>
      <c r="I47">
        <v>81</v>
      </c>
      <c r="J47" s="1">
        <v>41830.5625</v>
      </c>
      <c r="K47">
        <v>0</v>
      </c>
      <c r="M47">
        <v>-7.67</v>
      </c>
      <c r="N47">
        <v>0.99180000000000001</v>
      </c>
      <c r="O47">
        <v>9.4600000000000009</v>
      </c>
      <c r="P47">
        <v>14.51</v>
      </c>
      <c r="Q47">
        <v>0.308</v>
      </c>
      <c r="R47">
        <v>1200</v>
      </c>
      <c r="S47">
        <v>600</v>
      </c>
    </row>
    <row r="48" spans="1:19" x14ac:dyDescent="0.3">
      <c r="A48" t="s">
        <v>241</v>
      </c>
      <c r="B48" t="s">
        <v>69</v>
      </c>
      <c r="C48" t="s">
        <v>18</v>
      </c>
      <c r="D48" t="s">
        <v>68</v>
      </c>
      <c r="E48" t="str">
        <f t="shared" si="0"/>
        <v>f1</v>
      </c>
      <c r="F48">
        <v>0</v>
      </c>
      <c r="G48">
        <v>47</v>
      </c>
      <c r="H48">
        <v>0</v>
      </c>
      <c r="I48">
        <v>84</v>
      </c>
      <c r="J48" s="1">
        <v>41830.564583333333</v>
      </c>
      <c r="K48">
        <v>-4.9000000000000004</v>
      </c>
      <c r="L48" t="s">
        <v>20</v>
      </c>
      <c r="M48">
        <v>-4.9000000000000004</v>
      </c>
      <c r="N48">
        <v>0.99460000000000004</v>
      </c>
      <c r="O48">
        <v>9.3699999999999992</v>
      </c>
      <c r="P48">
        <v>14.72</v>
      </c>
      <c r="Q48">
        <v>0.308</v>
      </c>
      <c r="R48">
        <v>900</v>
      </c>
      <c r="S48">
        <v>650</v>
      </c>
    </row>
    <row r="49" spans="1:19" x14ac:dyDescent="0.3">
      <c r="A49" t="s">
        <v>241</v>
      </c>
      <c r="B49" t="s">
        <v>70</v>
      </c>
      <c r="C49" t="s">
        <v>18</v>
      </c>
      <c r="D49" t="s">
        <v>68</v>
      </c>
      <c r="E49" t="str">
        <f t="shared" si="0"/>
        <v>f2</v>
      </c>
      <c r="F49">
        <v>1</v>
      </c>
      <c r="G49">
        <v>48</v>
      </c>
      <c r="H49">
        <v>0</v>
      </c>
      <c r="I49">
        <v>81</v>
      </c>
      <c r="J49" s="1">
        <v>41830.566666666666</v>
      </c>
      <c r="K49">
        <v>0</v>
      </c>
      <c r="M49">
        <v>-3.97</v>
      </c>
      <c r="N49">
        <v>0.99619999999999997</v>
      </c>
      <c r="O49">
        <v>9.41</v>
      </c>
      <c r="P49">
        <v>14.79</v>
      </c>
      <c r="Q49">
        <v>0.30599999999999999</v>
      </c>
      <c r="R49">
        <v>710</v>
      </c>
      <c r="S49">
        <v>1074</v>
      </c>
    </row>
    <row r="50" spans="1:19" x14ac:dyDescent="0.3">
      <c r="A50" t="s">
        <v>241</v>
      </c>
      <c r="B50" t="s">
        <v>71</v>
      </c>
      <c r="C50" t="s">
        <v>18</v>
      </c>
      <c r="D50" t="s">
        <v>68</v>
      </c>
      <c r="E50" t="str">
        <f t="shared" si="0"/>
        <v>f3</v>
      </c>
      <c r="F50">
        <v>0</v>
      </c>
      <c r="G50">
        <v>49</v>
      </c>
      <c r="H50">
        <v>0</v>
      </c>
      <c r="I50">
        <v>83</v>
      </c>
      <c r="J50" s="1">
        <v>41830.568749999999</v>
      </c>
      <c r="K50">
        <v>1.1000000000000001</v>
      </c>
      <c r="L50" t="s">
        <v>20</v>
      </c>
      <c r="M50">
        <v>1.1000000000000001</v>
      </c>
      <c r="N50">
        <v>0.96120000000000005</v>
      </c>
      <c r="O50">
        <v>10.87</v>
      </c>
      <c r="P50">
        <v>14.97</v>
      </c>
      <c r="Q50">
        <v>0.30099999999999999</v>
      </c>
      <c r="R50">
        <v>280</v>
      </c>
      <c r="S50">
        <v>580</v>
      </c>
    </row>
    <row r="51" spans="1:19" x14ac:dyDescent="0.3">
      <c r="A51" t="s">
        <v>241</v>
      </c>
      <c r="B51" t="s">
        <v>72</v>
      </c>
      <c r="C51" t="s">
        <v>18</v>
      </c>
      <c r="D51" t="s">
        <v>68</v>
      </c>
      <c r="E51" t="str">
        <f t="shared" si="0"/>
        <v>f4</v>
      </c>
      <c r="F51">
        <v>0</v>
      </c>
      <c r="G51">
        <v>50</v>
      </c>
      <c r="H51">
        <v>0</v>
      </c>
      <c r="I51">
        <v>83</v>
      </c>
      <c r="J51" s="1">
        <v>41830.570833333331</v>
      </c>
      <c r="K51">
        <v>0.47</v>
      </c>
      <c r="L51" t="s">
        <v>20</v>
      </c>
      <c r="M51">
        <v>0.47</v>
      </c>
      <c r="N51">
        <v>0.745</v>
      </c>
      <c r="O51">
        <v>10.88</v>
      </c>
      <c r="P51">
        <v>14.89</v>
      </c>
      <c r="Q51">
        <v>0.30099999999999999</v>
      </c>
      <c r="R51">
        <v>224</v>
      </c>
      <c r="S51">
        <v>816</v>
      </c>
    </row>
    <row r="52" spans="1:19" x14ac:dyDescent="0.3">
      <c r="A52" t="s">
        <v>241</v>
      </c>
      <c r="B52" t="s">
        <v>73</v>
      </c>
      <c r="C52" t="s">
        <v>18</v>
      </c>
      <c r="D52" t="s">
        <v>68</v>
      </c>
      <c r="E52" t="str">
        <f t="shared" si="0"/>
        <v>f5</v>
      </c>
      <c r="F52">
        <v>0</v>
      </c>
      <c r="G52">
        <v>51</v>
      </c>
      <c r="H52">
        <v>0</v>
      </c>
      <c r="I52">
        <v>83</v>
      </c>
      <c r="J52" s="1">
        <v>41830.572916666664</v>
      </c>
      <c r="K52">
        <v>1.6</v>
      </c>
      <c r="L52" t="s">
        <v>20</v>
      </c>
      <c r="M52">
        <v>1.6</v>
      </c>
      <c r="N52">
        <v>0.9647</v>
      </c>
      <c r="O52">
        <v>11.44</v>
      </c>
      <c r="P52">
        <v>14.99</v>
      </c>
      <c r="Q52">
        <v>0.30099999999999999</v>
      </c>
      <c r="R52">
        <v>209</v>
      </c>
      <c r="S52">
        <v>1227</v>
      </c>
    </row>
    <row r="53" spans="1:19" x14ac:dyDescent="0.3">
      <c r="A53" t="s">
        <v>241</v>
      </c>
      <c r="B53" t="s">
        <v>74</v>
      </c>
      <c r="C53" t="s">
        <v>18</v>
      </c>
      <c r="D53" t="s">
        <v>68</v>
      </c>
      <c r="E53" t="str">
        <f t="shared" si="0"/>
        <v>f7</v>
      </c>
      <c r="F53">
        <v>0</v>
      </c>
      <c r="G53">
        <v>52</v>
      </c>
      <c r="H53">
        <v>0</v>
      </c>
      <c r="I53">
        <v>82</v>
      </c>
      <c r="J53" s="1">
        <v>41830.574999999997</v>
      </c>
      <c r="K53">
        <v>2.97</v>
      </c>
      <c r="L53" t="s">
        <v>20</v>
      </c>
      <c r="M53">
        <v>2.97</v>
      </c>
      <c r="N53">
        <v>0.98970000000000002</v>
      </c>
      <c r="O53">
        <v>12.4</v>
      </c>
      <c r="P53">
        <v>15.06</v>
      </c>
      <c r="Q53">
        <v>0.29899999999999999</v>
      </c>
      <c r="R53">
        <v>72</v>
      </c>
      <c r="S53">
        <v>1168</v>
      </c>
    </row>
    <row r="54" spans="1:19" x14ac:dyDescent="0.3">
      <c r="A54" t="s">
        <v>241</v>
      </c>
      <c r="B54" t="s">
        <v>75</v>
      </c>
      <c r="C54" t="s">
        <v>18</v>
      </c>
      <c r="D54" t="s">
        <v>68</v>
      </c>
      <c r="E54" t="str">
        <f t="shared" si="0"/>
        <v>f9</v>
      </c>
      <c r="F54">
        <v>0</v>
      </c>
      <c r="G54">
        <v>53</v>
      </c>
      <c r="H54">
        <v>0</v>
      </c>
      <c r="I54">
        <v>83</v>
      </c>
      <c r="J54" s="1">
        <v>41830.57708333333</v>
      </c>
      <c r="K54">
        <v>3.55</v>
      </c>
      <c r="L54" t="s">
        <v>20</v>
      </c>
      <c r="M54">
        <v>3.55</v>
      </c>
      <c r="N54">
        <v>0.99509999999999998</v>
      </c>
      <c r="O54">
        <v>13.03</v>
      </c>
      <c r="P54">
        <v>15.06</v>
      </c>
      <c r="Q54">
        <v>0.30399999999999999</v>
      </c>
      <c r="R54">
        <v>25</v>
      </c>
      <c r="S54">
        <v>903</v>
      </c>
    </row>
    <row r="55" spans="1:19" x14ac:dyDescent="0.3">
      <c r="A55" t="s">
        <v>241</v>
      </c>
      <c r="B55" t="s">
        <v>76</v>
      </c>
      <c r="C55" t="s">
        <v>18</v>
      </c>
      <c r="D55" t="s">
        <v>68</v>
      </c>
      <c r="E55" t="str">
        <f t="shared" si="0"/>
        <v>9p</v>
      </c>
      <c r="F55">
        <v>0</v>
      </c>
      <c r="G55">
        <v>54</v>
      </c>
      <c r="H55">
        <v>0</v>
      </c>
      <c r="I55">
        <v>83</v>
      </c>
      <c r="J55" s="1">
        <v>41830.579861111109</v>
      </c>
      <c r="K55">
        <v>3.41</v>
      </c>
      <c r="L55" t="s">
        <v>20</v>
      </c>
      <c r="M55">
        <v>3.41</v>
      </c>
      <c r="N55">
        <v>0.99009999999999998</v>
      </c>
      <c r="O55">
        <v>12.89</v>
      </c>
      <c r="P55">
        <v>14.91</v>
      </c>
      <c r="Q55">
        <v>0.309</v>
      </c>
      <c r="R55">
        <v>8</v>
      </c>
      <c r="S55">
        <v>578</v>
      </c>
    </row>
    <row r="56" spans="1:19" x14ac:dyDescent="0.3">
      <c r="A56" s="2" t="s">
        <v>241</v>
      </c>
      <c r="B56" s="2" t="s">
        <v>77</v>
      </c>
      <c r="C56" s="2" t="s">
        <v>18</v>
      </c>
      <c r="D56" s="2" t="s">
        <v>68</v>
      </c>
      <c r="E56" t="str">
        <f t="shared" si="0"/>
        <v>f6</v>
      </c>
      <c r="F56" s="2">
        <v>0</v>
      </c>
      <c r="G56" s="2">
        <v>55</v>
      </c>
      <c r="H56" s="2">
        <v>0</v>
      </c>
      <c r="I56" s="2">
        <v>84</v>
      </c>
      <c r="J56" s="3">
        <v>41830.581944444442</v>
      </c>
      <c r="K56" s="2">
        <v>2.16</v>
      </c>
      <c r="L56" s="2" t="s">
        <v>20</v>
      </c>
      <c r="M56" s="2">
        <v>2.16</v>
      </c>
      <c r="N56" s="2">
        <v>0.99370000000000003</v>
      </c>
      <c r="O56" s="2">
        <v>11.75</v>
      </c>
      <c r="P56" s="2">
        <v>14.79</v>
      </c>
      <c r="Q56" s="2">
        <v>0.312</v>
      </c>
      <c r="R56" s="2">
        <v>120</v>
      </c>
      <c r="S56" s="2">
        <v>1200</v>
      </c>
    </row>
    <row r="57" spans="1:19" x14ac:dyDescent="0.3">
      <c r="A57" t="s">
        <v>241</v>
      </c>
      <c r="B57" t="s">
        <v>78</v>
      </c>
      <c r="C57" t="s">
        <v>79</v>
      </c>
      <c r="D57" t="s">
        <v>80</v>
      </c>
      <c r="E57" t="str">
        <f t="shared" si="0"/>
        <v>f0</v>
      </c>
      <c r="F57">
        <v>0</v>
      </c>
      <c r="G57">
        <v>56</v>
      </c>
      <c r="H57">
        <v>0</v>
      </c>
      <c r="I57">
        <v>81</v>
      </c>
      <c r="J57" s="1">
        <v>41830.606944444444</v>
      </c>
      <c r="K57">
        <v>-5.82</v>
      </c>
      <c r="L57" t="s">
        <v>20</v>
      </c>
      <c r="M57">
        <v>-5.82</v>
      </c>
      <c r="N57">
        <v>0.98929999999999996</v>
      </c>
      <c r="O57">
        <v>12.38</v>
      </c>
      <c r="P57">
        <v>17.760000000000002</v>
      </c>
      <c r="Q57">
        <v>0.29199999999999998</v>
      </c>
      <c r="R57">
        <v>1480</v>
      </c>
      <c r="S57">
        <v>750</v>
      </c>
    </row>
    <row r="58" spans="1:19" x14ac:dyDescent="0.3">
      <c r="A58" t="s">
        <v>241</v>
      </c>
      <c r="B58" t="s">
        <v>81</v>
      </c>
      <c r="C58" t="s">
        <v>79</v>
      </c>
      <c r="D58" t="s">
        <v>80</v>
      </c>
      <c r="E58" t="str">
        <f t="shared" si="0"/>
        <v>f1</v>
      </c>
      <c r="F58">
        <v>0</v>
      </c>
      <c r="G58">
        <v>57</v>
      </c>
      <c r="H58">
        <v>0</v>
      </c>
      <c r="I58">
        <v>83</v>
      </c>
      <c r="J58" s="1">
        <v>41830.609027777777</v>
      </c>
      <c r="K58">
        <v>-2.4500000000000002</v>
      </c>
      <c r="L58" t="s">
        <v>20</v>
      </c>
      <c r="M58">
        <v>-2.4500000000000002</v>
      </c>
      <c r="N58">
        <v>0.877</v>
      </c>
      <c r="O58">
        <v>12.29</v>
      </c>
      <c r="P58">
        <v>17.579999999999998</v>
      </c>
      <c r="Q58">
        <v>0.29299999999999998</v>
      </c>
      <c r="R58">
        <v>537</v>
      </c>
      <c r="S58">
        <v>492</v>
      </c>
    </row>
    <row r="59" spans="1:19" x14ac:dyDescent="0.3">
      <c r="A59" t="s">
        <v>241</v>
      </c>
      <c r="B59" t="s">
        <v>82</v>
      </c>
      <c r="C59" t="s">
        <v>79</v>
      </c>
      <c r="D59" t="s">
        <v>80</v>
      </c>
      <c r="E59" t="str">
        <f t="shared" si="0"/>
        <v>f2</v>
      </c>
      <c r="F59">
        <v>1</v>
      </c>
      <c r="G59">
        <v>58</v>
      </c>
      <c r="H59">
        <v>0</v>
      </c>
      <c r="I59">
        <v>81</v>
      </c>
      <c r="J59" s="1">
        <v>41830.611111111109</v>
      </c>
      <c r="K59">
        <v>0</v>
      </c>
      <c r="M59">
        <v>-0.69</v>
      </c>
      <c r="N59">
        <v>0.86150000000000004</v>
      </c>
      <c r="O59">
        <v>11.5</v>
      </c>
      <c r="P59">
        <v>17.47</v>
      </c>
      <c r="Q59">
        <v>0.29199999999999998</v>
      </c>
      <c r="R59">
        <v>500</v>
      </c>
      <c r="S59">
        <v>700</v>
      </c>
    </row>
    <row r="60" spans="1:19" x14ac:dyDescent="0.3">
      <c r="A60" t="s">
        <v>241</v>
      </c>
      <c r="B60" t="s">
        <v>83</v>
      </c>
      <c r="C60" t="s">
        <v>79</v>
      </c>
      <c r="D60" t="s">
        <v>80</v>
      </c>
      <c r="E60" t="str">
        <f t="shared" si="0"/>
        <v>f3</v>
      </c>
      <c r="F60">
        <v>0</v>
      </c>
      <c r="G60">
        <v>59</v>
      </c>
      <c r="H60">
        <v>0</v>
      </c>
      <c r="I60">
        <v>83</v>
      </c>
      <c r="J60" s="1">
        <v>41830.613194444442</v>
      </c>
      <c r="K60">
        <v>-0.01</v>
      </c>
      <c r="L60" t="s">
        <v>20</v>
      </c>
      <c r="M60">
        <v>-0.01</v>
      </c>
      <c r="N60">
        <v>6.9999999999999999E-4</v>
      </c>
      <c r="O60">
        <v>10.83</v>
      </c>
      <c r="P60">
        <v>17.489999999999998</v>
      </c>
      <c r="Q60">
        <v>0.29699999999999999</v>
      </c>
      <c r="R60">
        <v>300</v>
      </c>
      <c r="S60">
        <v>900</v>
      </c>
    </row>
    <row r="61" spans="1:19" x14ac:dyDescent="0.3">
      <c r="A61" t="s">
        <v>241</v>
      </c>
      <c r="B61" t="s">
        <v>84</v>
      </c>
      <c r="C61" t="s">
        <v>79</v>
      </c>
      <c r="D61" t="s">
        <v>80</v>
      </c>
      <c r="E61" t="str">
        <f t="shared" si="0"/>
        <v>f4</v>
      </c>
      <c r="F61">
        <v>0</v>
      </c>
      <c r="G61">
        <v>60</v>
      </c>
      <c r="H61">
        <v>0</v>
      </c>
      <c r="I61">
        <v>83</v>
      </c>
      <c r="J61" s="1">
        <v>41830.614583333336</v>
      </c>
      <c r="K61">
        <v>0.96</v>
      </c>
      <c r="L61" t="s">
        <v>20</v>
      </c>
      <c r="M61">
        <v>0.96</v>
      </c>
      <c r="N61">
        <v>0.93279999999999996</v>
      </c>
      <c r="O61">
        <v>11.27</v>
      </c>
      <c r="P61">
        <v>17.48</v>
      </c>
      <c r="Q61">
        <v>0.29499999999999998</v>
      </c>
      <c r="R61">
        <v>209</v>
      </c>
      <c r="S61">
        <v>810</v>
      </c>
    </row>
    <row r="62" spans="1:19" x14ac:dyDescent="0.3">
      <c r="A62" t="s">
        <v>241</v>
      </c>
      <c r="B62" t="s">
        <v>85</v>
      </c>
      <c r="C62" t="s">
        <v>79</v>
      </c>
      <c r="D62" t="s">
        <v>80</v>
      </c>
      <c r="E62" t="str">
        <f t="shared" si="0"/>
        <v>f5</v>
      </c>
      <c r="F62">
        <v>0</v>
      </c>
      <c r="G62">
        <v>61</v>
      </c>
      <c r="H62">
        <v>0</v>
      </c>
      <c r="I62">
        <v>83</v>
      </c>
      <c r="J62" s="1">
        <v>41830.617361111108</v>
      </c>
      <c r="K62">
        <v>3.98</v>
      </c>
      <c r="L62" t="s">
        <v>20</v>
      </c>
      <c r="M62">
        <v>3.98</v>
      </c>
      <c r="N62">
        <v>0.98380000000000001</v>
      </c>
      <c r="O62">
        <v>11.43</v>
      </c>
      <c r="P62">
        <v>17.559999999999999</v>
      </c>
      <c r="Q62">
        <v>0.29199999999999998</v>
      </c>
      <c r="R62">
        <v>173</v>
      </c>
      <c r="S62">
        <v>1045</v>
      </c>
    </row>
    <row r="63" spans="1:19" x14ac:dyDescent="0.3">
      <c r="A63" t="s">
        <v>241</v>
      </c>
      <c r="B63" t="s">
        <v>86</v>
      </c>
      <c r="C63" t="s">
        <v>79</v>
      </c>
      <c r="D63" t="s">
        <v>80</v>
      </c>
      <c r="E63" t="str">
        <f t="shared" si="0"/>
        <v>f6</v>
      </c>
      <c r="F63">
        <v>0</v>
      </c>
      <c r="G63">
        <v>62</v>
      </c>
      <c r="H63">
        <v>0</v>
      </c>
      <c r="I63">
        <v>83</v>
      </c>
      <c r="J63" s="1">
        <v>41830.619444444441</v>
      </c>
      <c r="K63">
        <v>3.74</v>
      </c>
      <c r="L63" t="s">
        <v>20</v>
      </c>
      <c r="M63">
        <v>3.74</v>
      </c>
      <c r="N63">
        <v>0.98499999999999999</v>
      </c>
      <c r="O63">
        <v>11.33</v>
      </c>
      <c r="P63">
        <v>17.489999999999998</v>
      </c>
      <c r="Q63">
        <v>0.28999999999999998</v>
      </c>
      <c r="R63">
        <v>80</v>
      </c>
      <c r="S63">
        <v>800</v>
      </c>
    </row>
    <row r="64" spans="1:19" x14ac:dyDescent="0.3">
      <c r="A64" t="s">
        <v>241</v>
      </c>
      <c r="B64" t="s">
        <v>87</v>
      </c>
      <c r="C64" t="s">
        <v>79</v>
      </c>
      <c r="D64" t="s">
        <v>80</v>
      </c>
      <c r="E64" t="str">
        <f t="shared" si="0"/>
        <v>f7</v>
      </c>
      <c r="F64">
        <v>0</v>
      </c>
      <c r="G64">
        <v>63</v>
      </c>
      <c r="H64">
        <v>0</v>
      </c>
      <c r="I64">
        <v>83</v>
      </c>
      <c r="J64" s="1">
        <v>41830.621527777781</v>
      </c>
      <c r="K64">
        <v>3.69</v>
      </c>
      <c r="L64" t="s">
        <v>20</v>
      </c>
      <c r="M64">
        <v>3.69</v>
      </c>
      <c r="N64">
        <v>0.98360000000000003</v>
      </c>
      <c r="O64">
        <v>11.1</v>
      </c>
      <c r="P64">
        <v>17.48</v>
      </c>
      <c r="Q64">
        <v>0.29199999999999998</v>
      </c>
      <c r="R64">
        <v>45</v>
      </c>
      <c r="S64">
        <v>750</v>
      </c>
    </row>
    <row r="65" spans="1:19" x14ac:dyDescent="0.3">
      <c r="A65" t="s">
        <v>241</v>
      </c>
      <c r="B65" t="s">
        <v>88</v>
      </c>
      <c r="C65" t="s">
        <v>79</v>
      </c>
      <c r="D65" t="s">
        <v>80</v>
      </c>
      <c r="E65" t="str">
        <f t="shared" si="0"/>
        <v>f9</v>
      </c>
      <c r="F65">
        <v>0</v>
      </c>
      <c r="G65">
        <v>64</v>
      </c>
      <c r="H65">
        <v>0</v>
      </c>
      <c r="I65">
        <v>84</v>
      </c>
      <c r="J65" s="1">
        <v>41830.623611111114</v>
      </c>
      <c r="K65">
        <v>4.34</v>
      </c>
      <c r="L65" t="s">
        <v>20</v>
      </c>
      <c r="M65">
        <v>4.34</v>
      </c>
      <c r="N65">
        <v>0.98250000000000004</v>
      </c>
      <c r="O65">
        <v>10.65</v>
      </c>
      <c r="P65">
        <v>17.38</v>
      </c>
      <c r="Q65">
        <v>0.29499999999999998</v>
      </c>
      <c r="R65">
        <v>8</v>
      </c>
      <c r="S65">
        <v>470</v>
      </c>
    </row>
    <row r="66" spans="1:19" x14ac:dyDescent="0.3">
      <c r="A66" t="s">
        <v>241</v>
      </c>
      <c r="B66" t="s">
        <v>89</v>
      </c>
      <c r="C66" t="s">
        <v>79</v>
      </c>
      <c r="D66" t="s">
        <v>80</v>
      </c>
      <c r="E66" t="str">
        <f t="shared" si="0"/>
        <v>9p</v>
      </c>
      <c r="F66">
        <v>0</v>
      </c>
      <c r="G66">
        <v>65</v>
      </c>
      <c r="H66">
        <v>0</v>
      </c>
      <c r="I66">
        <v>84</v>
      </c>
      <c r="J66" s="1">
        <v>41830.625694444447</v>
      </c>
      <c r="K66">
        <v>3.43</v>
      </c>
      <c r="L66" t="s">
        <v>20</v>
      </c>
      <c r="M66">
        <v>3.43</v>
      </c>
      <c r="N66">
        <v>0.96509999999999996</v>
      </c>
      <c r="O66">
        <v>10.31</v>
      </c>
      <c r="P66">
        <v>17.36</v>
      </c>
      <c r="Q66">
        <v>0.29599999999999999</v>
      </c>
      <c r="R66">
        <v>3</v>
      </c>
      <c r="S66">
        <v>500</v>
      </c>
    </row>
    <row r="67" spans="1:19" x14ac:dyDescent="0.3">
      <c r="A67" s="2" t="s">
        <v>241</v>
      </c>
      <c r="B67" s="2" t="s">
        <v>201</v>
      </c>
      <c r="C67" s="2" t="s">
        <v>79</v>
      </c>
      <c r="D67" s="2" t="s">
        <v>80</v>
      </c>
      <c r="E67" t="str">
        <f t="shared" ref="E67:E127" si="1">RIGHT(B67,2)</f>
        <v>ck</v>
      </c>
      <c r="F67" s="2">
        <v>0</v>
      </c>
      <c r="G67" s="2">
        <v>66</v>
      </c>
      <c r="H67" s="2">
        <v>0</v>
      </c>
      <c r="I67" s="2">
        <v>83</v>
      </c>
      <c r="J67" s="3">
        <v>41830.62777777778</v>
      </c>
      <c r="K67" s="2">
        <v>-2.27</v>
      </c>
      <c r="L67" s="2" t="s">
        <v>24</v>
      </c>
      <c r="M67" s="2">
        <v>-2.25</v>
      </c>
      <c r="N67" s="2">
        <v>0.98929999999999996</v>
      </c>
      <c r="O67" s="2">
        <v>10.48</v>
      </c>
      <c r="P67" s="2">
        <v>17.399999999999999</v>
      </c>
      <c r="Q67" s="2">
        <v>0.29499999999999998</v>
      </c>
      <c r="R67" s="2">
        <v>1600</v>
      </c>
      <c r="S67" s="2">
        <v>890</v>
      </c>
    </row>
    <row r="68" spans="1:19" x14ac:dyDescent="0.3">
      <c r="A68" t="s">
        <v>241</v>
      </c>
      <c r="B68" t="s">
        <v>90</v>
      </c>
      <c r="C68" t="s">
        <v>79</v>
      </c>
      <c r="D68" t="s">
        <v>91</v>
      </c>
      <c r="E68" t="str">
        <f t="shared" si="1"/>
        <v>f0</v>
      </c>
      <c r="F68">
        <v>1</v>
      </c>
      <c r="G68">
        <v>67</v>
      </c>
      <c r="H68">
        <v>0</v>
      </c>
      <c r="I68">
        <v>81</v>
      </c>
      <c r="J68" s="1">
        <v>41830.632638888892</v>
      </c>
      <c r="K68">
        <v>0</v>
      </c>
      <c r="M68">
        <v>-7.71</v>
      </c>
      <c r="N68">
        <v>0.98</v>
      </c>
      <c r="O68">
        <v>9.5500000000000007</v>
      </c>
      <c r="P68">
        <v>13.8</v>
      </c>
      <c r="Q68">
        <v>0.30199999999999999</v>
      </c>
      <c r="R68">
        <v>942</v>
      </c>
      <c r="S68">
        <v>410</v>
      </c>
    </row>
    <row r="69" spans="1:19" x14ac:dyDescent="0.3">
      <c r="A69" t="s">
        <v>241</v>
      </c>
      <c r="B69" t="s">
        <v>92</v>
      </c>
      <c r="C69" t="s">
        <v>79</v>
      </c>
      <c r="D69" t="s">
        <v>91</v>
      </c>
      <c r="E69" t="str">
        <f t="shared" si="1"/>
        <v>f1</v>
      </c>
      <c r="F69">
        <v>1</v>
      </c>
      <c r="G69">
        <v>68</v>
      </c>
      <c r="H69">
        <v>0</v>
      </c>
      <c r="I69">
        <v>81</v>
      </c>
      <c r="J69" s="1">
        <v>41830.634722222225</v>
      </c>
      <c r="K69">
        <v>0</v>
      </c>
      <c r="M69">
        <v>-3.42</v>
      </c>
      <c r="N69">
        <v>0.9909</v>
      </c>
      <c r="O69">
        <v>9.64</v>
      </c>
      <c r="P69">
        <v>13.76</v>
      </c>
      <c r="Q69">
        <v>0.3</v>
      </c>
      <c r="R69">
        <v>425</v>
      </c>
      <c r="S69">
        <v>374</v>
      </c>
    </row>
    <row r="70" spans="1:19" x14ac:dyDescent="0.3">
      <c r="A70" t="s">
        <v>241</v>
      </c>
      <c r="B70" t="s">
        <v>93</v>
      </c>
      <c r="C70" t="s">
        <v>79</v>
      </c>
      <c r="D70" t="s">
        <v>91</v>
      </c>
      <c r="E70" t="str">
        <f t="shared" si="1"/>
        <v>f2</v>
      </c>
      <c r="F70">
        <v>0</v>
      </c>
      <c r="G70">
        <v>69</v>
      </c>
      <c r="H70">
        <v>0</v>
      </c>
      <c r="I70">
        <v>84</v>
      </c>
      <c r="J70" s="1">
        <v>41830.636805555558</v>
      </c>
      <c r="K70">
        <v>-7.0000000000000007E-2</v>
      </c>
      <c r="L70" t="s">
        <v>20</v>
      </c>
      <c r="M70">
        <v>-7.0000000000000007E-2</v>
      </c>
      <c r="N70">
        <v>9.9500000000000005E-2</v>
      </c>
      <c r="O70">
        <v>9.4499999999999993</v>
      </c>
      <c r="P70">
        <v>13.74</v>
      </c>
      <c r="Q70">
        <v>0.3</v>
      </c>
      <c r="R70">
        <v>250</v>
      </c>
      <c r="S70">
        <v>301</v>
      </c>
    </row>
    <row r="71" spans="1:19" x14ac:dyDescent="0.3">
      <c r="A71" t="s">
        <v>241</v>
      </c>
      <c r="B71" t="s">
        <v>94</v>
      </c>
      <c r="C71" t="s">
        <v>79</v>
      </c>
      <c r="D71" t="s">
        <v>91</v>
      </c>
      <c r="E71" t="str">
        <f t="shared" si="1"/>
        <v>f3</v>
      </c>
      <c r="F71">
        <v>0</v>
      </c>
      <c r="G71">
        <v>70</v>
      </c>
      <c r="H71">
        <v>0</v>
      </c>
      <c r="I71">
        <v>83</v>
      </c>
      <c r="J71" s="1">
        <v>41830.638888888891</v>
      </c>
      <c r="K71">
        <v>2.19</v>
      </c>
      <c r="L71" t="s">
        <v>20</v>
      </c>
      <c r="M71">
        <v>2.19</v>
      </c>
      <c r="N71">
        <v>0.98509999999999998</v>
      </c>
      <c r="O71">
        <v>9.18</v>
      </c>
      <c r="P71">
        <v>13.75</v>
      </c>
      <c r="Q71">
        <v>0.30299999999999999</v>
      </c>
      <c r="R71">
        <v>93</v>
      </c>
      <c r="S71">
        <v>320</v>
      </c>
    </row>
    <row r="72" spans="1:19" x14ac:dyDescent="0.3">
      <c r="A72" t="s">
        <v>241</v>
      </c>
      <c r="B72" t="s">
        <v>95</v>
      </c>
      <c r="C72" t="s">
        <v>79</v>
      </c>
      <c r="D72" t="s">
        <v>91</v>
      </c>
      <c r="E72" t="str">
        <f t="shared" si="1"/>
        <v>f4</v>
      </c>
      <c r="F72">
        <v>0</v>
      </c>
      <c r="G72">
        <v>71</v>
      </c>
      <c r="H72">
        <v>0</v>
      </c>
      <c r="I72">
        <v>83</v>
      </c>
      <c r="J72" s="1">
        <v>41830.640972222223</v>
      </c>
      <c r="K72">
        <v>2.4700000000000002</v>
      </c>
      <c r="L72" t="s">
        <v>20</v>
      </c>
      <c r="M72">
        <v>2.4700000000000002</v>
      </c>
      <c r="N72">
        <v>0.97870000000000001</v>
      </c>
      <c r="O72">
        <v>9.15</v>
      </c>
      <c r="P72">
        <v>13.78</v>
      </c>
      <c r="Q72">
        <v>0.30399999999999999</v>
      </c>
      <c r="R72">
        <v>59</v>
      </c>
      <c r="S72">
        <v>341</v>
      </c>
    </row>
    <row r="73" spans="1:19" x14ac:dyDescent="0.3">
      <c r="A73" t="s">
        <v>241</v>
      </c>
      <c r="B73" t="s">
        <v>96</v>
      </c>
      <c r="C73" t="s">
        <v>79</v>
      </c>
      <c r="D73" t="s">
        <v>91</v>
      </c>
      <c r="E73" t="str">
        <f t="shared" si="1"/>
        <v>0b</v>
      </c>
      <c r="F73">
        <v>1</v>
      </c>
      <c r="G73">
        <v>72</v>
      </c>
      <c r="H73">
        <v>0</v>
      </c>
      <c r="I73">
        <v>81</v>
      </c>
      <c r="J73" s="1">
        <v>41830.642361111109</v>
      </c>
      <c r="K73">
        <v>0</v>
      </c>
      <c r="M73">
        <v>-6.92</v>
      </c>
      <c r="N73">
        <v>0.99690000000000001</v>
      </c>
      <c r="O73">
        <v>8.9700000000000006</v>
      </c>
      <c r="P73">
        <v>13.78</v>
      </c>
      <c r="Q73">
        <v>0.30499999999999999</v>
      </c>
      <c r="R73">
        <v>800</v>
      </c>
      <c r="S73">
        <v>360</v>
      </c>
    </row>
    <row r="74" spans="1:19" x14ac:dyDescent="0.3">
      <c r="A74" t="s">
        <v>241</v>
      </c>
      <c r="B74" t="s">
        <v>97</v>
      </c>
      <c r="C74" t="s">
        <v>79</v>
      </c>
      <c r="D74" t="s">
        <v>91</v>
      </c>
      <c r="E74" t="str">
        <f t="shared" si="1"/>
        <v>f5</v>
      </c>
      <c r="F74">
        <v>0</v>
      </c>
      <c r="G74">
        <v>73</v>
      </c>
      <c r="H74">
        <v>0</v>
      </c>
      <c r="I74">
        <v>83</v>
      </c>
      <c r="J74" s="1">
        <v>41830.644444444442</v>
      </c>
      <c r="K74">
        <v>2.23</v>
      </c>
      <c r="L74" t="s">
        <v>20</v>
      </c>
      <c r="M74">
        <v>2.23</v>
      </c>
      <c r="N74">
        <v>0.96479999999999999</v>
      </c>
      <c r="O74">
        <v>9.25</v>
      </c>
      <c r="P74">
        <v>13.75</v>
      </c>
      <c r="Q74">
        <v>0.307</v>
      </c>
      <c r="R74">
        <v>56</v>
      </c>
      <c r="S74">
        <v>650</v>
      </c>
    </row>
    <row r="75" spans="1:19" x14ac:dyDescent="0.3">
      <c r="A75" t="s">
        <v>241</v>
      </c>
      <c r="B75" t="s">
        <v>98</v>
      </c>
      <c r="C75" t="s">
        <v>79</v>
      </c>
      <c r="D75" t="s">
        <v>91</v>
      </c>
      <c r="E75" t="str">
        <f t="shared" si="1"/>
        <v>f6</v>
      </c>
      <c r="F75">
        <v>0</v>
      </c>
      <c r="G75">
        <v>74</v>
      </c>
      <c r="H75">
        <v>0</v>
      </c>
      <c r="I75">
        <v>83</v>
      </c>
      <c r="J75" s="1">
        <v>41830.646527777775</v>
      </c>
      <c r="K75">
        <v>3.54</v>
      </c>
      <c r="L75" t="s">
        <v>20</v>
      </c>
      <c r="M75">
        <v>3.54</v>
      </c>
      <c r="N75">
        <v>0.9839</v>
      </c>
      <c r="O75">
        <v>9.7799999999999994</v>
      </c>
      <c r="P75">
        <v>13.86</v>
      </c>
      <c r="Q75">
        <v>0.30199999999999999</v>
      </c>
      <c r="R75">
        <v>9</v>
      </c>
      <c r="S75">
        <v>451</v>
      </c>
    </row>
    <row r="76" spans="1:19" x14ac:dyDescent="0.3">
      <c r="A76" t="s">
        <v>241</v>
      </c>
      <c r="B76" t="s">
        <v>99</v>
      </c>
      <c r="C76" t="s">
        <v>79</v>
      </c>
      <c r="D76" t="s">
        <v>91</v>
      </c>
      <c r="E76" t="str">
        <f t="shared" si="1"/>
        <v>f7</v>
      </c>
      <c r="F76">
        <v>0</v>
      </c>
      <c r="G76">
        <v>75</v>
      </c>
      <c r="H76">
        <v>0</v>
      </c>
      <c r="I76">
        <v>84</v>
      </c>
      <c r="J76" s="1">
        <v>41830.648611111108</v>
      </c>
      <c r="K76">
        <v>3.62</v>
      </c>
      <c r="L76" t="s">
        <v>20</v>
      </c>
      <c r="M76">
        <v>3.62</v>
      </c>
      <c r="N76">
        <v>0.97719999999999996</v>
      </c>
      <c r="O76">
        <v>9.36</v>
      </c>
      <c r="P76">
        <v>13.84</v>
      </c>
      <c r="Q76">
        <v>0.30299999999999999</v>
      </c>
      <c r="R76">
        <v>16</v>
      </c>
      <c r="S76">
        <v>370</v>
      </c>
    </row>
    <row r="77" spans="1:19" x14ac:dyDescent="0.3">
      <c r="A77" t="s">
        <v>241</v>
      </c>
      <c r="B77" t="s">
        <v>100</v>
      </c>
      <c r="C77" t="s">
        <v>79</v>
      </c>
      <c r="D77" t="s">
        <v>91</v>
      </c>
      <c r="E77" t="str">
        <f t="shared" si="1"/>
        <v>f9</v>
      </c>
      <c r="F77">
        <v>0</v>
      </c>
      <c r="G77">
        <v>76</v>
      </c>
      <c r="H77">
        <v>0</v>
      </c>
      <c r="I77">
        <v>83</v>
      </c>
      <c r="J77" s="1">
        <v>41830.650694444441</v>
      </c>
      <c r="K77">
        <v>3.75</v>
      </c>
      <c r="L77" t="s">
        <v>20</v>
      </c>
      <c r="M77">
        <v>3.75</v>
      </c>
      <c r="N77">
        <v>0.97109999999999996</v>
      </c>
      <c r="O77">
        <v>8.66</v>
      </c>
      <c r="P77">
        <v>13.83</v>
      </c>
      <c r="Q77">
        <v>0.30599999999999999</v>
      </c>
      <c r="R77">
        <v>6</v>
      </c>
      <c r="S77">
        <v>326</v>
      </c>
    </row>
    <row r="78" spans="1:19" x14ac:dyDescent="0.3">
      <c r="A78" s="2" t="s">
        <v>241</v>
      </c>
      <c r="B78" s="2" t="s">
        <v>101</v>
      </c>
      <c r="C78" s="2" t="s">
        <v>79</v>
      </c>
      <c r="D78" s="2" t="s">
        <v>91</v>
      </c>
      <c r="E78" t="str">
        <f t="shared" si="1"/>
        <v>9p</v>
      </c>
      <c r="F78" s="2">
        <v>0</v>
      </c>
      <c r="G78" s="2">
        <v>77</v>
      </c>
      <c r="H78" s="2">
        <v>0</v>
      </c>
      <c r="I78" s="2">
        <v>83</v>
      </c>
      <c r="J78" s="3">
        <v>41830.65347222222</v>
      </c>
      <c r="K78" s="2">
        <v>4.8499999999999996</v>
      </c>
      <c r="L78" s="2" t="s">
        <v>24</v>
      </c>
      <c r="M78" s="2">
        <v>4.0599999999999996</v>
      </c>
      <c r="N78" s="2">
        <v>0.95430000000000004</v>
      </c>
      <c r="O78" s="2">
        <v>8.94</v>
      </c>
      <c r="P78" s="2">
        <v>13.78</v>
      </c>
      <c r="Q78" s="2">
        <v>0.311</v>
      </c>
      <c r="R78" s="2">
        <v>4</v>
      </c>
      <c r="S78" s="2">
        <v>400</v>
      </c>
    </row>
    <row r="79" spans="1:19" x14ac:dyDescent="0.3">
      <c r="A79" t="s">
        <v>241</v>
      </c>
      <c r="B79" t="s">
        <v>102</v>
      </c>
      <c r="C79" t="s">
        <v>79</v>
      </c>
      <c r="D79" t="s">
        <v>103</v>
      </c>
      <c r="E79" t="str">
        <f t="shared" si="1"/>
        <v>f0</v>
      </c>
      <c r="F79">
        <v>0</v>
      </c>
      <c r="G79">
        <v>78</v>
      </c>
      <c r="H79">
        <v>0</v>
      </c>
      <c r="I79">
        <v>83</v>
      </c>
      <c r="J79" s="1">
        <v>41830.65902777778</v>
      </c>
      <c r="K79">
        <v>-27.94</v>
      </c>
      <c r="L79" t="s">
        <v>24</v>
      </c>
      <c r="M79">
        <v>-8.35</v>
      </c>
      <c r="N79">
        <v>0.85980000000000001</v>
      </c>
      <c r="O79">
        <v>7.83</v>
      </c>
      <c r="P79">
        <v>15.04</v>
      </c>
      <c r="Q79">
        <v>0.27800000000000002</v>
      </c>
      <c r="R79">
        <v>634</v>
      </c>
      <c r="S79">
        <v>280</v>
      </c>
    </row>
    <row r="80" spans="1:19" x14ac:dyDescent="0.3">
      <c r="A80" t="s">
        <v>241</v>
      </c>
      <c r="B80" t="s">
        <v>104</v>
      </c>
      <c r="C80" t="s">
        <v>79</v>
      </c>
      <c r="D80" t="s">
        <v>103</v>
      </c>
      <c r="E80" t="str">
        <f t="shared" si="1"/>
        <v>f1</v>
      </c>
      <c r="F80">
        <v>1</v>
      </c>
      <c r="G80">
        <v>79</v>
      </c>
      <c r="H80">
        <v>0</v>
      </c>
      <c r="I80">
        <v>81</v>
      </c>
      <c r="J80" s="1">
        <v>41830.661805555559</v>
      </c>
      <c r="K80">
        <v>-4.09</v>
      </c>
      <c r="L80" t="s">
        <v>105</v>
      </c>
      <c r="M80">
        <v>-4.0999999999999996</v>
      </c>
      <c r="N80">
        <v>0.98660000000000003</v>
      </c>
      <c r="O80">
        <v>7.49</v>
      </c>
      <c r="P80">
        <v>15.03</v>
      </c>
      <c r="Q80">
        <v>0.32200000000000001</v>
      </c>
      <c r="R80">
        <v>416</v>
      </c>
      <c r="S80">
        <v>380</v>
      </c>
    </row>
    <row r="81" spans="1:19" x14ac:dyDescent="0.3">
      <c r="A81" t="s">
        <v>241</v>
      </c>
      <c r="B81" t="s">
        <v>106</v>
      </c>
      <c r="C81" t="s">
        <v>79</v>
      </c>
      <c r="D81" t="s">
        <v>103</v>
      </c>
      <c r="E81" t="str">
        <f t="shared" si="1"/>
        <v>0b</v>
      </c>
      <c r="F81">
        <v>1</v>
      </c>
      <c r="G81">
        <v>80</v>
      </c>
      <c r="H81">
        <v>0</v>
      </c>
      <c r="I81">
        <v>81</v>
      </c>
      <c r="J81" s="1">
        <v>41830.663194444445</v>
      </c>
      <c r="K81">
        <v>-6.7</v>
      </c>
      <c r="L81" t="s">
        <v>20</v>
      </c>
      <c r="M81">
        <v>-6.7</v>
      </c>
      <c r="N81">
        <v>0.93959999999999999</v>
      </c>
      <c r="O81">
        <v>7.83</v>
      </c>
      <c r="P81">
        <v>15.06</v>
      </c>
      <c r="Q81">
        <v>0.32700000000000001</v>
      </c>
      <c r="R81">
        <v>1500</v>
      </c>
      <c r="S81">
        <v>747</v>
      </c>
    </row>
    <row r="82" spans="1:19" x14ac:dyDescent="0.3">
      <c r="A82" t="s">
        <v>241</v>
      </c>
      <c r="B82" t="s">
        <v>107</v>
      </c>
      <c r="C82" t="s">
        <v>79</v>
      </c>
      <c r="D82" t="s">
        <v>103</v>
      </c>
      <c r="E82" t="str">
        <f t="shared" si="1"/>
        <v>f2</v>
      </c>
      <c r="F82">
        <v>0</v>
      </c>
      <c r="G82">
        <v>81</v>
      </c>
      <c r="H82">
        <v>0</v>
      </c>
      <c r="I82">
        <v>83</v>
      </c>
      <c r="J82" s="1">
        <v>41830.665277777778</v>
      </c>
      <c r="K82">
        <v>-2.36</v>
      </c>
      <c r="L82" t="s">
        <v>20</v>
      </c>
      <c r="M82">
        <v>-2.36</v>
      </c>
      <c r="N82">
        <v>0.98370000000000002</v>
      </c>
      <c r="O82">
        <v>8.8000000000000007</v>
      </c>
      <c r="P82">
        <v>15.03</v>
      </c>
      <c r="Q82">
        <v>0.32300000000000001</v>
      </c>
      <c r="R82">
        <v>278</v>
      </c>
      <c r="S82">
        <v>434</v>
      </c>
    </row>
    <row r="83" spans="1:19" x14ac:dyDescent="0.3">
      <c r="A83" t="s">
        <v>241</v>
      </c>
      <c r="B83" t="s">
        <v>108</v>
      </c>
      <c r="C83" t="s">
        <v>79</v>
      </c>
      <c r="D83" t="s">
        <v>103</v>
      </c>
      <c r="E83" t="str">
        <f t="shared" si="1"/>
        <v>f3</v>
      </c>
      <c r="F83">
        <v>0</v>
      </c>
      <c r="G83">
        <v>82</v>
      </c>
      <c r="H83">
        <v>0</v>
      </c>
      <c r="I83">
        <v>83</v>
      </c>
      <c r="J83" s="1">
        <v>41830.667361111111</v>
      </c>
      <c r="K83">
        <v>-0.6</v>
      </c>
      <c r="L83" t="s">
        <v>20</v>
      </c>
      <c r="M83">
        <v>-0.6</v>
      </c>
      <c r="N83">
        <v>0.91539999999999999</v>
      </c>
      <c r="O83">
        <v>9.75</v>
      </c>
      <c r="P83">
        <v>14.9</v>
      </c>
      <c r="Q83">
        <v>0.313</v>
      </c>
      <c r="R83">
        <v>158</v>
      </c>
      <c r="S83">
        <v>742</v>
      </c>
    </row>
    <row r="84" spans="1:19" x14ac:dyDescent="0.3">
      <c r="A84" t="s">
        <v>241</v>
      </c>
      <c r="B84" t="s">
        <v>109</v>
      </c>
      <c r="C84" t="s">
        <v>79</v>
      </c>
      <c r="D84" t="s">
        <v>103</v>
      </c>
      <c r="E84" t="str">
        <f t="shared" si="1"/>
        <v>f4</v>
      </c>
      <c r="F84">
        <v>0</v>
      </c>
      <c r="G84">
        <v>83</v>
      </c>
      <c r="H84">
        <v>0</v>
      </c>
      <c r="I84">
        <v>84</v>
      </c>
      <c r="J84" s="1">
        <v>41830.669444444444</v>
      </c>
      <c r="K84">
        <v>1.55</v>
      </c>
      <c r="L84" t="s">
        <v>20</v>
      </c>
      <c r="M84">
        <v>1.55</v>
      </c>
      <c r="N84">
        <v>0.96299999999999997</v>
      </c>
      <c r="O84">
        <v>9.98</v>
      </c>
      <c r="P84">
        <v>14.89</v>
      </c>
      <c r="Q84">
        <v>0.311</v>
      </c>
      <c r="R84">
        <v>83</v>
      </c>
      <c r="S84">
        <v>380</v>
      </c>
    </row>
    <row r="85" spans="1:19" x14ac:dyDescent="0.3">
      <c r="A85" t="s">
        <v>241</v>
      </c>
      <c r="B85" t="s">
        <v>110</v>
      </c>
      <c r="C85" t="s">
        <v>79</v>
      </c>
      <c r="D85" t="s">
        <v>103</v>
      </c>
      <c r="E85" t="str">
        <f t="shared" si="1"/>
        <v>f5</v>
      </c>
      <c r="F85">
        <v>0</v>
      </c>
      <c r="G85">
        <v>84</v>
      </c>
      <c r="H85">
        <v>0</v>
      </c>
      <c r="I85">
        <v>84</v>
      </c>
      <c r="J85" s="1">
        <v>41830.671527777777</v>
      </c>
      <c r="K85">
        <v>1.54</v>
      </c>
      <c r="L85" t="s">
        <v>20</v>
      </c>
      <c r="M85">
        <v>1.54</v>
      </c>
      <c r="N85">
        <v>0.97870000000000001</v>
      </c>
      <c r="O85">
        <v>9.34</v>
      </c>
      <c r="P85">
        <v>14.88</v>
      </c>
      <c r="Q85">
        <v>0.311</v>
      </c>
      <c r="R85">
        <v>62</v>
      </c>
      <c r="S85">
        <v>540</v>
      </c>
    </row>
    <row r="86" spans="1:19" x14ac:dyDescent="0.3">
      <c r="A86" t="s">
        <v>241</v>
      </c>
      <c r="B86" t="s">
        <v>111</v>
      </c>
      <c r="C86" t="s">
        <v>79</v>
      </c>
      <c r="D86" t="s">
        <v>103</v>
      </c>
      <c r="E86" t="str">
        <f t="shared" si="1"/>
        <v>f6</v>
      </c>
      <c r="F86">
        <v>0</v>
      </c>
      <c r="G86">
        <v>85</v>
      </c>
      <c r="H86">
        <v>0</v>
      </c>
      <c r="I86">
        <v>82</v>
      </c>
      <c r="J86" s="1">
        <v>41830.673611111109</v>
      </c>
      <c r="K86">
        <v>1.75</v>
      </c>
      <c r="L86" t="s">
        <v>20</v>
      </c>
      <c r="M86">
        <v>1.75</v>
      </c>
      <c r="N86">
        <v>0.95140000000000002</v>
      </c>
      <c r="O86">
        <v>8.9700000000000006</v>
      </c>
      <c r="P86">
        <v>14.86</v>
      </c>
      <c r="Q86">
        <v>0.314</v>
      </c>
      <c r="R86">
        <v>36</v>
      </c>
      <c r="S86">
        <v>538</v>
      </c>
    </row>
    <row r="87" spans="1:19" x14ac:dyDescent="0.3">
      <c r="A87" t="s">
        <v>241</v>
      </c>
      <c r="B87" t="s">
        <v>112</v>
      </c>
      <c r="C87" t="s">
        <v>79</v>
      </c>
      <c r="D87" t="s">
        <v>103</v>
      </c>
      <c r="E87" t="str">
        <f t="shared" si="1"/>
        <v>f7</v>
      </c>
      <c r="F87">
        <v>0</v>
      </c>
      <c r="G87">
        <v>86</v>
      </c>
      <c r="H87">
        <v>0</v>
      </c>
      <c r="I87">
        <v>79</v>
      </c>
      <c r="J87" s="1">
        <v>41830.675000000003</v>
      </c>
      <c r="K87">
        <v>3.11</v>
      </c>
      <c r="L87" t="s">
        <v>20</v>
      </c>
      <c r="M87">
        <v>3.11</v>
      </c>
      <c r="N87">
        <v>0.99239999999999995</v>
      </c>
      <c r="O87">
        <v>9.5</v>
      </c>
      <c r="P87">
        <v>14.89</v>
      </c>
      <c r="Q87">
        <v>0.314</v>
      </c>
      <c r="R87">
        <v>19</v>
      </c>
      <c r="S87">
        <v>457</v>
      </c>
    </row>
    <row r="88" spans="1:19" x14ac:dyDescent="0.3">
      <c r="A88" t="s">
        <v>241</v>
      </c>
      <c r="B88" t="s">
        <v>113</v>
      </c>
      <c r="C88" t="s">
        <v>79</v>
      </c>
      <c r="D88" t="s">
        <v>103</v>
      </c>
      <c r="E88" t="str">
        <f t="shared" si="1"/>
        <v>f9</v>
      </c>
      <c r="F88">
        <v>0</v>
      </c>
      <c r="G88">
        <v>87</v>
      </c>
      <c r="H88">
        <v>0</v>
      </c>
      <c r="I88">
        <v>83</v>
      </c>
      <c r="J88" s="1">
        <v>41830.677777777775</v>
      </c>
      <c r="K88">
        <v>3.53</v>
      </c>
      <c r="L88" t="s">
        <v>20</v>
      </c>
      <c r="M88">
        <v>3.53</v>
      </c>
      <c r="N88">
        <v>0.98550000000000004</v>
      </c>
      <c r="O88">
        <v>9.39</v>
      </c>
      <c r="P88">
        <v>14.84</v>
      </c>
      <c r="Q88">
        <v>0.312</v>
      </c>
      <c r="R88">
        <v>9</v>
      </c>
      <c r="S88">
        <v>600</v>
      </c>
    </row>
    <row r="89" spans="1:19" x14ac:dyDescent="0.3">
      <c r="A89" s="2" t="s">
        <v>241</v>
      </c>
      <c r="B89" s="2" t="s">
        <v>114</v>
      </c>
      <c r="C89" s="2" t="s">
        <v>79</v>
      </c>
      <c r="D89" s="2" t="s">
        <v>103</v>
      </c>
      <c r="E89" t="str">
        <f t="shared" si="1"/>
        <v>9p</v>
      </c>
      <c r="F89" s="2">
        <v>0</v>
      </c>
      <c r="G89" s="2">
        <v>88</v>
      </c>
      <c r="H89" s="2">
        <v>0</v>
      </c>
      <c r="I89" s="2">
        <v>83</v>
      </c>
      <c r="J89" s="3">
        <v>41830.679166666669</v>
      </c>
      <c r="K89" s="2">
        <v>2.85</v>
      </c>
      <c r="L89" s="2" t="s">
        <v>20</v>
      </c>
      <c r="M89" s="2">
        <v>2.85</v>
      </c>
      <c r="N89" s="2">
        <v>0.9556</v>
      </c>
      <c r="O89" s="2">
        <v>10.15</v>
      </c>
      <c r="P89" s="2">
        <v>14.84</v>
      </c>
      <c r="Q89" s="2">
        <v>0.309</v>
      </c>
      <c r="R89" s="2">
        <v>5</v>
      </c>
      <c r="S89" s="2">
        <v>780</v>
      </c>
    </row>
    <row r="90" spans="1:19" x14ac:dyDescent="0.3">
      <c r="A90" t="s">
        <v>241</v>
      </c>
      <c r="B90" t="s">
        <v>115</v>
      </c>
      <c r="C90" t="s">
        <v>79</v>
      </c>
      <c r="D90" t="s">
        <v>116</v>
      </c>
      <c r="E90" t="str">
        <f t="shared" si="1"/>
        <v>f0</v>
      </c>
      <c r="F90">
        <v>1</v>
      </c>
      <c r="G90">
        <v>89</v>
      </c>
      <c r="H90">
        <v>0</v>
      </c>
      <c r="I90">
        <v>81</v>
      </c>
      <c r="J90" s="1">
        <v>41830.68472222222</v>
      </c>
      <c r="K90">
        <v>0</v>
      </c>
      <c r="M90">
        <v>-7.81</v>
      </c>
      <c r="N90">
        <v>0.99399999999999999</v>
      </c>
      <c r="O90">
        <v>8.58</v>
      </c>
      <c r="P90">
        <v>15.29</v>
      </c>
      <c r="Q90">
        <v>0.316</v>
      </c>
      <c r="R90">
        <v>810</v>
      </c>
      <c r="S90">
        <v>610</v>
      </c>
    </row>
    <row r="91" spans="1:19" x14ac:dyDescent="0.3">
      <c r="A91" t="s">
        <v>241</v>
      </c>
      <c r="B91" t="s">
        <v>117</v>
      </c>
      <c r="C91" t="s">
        <v>79</v>
      </c>
      <c r="D91" t="s">
        <v>116</v>
      </c>
      <c r="E91" t="str">
        <f t="shared" si="1"/>
        <v>01</v>
      </c>
      <c r="F91">
        <v>1</v>
      </c>
      <c r="G91">
        <v>90</v>
      </c>
      <c r="H91">
        <v>0</v>
      </c>
      <c r="I91">
        <v>81</v>
      </c>
      <c r="J91" s="1">
        <v>41830.686111111114</v>
      </c>
      <c r="K91">
        <v>0</v>
      </c>
      <c r="M91">
        <v>-4.4400000000000004</v>
      </c>
      <c r="N91">
        <v>0.99460000000000004</v>
      </c>
      <c r="O91">
        <v>8.5500000000000007</v>
      </c>
      <c r="P91">
        <v>15.23</v>
      </c>
      <c r="Q91">
        <v>0.32</v>
      </c>
      <c r="R91">
        <v>514</v>
      </c>
      <c r="S91">
        <v>480</v>
      </c>
    </row>
    <row r="92" spans="1:19" x14ac:dyDescent="0.3">
      <c r="A92" t="s">
        <v>241</v>
      </c>
      <c r="B92" t="s">
        <v>118</v>
      </c>
      <c r="C92" t="s">
        <v>79</v>
      </c>
      <c r="D92" t="s">
        <v>116</v>
      </c>
      <c r="E92" t="str">
        <f t="shared" si="1"/>
        <v>02</v>
      </c>
      <c r="F92">
        <v>0</v>
      </c>
      <c r="G92">
        <v>91</v>
      </c>
      <c r="H92">
        <v>0</v>
      </c>
      <c r="I92">
        <v>84</v>
      </c>
      <c r="J92" s="1">
        <v>41830.688194444447</v>
      </c>
      <c r="K92">
        <v>-1.72</v>
      </c>
      <c r="L92" t="s">
        <v>20</v>
      </c>
      <c r="M92">
        <v>-1.72</v>
      </c>
      <c r="N92">
        <v>0.95930000000000004</v>
      </c>
      <c r="O92">
        <v>8.6</v>
      </c>
      <c r="P92">
        <v>15.15</v>
      </c>
      <c r="Q92">
        <v>0.31900000000000001</v>
      </c>
      <c r="R92">
        <v>212</v>
      </c>
      <c r="S92">
        <v>615</v>
      </c>
    </row>
    <row r="93" spans="1:19" x14ac:dyDescent="0.3">
      <c r="A93" t="s">
        <v>241</v>
      </c>
      <c r="B93" t="s">
        <v>119</v>
      </c>
      <c r="C93" t="s">
        <v>79</v>
      </c>
      <c r="D93" t="s">
        <v>116</v>
      </c>
      <c r="E93" t="str">
        <f t="shared" si="1"/>
        <v>03</v>
      </c>
      <c r="F93">
        <v>0</v>
      </c>
      <c r="G93">
        <v>92</v>
      </c>
      <c r="H93">
        <v>0</v>
      </c>
      <c r="I93">
        <v>84</v>
      </c>
      <c r="J93" s="1">
        <v>41830.69027777778</v>
      </c>
      <c r="K93">
        <v>0.02</v>
      </c>
      <c r="L93" t="s">
        <v>20</v>
      </c>
      <c r="M93">
        <v>0.02</v>
      </c>
      <c r="N93">
        <v>4.0000000000000001E-3</v>
      </c>
      <c r="O93">
        <v>8.57</v>
      </c>
      <c r="P93">
        <v>15.15</v>
      </c>
      <c r="Q93">
        <v>0.31900000000000001</v>
      </c>
      <c r="R93">
        <v>212</v>
      </c>
      <c r="S93">
        <v>783</v>
      </c>
    </row>
    <row r="94" spans="1:19" x14ac:dyDescent="0.3">
      <c r="A94" t="s">
        <v>241</v>
      </c>
      <c r="B94" t="s">
        <v>120</v>
      </c>
      <c r="C94" t="s">
        <v>79</v>
      </c>
      <c r="D94" t="s">
        <v>116</v>
      </c>
      <c r="E94" t="str">
        <f t="shared" si="1"/>
        <v>04</v>
      </c>
      <c r="F94">
        <v>0</v>
      </c>
      <c r="G94">
        <v>93</v>
      </c>
      <c r="H94">
        <v>0</v>
      </c>
      <c r="I94">
        <v>83</v>
      </c>
      <c r="J94" s="1">
        <v>41830.692361111112</v>
      </c>
      <c r="K94">
        <v>1.6</v>
      </c>
      <c r="L94" t="s">
        <v>20</v>
      </c>
      <c r="M94">
        <v>1.6</v>
      </c>
      <c r="N94">
        <v>0.93210000000000004</v>
      </c>
      <c r="O94">
        <v>8.49</v>
      </c>
      <c r="P94">
        <v>15.11</v>
      </c>
      <c r="Q94">
        <v>0.31900000000000001</v>
      </c>
      <c r="R94">
        <v>123</v>
      </c>
      <c r="S94">
        <v>557</v>
      </c>
    </row>
    <row r="95" spans="1:19" x14ac:dyDescent="0.3">
      <c r="A95" t="s">
        <v>241</v>
      </c>
      <c r="B95" t="s">
        <v>121</v>
      </c>
      <c r="C95" t="s">
        <v>79</v>
      </c>
      <c r="D95" t="s">
        <v>116</v>
      </c>
      <c r="E95" t="str">
        <f t="shared" si="1"/>
        <v>05</v>
      </c>
      <c r="F95">
        <v>0</v>
      </c>
      <c r="G95">
        <v>94</v>
      </c>
      <c r="H95">
        <v>0</v>
      </c>
      <c r="I95">
        <v>83</v>
      </c>
      <c r="J95" s="1">
        <v>41830.694444444445</v>
      </c>
      <c r="K95">
        <v>3.04</v>
      </c>
      <c r="L95" t="s">
        <v>20</v>
      </c>
      <c r="M95">
        <v>3.04</v>
      </c>
      <c r="N95">
        <v>0.96260000000000001</v>
      </c>
      <c r="O95">
        <v>8.31</v>
      </c>
      <c r="P95">
        <v>15.15</v>
      </c>
      <c r="Q95">
        <v>0.32</v>
      </c>
      <c r="R95">
        <v>79</v>
      </c>
      <c r="S95">
        <v>358</v>
      </c>
    </row>
    <row r="96" spans="1:19" x14ac:dyDescent="0.3">
      <c r="A96" t="s">
        <v>241</v>
      </c>
      <c r="B96" t="s">
        <v>122</v>
      </c>
      <c r="C96" t="s">
        <v>79</v>
      </c>
      <c r="D96" t="s">
        <v>116</v>
      </c>
      <c r="E96" t="str">
        <f t="shared" si="1"/>
        <v>f6</v>
      </c>
      <c r="F96">
        <v>0</v>
      </c>
      <c r="G96">
        <v>95</v>
      </c>
      <c r="H96">
        <v>0</v>
      </c>
      <c r="I96">
        <v>83</v>
      </c>
      <c r="J96" s="1">
        <v>41830.696527777778</v>
      </c>
      <c r="K96">
        <v>2.97</v>
      </c>
      <c r="L96" t="s">
        <v>20</v>
      </c>
      <c r="M96">
        <v>2.97</v>
      </c>
      <c r="N96">
        <v>0.95440000000000003</v>
      </c>
      <c r="O96">
        <v>8.34</v>
      </c>
      <c r="P96">
        <v>15.16</v>
      </c>
      <c r="Q96">
        <v>0.32100000000000001</v>
      </c>
      <c r="R96">
        <v>49</v>
      </c>
      <c r="S96">
        <v>580</v>
      </c>
    </row>
    <row r="97" spans="1:19" x14ac:dyDescent="0.3">
      <c r="A97" t="s">
        <v>241</v>
      </c>
      <c r="B97" t="s">
        <v>123</v>
      </c>
      <c r="C97" t="s">
        <v>79</v>
      </c>
      <c r="D97" t="s">
        <v>116</v>
      </c>
      <c r="E97" t="str">
        <f t="shared" si="1"/>
        <v>f7</v>
      </c>
      <c r="F97">
        <v>0</v>
      </c>
      <c r="G97">
        <v>96</v>
      </c>
      <c r="H97">
        <v>0</v>
      </c>
      <c r="I97">
        <v>82</v>
      </c>
      <c r="J97" s="1">
        <v>41830.699305555558</v>
      </c>
      <c r="K97">
        <v>3.92</v>
      </c>
      <c r="L97" t="s">
        <v>20</v>
      </c>
      <c r="M97">
        <v>3.92</v>
      </c>
      <c r="N97">
        <v>0.96079999999999999</v>
      </c>
      <c r="O97">
        <v>8.7899999999999991</v>
      </c>
      <c r="P97">
        <v>15.1</v>
      </c>
      <c r="Q97">
        <v>0.318</v>
      </c>
      <c r="R97">
        <v>42</v>
      </c>
      <c r="S97">
        <v>800</v>
      </c>
    </row>
    <row r="98" spans="1:19" x14ac:dyDescent="0.3">
      <c r="A98" t="s">
        <v>241</v>
      </c>
      <c r="B98" t="s">
        <v>124</v>
      </c>
      <c r="C98" t="s">
        <v>79</v>
      </c>
      <c r="D98" t="s">
        <v>116</v>
      </c>
      <c r="E98" t="str">
        <f t="shared" si="1"/>
        <v>f9</v>
      </c>
      <c r="F98">
        <v>0</v>
      </c>
      <c r="G98">
        <v>97</v>
      </c>
      <c r="H98">
        <v>0</v>
      </c>
      <c r="I98">
        <v>83</v>
      </c>
      <c r="J98" s="1">
        <v>41830.701388888891</v>
      </c>
      <c r="K98">
        <v>3.66</v>
      </c>
      <c r="L98" t="s">
        <v>20</v>
      </c>
      <c r="M98">
        <v>3.66</v>
      </c>
      <c r="N98">
        <v>0.95699999999999996</v>
      </c>
      <c r="O98">
        <v>9.35</v>
      </c>
      <c r="P98">
        <v>15.03</v>
      </c>
      <c r="Q98">
        <v>0.314</v>
      </c>
      <c r="R98">
        <v>17</v>
      </c>
      <c r="S98">
        <v>900</v>
      </c>
    </row>
    <row r="99" spans="1:19" x14ac:dyDescent="0.3">
      <c r="A99" s="2" t="s">
        <v>241</v>
      </c>
      <c r="B99" s="2" t="s">
        <v>125</v>
      </c>
      <c r="C99" s="2" t="s">
        <v>79</v>
      </c>
      <c r="D99" s="2" t="s">
        <v>116</v>
      </c>
      <c r="E99" t="str">
        <f t="shared" si="1"/>
        <v>9p</v>
      </c>
      <c r="F99" s="2">
        <v>0</v>
      </c>
      <c r="G99" s="2">
        <v>98</v>
      </c>
      <c r="H99" s="2">
        <v>0</v>
      </c>
      <c r="I99" s="2">
        <v>84</v>
      </c>
      <c r="J99" s="3">
        <v>41830.703472222223</v>
      </c>
      <c r="K99" s="2">
        <v>3.45</v>
      </c>
      <c r="L99" s="2" t="s">
        <v>20</v>
      </c>
      <c r="M99" s="2">
        <v>3.45</v>
      </c>
      <c r="N99" s="2">
        <v>0.95899999999999996</v>
      </c>
      <c r="O99" s="2">
        <v>9.56</v>
      </c>
      <c r="P99" s="2">
        <v>14.97</v>
      </c>
      <c r="Q99" s="2">
        <v>0.313</v>
      </c>
      <c r="R99" s="2">
        <v>5</v>
      </c>
      <c r="S99" s="2">
        <v>880</v>
      </c>
    </row>
    <row r="100" spans="1:19" x14ac:dyDescent="0.3">
      <c r="A100" t="s">
        <v>241</v>
      </c>
      <c r="B100" t="s">
        <v>126</v>
      </c>
      <c r="C100" t="s">
        <v>79</v>
      </c>
      <c r="D100" t="s">
        <v>127</v>
      </c>
      <c r="E100" t="str">
        <f t="shared" si="1"/>
        <v>f0</v>
      </c>
      <c r="F100">
        <v>1</v>
      </c>
      <c r="G100">
        <v>99</v>
      </c>
      <c r="H100">
        <v>0</v>
      </c>
      <c r="I100">
        <v>81</v>
      </c>
      <c r="J100" s="1">
        <v>41830.706944444442</v>
      </c>
      <c r="K100">
        <v>0</v>
      </c>
      <c r="M100">
        <v>-11.92</v>
      </c>
      <c r="N100">
        <v>0.97240000000000004</v>
      </c>
      <c r="O100">
        <v>8.43</v>
      </c>
      <c r="P100">
        <v>15.34</v>
      </c>
      <c r="Q100">
        <v>0.315</v>
      </c>
      <c r="R100">
        <v>1451</v>
      </c>
      <c r="S100">
        <v>722</v>
      </c>
    </row>
    <row r="101" spans="1:19" x14ac:dyDescent="0.3">
      <c r="A101" t="s">
        <v>241</v>
      </c>
      <c r="B101" t="s">
        <v>128</v>
      </c>
      <c r="C101" t="s">
        <v>79</v>
      </c>
      <c r="D101" t="s">
        <v>127</v>
      </c>
      <c r="E101" t="str">
        <f t="shared" si="1"/>
        <v>f1</v>
      </c>
      <c r="F101">
        <v>0</v>
      </c>
      <c r="G101">
        <v>100</v>
      </c>
      <c r="H101">
        <v>0</v>
      </c>
      <c r="I101">
        <v>83</v>
      </c>
      <c r="J101" s="1">
        <v>41830.709027777775</v>
      </c>
      <c r="K101">
        <v>-5.73</v>
      </c>
      <c r="L101" t="s">
        <v>20</v>
      </c>
      <c r="M101">
        <v>-5.73</v>
      </c>
      <c r="N101">
        <v>0.99250000000000005</v>
      </c>
      <c r="O101">
        <v>9.19</v>
      </c>
      <c r="P101">
        <v>15.53</v>
      </c>
      <c r="Q101">
        <v>0.317</v>
      </c>
      <c r="R101">
        <v>710</v>
      </c>
      <c r="S101">
        <v>731</v>
      </c>
    </row>
    <row r="102" spans="1:19" x14ac:dyDescent="0.3">
      <c r="A102" t="s">
        <v>241</v>
      </c>
      <c r="B102" t="s">
        <v>129</v>
      </c>
      <c r="C102" t="s">
        <v>79</v>
      </c>
      <c r="D102" t="s">
        <v>127</v>
      </c>
      <c r="E102" t="str">
        <f t="shared" si="1"/>
        <v>f2</v>
      </c>
      <c r="F102">
        <v>0</v>
      </c>
      <c r="G102">
        <v>101</v>
      </c>
      <c r="H102">
        <v>0</v>
      </c>
      <c r="I102">
        <v>84</v>
      </c>
      <c r="J102" s="1">
        <v>41830.710416666669</v>
      </c>
      <c r="K102">
        <v>-1.08</v>
      </c>
      <c r="L102" t="s">
        <v>20</v>
      </c>
      <c r="M102">
        <v>-1.08</v>
      </c>
      <c r="N102">
        <v>0.96020000000000005</v>
      </c>
      <c r="O102">
        <v>9.6300000000000008</v>
      </c>
      <c r="P102">
        <v>15.52</v>
      </c>
      <c r="Q102">
        <v>0.311</v>
      </c>
      <c r="R102">
        <v>312</v>
      </c>
      <c r="S102">
        <v>703</v>
      </c>
    </row>
    <row r="103" spans="1:19" x14ac:dyDescent="0.3">
      <c r="A103" t="s">
        <v>241</v>
      </c>
      <c r="B103" t="s">
        <v>130</v>
      </c>
      <c r="C103" t="s">
        <v>79</v>
      </c>
      <c r="D103" t="s">
        <v>127</v>
      </c>
      <c r="E103" t="str">
        <f t="shared" si="1"/>
        <v>f3</v>
      </c>
      <c r="F103">
        <v>0</v>
      </c>
      <c r="G103">
        <v>102</v>
      </c>
      <c r="H103">
        <v>0</v>
      </c>
      <c r="I103">
        <v>83</v>
      </c>
      <c r="J103" s="1">
        <v>41830.712500000001</v>
      </c>
      <c r="K103">
        <v>2.73</v>
      </c>
      <c r="L103" t="s">
        <v>20</v>
      </c>
      <c r="M103">
        <v>2.73</v>
      </c>
      <c r="N103">
        <v>0.98219999999999996</v>
      </c>
      <c r="O103">
        <v>9.83</v>
      </c>
      <c r="P103">
        <v>15.46</v>
      </c>
      <c r="Q103">
        <v>0.308</v>
      </c>
      <c r="R103">
        <v>232</v>
      </c>
      <c r="S103">
        <v>707</v>
      </c>
    </row>
    <row r="104" spans="1:19" x14ac:dyDescent="0.3">
      <c r="A104" t="s">
        <v>241</v>
      </c>
      <c r="B104" t="s">
        <v>131</v>
      </c>
      <c r="C104" t="s">
        <v>79</v>
      </c>
      <c r="D104" t="s">
        <v>127</v>
      </c>
      <c r="E104" t="str">
        <f t="shared" si="1"/>
        <v>f4</v>
      </c>
      <c r="F104">
        <v>0</v>
      </c>
      <c r="G104">
        <v>103</v>
      </c>
      <c r="H104">
        <v>0</v>
      </c>
      <c r="I104">
        <v>84</v>
      </c>
      <c r="J104" s="1">
        <v>41830.714583333334</v>
      </c>
      <c r="K104">
        <v>5.26</v>
      </c>
      <c r="L104" t="s">
        <v>20</v>
      </c>
      <c r="M104">
        <v>5.26</v>
      </c>
      <c r="N104">
        <v>0.99470000000000003</v>
      </c>
      <c r="O104">
        <v>10.220000000000001</v>
      </c>
      <c r="P104">
        <v>15.46</v>
      </c>
      <c r="Q104">
        <v>0.30599999999999999</v>
      </c>
      <c r="R104">
        <v>81</v>
      </c>
      <c r="S104">
        <v>702</v>
      </c>
    </row>
    <row r="105" spans="1:19" x14ac:dyDescent="0.3">
      <c r="A105" t="s">
        <v>241</v>
      </c>
      <c r="B105" t="s">
        <v>132</v>
      </c>
      <c r="C105" t="s">
        <v>79</v>
      </c>
      <c r="D105" t="s">
        <v>127</v>
      </c>
      <c r="E105" t="str">
        <f t="shared" si="1"/>
        <v>f5</v>
      </c>
      <c r="F105">
        <v>0</v>
      </c>
      <c r="G105">
        <v>104</v>
      </c>
      <c r="H105">
        <v>0</v>
      </c>
      <c r="I105">
        <v>83</v>
      </c>
      <c r="J105" s="1">
        <v>41830.716666666667</v>
      </c>
      <c r="K105">
        <v>7.04</v>
      </c>
      <c r="L105" t="s">
        <v>20</v>
      </c>
      <c r="M105">
        <v>7.04</v>
      </c>
      <c r="N105">
        <v>0.98609999999999998</v>
      </c>
      <c r="O105">
        <v>10.51</v>
      </c>
      <c r="P105">
        <v>15.44</v>
      </c>
      <c r="Q105">
        <v>0.30299999999999999</v>
      </c>
      <c r="R105">
        <v>47</v>
      </c>
      <c r="S105">
        <v>701</v>
      </c>
    </row>
    <row r="106" spans="1:19" x14ac:dyDescent="0.3">
      <c r="A106" t="s">
        <v>241</v>
      </c>
      <c r="B106" t="s">
        <v>133</v>
      </c>
      <c r="C106" t="s">
        <v>79</v>
      </c>
      <c r="D106" t="s">
        <v>127</v>
      </c>
      <c r="E106" t="str">
        <f t="shared" si="1"/>
        <v>f6</v>
      </c>
      <c r="F106">
        <v>0</v>
      </c>
      <c r="G106">
        <v>105</v>
      </c>
      <c r="H106">
        <v>0</v>
      </c>
      <c r="I106">
        <v>84</v>
      </c>
      <c r="J106" s="1">
        <v>41830.71875</v>
      </c>
      <c r="K106">
        <v>7.05</v>
      </c>
      <c r="L106" t="s">
        <v>20</v>
      </c>
      <c r="M106">
        <v>7.05</v>
      </c>
      <c r="N106">
        <v>0.97840000000000005</v>
      </c>
      <c r="O106">
        <v>10.48</v>
      </c>
      <c r="P106">
        <v>15.36</v>
      </c>
      <c r="Q106">
        <v>0.30299999999999999</v>
      </c>
      <c r="R106">
        <v>25</v>
      </c>
      <c r="S106">
        <v>702</v>
      </c>
    </row>
    <row r="107" spans="1:19" x14ac:dyDescent="0.3">
      <c r="A107" t="s">
        <v>241</v>
      </c>
      <c r="B107" t="s">
        <v>134</v>
      </c>
      <c r="C107" t="s">
        <v>79</v>
      </c>
      <c r="D107" t="s">
        <v>127</v>
      </c>
      <c r="E107" t="str">
        <f t="shared" si="1"/>
        <v>f7</v>
      </c>
      <c r="F107">
        <v>0</v>
      </c>
      <c r="G107">
        <v>106</v>
      </c>
      <c r="H107">
        <v>0</v>
      </c>
      <c r="I107">
        <v>82</v>
      </c>
      <c r="J107" s="1">
        <v>41830.720833333333</v>
      </c>
      <c r="K107">
        <v>7.02</v>
      </c>
      <c r="L107" t="s">
        <v>20</v>
      </c>
      <c r="M107">
        <v>7.02</v>
      </c>
      <c r="N107">
        <v>0.98709999999999998</v>
      </c>
      <c r="O107">
        <v>9.98</v>
      </c>
      <c r="P107">
        <v>15.31</v>
      </c>
      <c r="Q107">
        <v>0.30399999999999999</v>
      </c>
      <c r="R107">
        <v>13</v>
      </c>
      <c r="S107">
        <v>684</v>
      </c>
    </row>
    <row r="108" spans="1:19" x14ac:dyDescent="0.3">
      <c r="A108" t="s">
        <v>241</v>
      </c>
      <c r="B108" t="s">
        <v>135</v>
      </c>
      <c r="C108" t="s">
        <v>79</v>
      </c>
      <c r="D108" t="s">
        <v>127</v>
      </c>
      <c r="E108" t="str">
        <f t="shared" si="1"/>
        <v>f9</v>
      </c>
      <c r="F108">
        <v>0</v>
      </c>
      <c r="G108">
        <v>107</v>
      </c>
      <c r="H108">
        <v>0</v>
      </c>
      <c r="I108">
        <v>83</v>
      </c>
      <c r="J108" s="1">
        <v>41830.722916666666</v>
      </c>
      <c r="K108">
        <v>6.99</v>
      </c>
      <c r="L108" t="s">
        <v>20</v>
      </c>
      <c r="M108">
        <v>6.99</v>
      </c>
      <c r="N108">
        <v>0.98229999999999995</v>
      </c>
      <c r="O108">
        <v>9.51</v>
      </c>
      <c r="P108">
        <v>15.26</v>
      </c>
      <c r="Q108">
        <v>0.308</v>
      </c>
      <c r="R108">
        <v>8</v>
      </c>
      <c r="S108">
        <v>684</v>
      </c>
    </row>
    <row r="109" spans="1:19" x14ac:dyDescent="0.3">
      <c r="A109" s="2" t="s">
        <v>241</v>
      </c>
      <c r="B109" s="2" t="s">
        <v>136</v>
      </c>
      <c r="C109" s="2" t="s">
        <v>79</v>
      </c>
      <c r="D109" s="2" t="s">
        <v>127</v>
      </c>
      <c r="E109" t="str">
        <f t="shared" si="1"/>
        <v>9p</v>
      </c>
      <c r="F109" s="2">
        <v>0</v>
      </c>
      <c r="G109" s="2">
        <v>108</v>
      </c>
      <c r="H109" s="2">
        <v>0</v>
      </c>
      <c r="I109" s="2">
        <v>83</v>
      </c>
      <c r="J109" s="3">
        <v>41830.724999999999</v>
      </c>
      <c r="K109" s="2">
        <v>5.99</v>
      </c>
      <c r="L109" s="2" t="s">
        <v>20</v>
      </c>
      <c r="M109" s="2">
        <v>5.99</v>
      </c>
      <c r="N109" s="2">
        <v>0.95899999999999996</v>
      </c>
      <c r="O109" s="2">
        <v>8.82</v>
      </c>
      <c r="P109" s="2">
        <v>15.12</v>
      </c>
      <c r="Q109" s="2">
        <v>0.313</v>
      </c>
      <c r="R109" s="2">
        <v>2</v>
      </c>
      <c r="S109" s="2">
        <v>529</v>
      </c>
    </row>
    <row r="110" spans="1:19" x14ac:dyDescent="0.3">
      <c r="A110" t="s">
        <v>241</v>
      </c>
      <c r="B110" t="s">
        <v>137</v>
      </c>
      <c r="C110" t="s">
        <v>138</v>
      </c>
      <c r="D110" t="s">
        <v>139</v>
      </c>
      <c r="E110" t="str">
        <f t="shared" si="1"/>
        <v>f0</v>
      </c>
      <c r="F110">
        <v>0</v>
      </c>
      <c r="G110">
        <v>109</v>
      </c>
      <c r="H110">
        <v>0</v>
      </c>
      <c r="I110">
        <v>81</v>
      </c>
      <c r="J110" s="1">
        <v>41831.546527777777</v>
      </c>
      <c r="K110">
        <v>0.99</v>
      </c>
      <c r="L110" t="s">
        <v>24</v>
      </c>
      <c r="M110">
        <v>1</v>
      </c>
      <c r="N110">
        <v>0.97529999999999994</v>
      </c>
      <c r="O110">
        <v>5.59</v>
      </c>
      <c r="P110">
        <v>1.27</v>
      </c>
      <c r="Q110">
        <v>0.39800000000000002</v>
      </c>
      <c r="R110">
        <v>1033</v>
      </c>
      <c r="S110">
        <v>402</v>
      </c>
    </row>
    <row r="111" spans="1:19" x14ac:dyDescent="0.3">
      <c r="A111" t="s">
        <v>241</v>
      </c>
      <c r="B111" t="s">
        <v>140</v>
      </c>
      <c r="C111" t="s">
        <v>138</v>
      </c>
      <c r="D111" t="s">
        <v>139</v>
      </c>
      <c r="E111" t="str">
        <f t="shared" si="1"/>
        <v>f1</v>
      </c>
      <c r="F111">
        <v>0</v>
      </c>
      <c r="G111">
        <v>110</v>
      </c>
      <c r="H111">
        <v>0</v>
      </c>
      <c r="I111">
        <v>81</v>
      </c>
      <c r="J111" s="1">
        <v>41831.548611111109</v>
      </c>
      <c r="K111">
        <v>-0.09</v>
      </c>
      <c r="L111" t="s">
        <v>20</v>
      </c>
      <c r="M111">
        <v>-0.09</v>
      </c>
      <c r="N111">
        <v>0.52449999999999997</v>
      </c>
      <c r="O111">
        <v>5.01</v>
      </c>
      <c r="P111">
        <v>1.32</v>
      </c>
      <c r="Q111">
        <v>0.40400000000000003</v>
      </c>
      <c r="R111">
        <v>800</v>
      </c>
      <c r="S111">
        <v>629</v>
      </c>
    </row>
    <row r="112" spans="1:19" x14ac:dyDescent="0.3">
      <c r="A112" t="s">
        <v>241</v>
      </c>
      <c r="B112" t="s">
        <v>141</v>
      </c>
      <c r="C112" t="s">
        <v>138</v>
      </c>
      <c r="D112" t="s">
        <v>139</v>
      </c>
      <c r="E112" t="str">
        <f t="shared" si="1"/>
        <v>f3</v>
      </c>
      <c r="F112">
        <v>0</v>
      </c>
      <c r="G112">
        <v>111</v>
      </c>
      <c r="H112">
        <v>0</v>
      </c>
      <c r="I112">
        <v>81</v>
      </c>
      <c r="J112" s="1">
        <v>41831.550000000003</v>
      </c>
      <c r="K112">
        <v>0</v>
      </c>
      <c r="M112">
        <v>-0.03</v>
      </c>
      <c r="N112">
        <v>6.8400000000000002E-2</v>
      </c>
      <c r="O112">
        <v>5.42</v>
      </c>
      <c r="P112">
        <v>1.3</v>
      </c>
      <c r="Q112">
        <v>0.40200000000000002</v>
      </c>
      <c r="R112">
        <v>263</v>
      </c>
      <c r="S112">
        <v>522</v>
      </c>
    </row>
    <row r="113" spans="1:19" x14ac:dyDescent="0.3">
      <c r="A113" t="s">
        <v>241</v>
      </c>
      <c r="B113" t="s">
        <v>142</v>
      </c>
      <c r="C113" t="s">
        <v>138</v>
      </c>
      <c r="D113" t="s">
        <v>139</v>
      </c>
      <c r="E113" t="str">
        <f t="shared" si="1"/>
        <v>f5</v>
      </c>
      <c r="F113">
        <v>0</v>
      </c>
      <c r="G113">
        <v>112</v>
      </c>
      <c r="H113">
        <v>0</v>
      </c>
      <c r="I113">
        <v>81</v>
      </c>
      <c r="J113" s="1">
        <v>41831.552083333336</v>
      </c>
      <c r="K113">
        <v>0.99</v>
      </c>
      <c r="L113" t="s">
        <v>24</v>
      </c>
      <c r="M113">
        <v>0.06</v>
      </c>
      <c r="N113">
        <v>0.22850000000000001</v>
      </c>
      <c r="O113">
        <v>6.48</v>
      </c>
      <c r="P113">
        <v>1.24</v>
      </c>
      <c r="Q113">
        <v>0.39100000000000001</v>
      </c>
      <c r="R113">
        <v>85</v>
      </c>
      <c r="S113">
        <v>463</v>
      </c>
    </row>
    <row r="114" spans="1:19" x14ac:dyDescent="0.3">
      <c r="A114" t="s">
        <v>241</v>
      </c>
      <c r="B114" t="s">
        <v>143</v>
      </c>
      <c r="C114" t="s">
        <v>138</v>
      </c>
      <c r="D114" t="s">
        <v>139</v>
      </c>
      <c r="E114" t="str">
        <f t="shared" si="1"/>
        <v>f7</v>
      </c>
      <c r="F114">
        <v>0</v>
      </c>
      <c r="G114">
        <v>113</v>
      </c>
      <c r="H114">
        <v>0</v>
      </c>
      <c r="I114">
        <v>84</v>
      </c>
      <c r="J114" s="1">
        <v>41831.554166666669</v>
      </c>
      <c r="K114">
        <v>0.01</v>
      </c>
      <c r="L114" t="s">
        <v>20</v>
      </c>
      <c r="M114">
        <v>0.01</v>
      </c>
      <c r="N114">
        <v>4.8999999999999998E-3</v>
      </c>
      <c r="O114">
        <v>6.58</v>
      </c>
      <c r="P114">
        <v>1.3</v>
      </c>
      <c r="Q114">
        <v>0.38500000000000001</v>
      </c>
      <c r="R114">
        <v>39</v>
      </c>
      <c r="S114">
        <v>586</v>
      </c>
    </row>
    <row r="115" spans="1:19" x14ac:dyDescent="0.3">
      <c r="A115" s="2" t="s">
        <v>241</v>
      </c>
      <c r="B115" s="2" t="s">
        <v>144</v>
      </c>
      <c r="C115" s="2" t="s">
        <v>138</v>
      </c>
      <c r="D115" s="2" t="s">
        <v>139</v>
      </c>
      <c r="E115" t="str">
        <f t="shared" si="1"/>
        <v>9p</v>
      </c>
      <c r="F115" s="2">
        <v>0</v>
      </c>
      <c r="G115" s="2">
        <v>114</v>
      </c>
      <c r="H115" s="2">
        <v>0</v>
      </c>
      <c r="I115" s="2">
        <v>84</v>
      </c>
      <c r="J115" s="3">
        <v>41831.556944444441</v>
      </c>
      <c r="K115" s="2">
        <v>0.13</v>
      </c>
      <c r="L115" s="2" t="s">
        <v>24</v>
      </c>
      <c r="M115" s="2">
        <v>0.13</v>
      </c>
      <c r="N115" s="2">
        <v>0.74439999999999995</v>
      </c>
      <c r="O115" s="2">
        <v>7.76</v>
      </c>
      <c r="P115" s="2">
        <v>1.2</v>
      </c>
      <c r="Q115" s="2">
        <v>0.372</v>
      </c>
      <c r="R115" s="2">
        <v>13</v>
      </c>
      <c r="S115" s="2">
        <v>810</v>
      </c>
    </row>
    <row r="116" spans="1:19" x14ac:dyDescent="0.3">
      <c r="A116" t="s">
        <v>241</v>
      </c>
      <c r="B116" t="s">
        <v>145</v>
      </c>
      <c r="C116" t="s">
        <v>138</v>
      </c>
      <c r="D116" t="s">
        <v>146</v>
      </c>
      <c r="E116" t="str">
        <f t="shared" si="1"/>
        <v>f0</v>
      </c>
      <c r="F116">
        <v>0</v>
      </c>
      <c r="G116">
        <v>115</v>
      </c>
      <c r="H116">
        <v>0</v>
      </c>
      <c r="I116">
        <v>81</v>
      </c>
      <c r="J116" s="1">
        <v>41831.564583333333</v>
      </c>
      <c r="K116">
        <v>-0.05</v>
      </c>
      <c r="L116" t="s">
        <v>24</v>
      </c>
      <c r="M116">
        <v>-0.04</v>
      </c>
      <c r="N116">
        <v>0.19270000000000001</v>
      </c>
      <c r="O116">
        <v>8.24</v>
      </c>
      <c r="P116">
        <v>1.44</v>
      </c>
      <c r="Q116">
        <v>0.35899999999999999</v>
      </c>
      <c r="R116">
        <v>2391</v>
      </c>
      <c r="S116">
        <v>1158</v>
      </c>
    </row>
    <row r="117" spans="1:19" x14ac:dyDescent="0.3">
      <c r="A117" t="s">
        <v>241</v>
      </c>
      <c r="B117" t="s">
        <v>147</v>
      </c>
      <c r="C117" t="s">
        <v>138</v>
      </c>
      <c r="D117" t="s">
        <v>146</v>
      </c>
      <c r="E117" t="str">
        <f t="shared" si="1"/>
        <v>f1</v>
      </c>
      <c r="F117">
        <v>0</v>
      </c>
      <c r="G117">
        <v>116</v>
      </c>
      <c r="H117">
        <v>0</v>
      </c>
      <c r="I117">
        <v>83</v>
      </c>
      <c r="J117" s="1">
        <v>41831.566666666666</v>
      </c>
      <c r="K117">
        <v>-0.03</v>
      </c>
      <c r="L117" t="s">
        <v>24</v>
      </c>
      <c r="M117">
        <v>-0.03</v>
      </c>
      <c r="N117">
        <v>0.1744</v>
      </c>
      <c r="O117">
        <v>8.48</v>
      </c>
      <c r="P117">
        <v>1.51</v>
      </c>
      <c r="Q117">
        <v>0.35399999999999998</v>
      </c>
      <c r="R117">
        <v>720</v>
      </c>
      <c r="S117">
        <v>518</v>
      </c>
    </row>
    <row r="118" spans="1:19" x14ac:dyDescent="0.3">
      <c r="A118" t="s">
        <v>241</v>
      </c>
      <c r="B118" t="s">
        <v>148</v>
      </c>
      <c r="C118" t="s">
        <v>138</v>
      </c>
      <c r="D118" t="s">
        <v>146</v>
      </c>
      <c r="E118" t="str">
        <f t="shared" si="1"/>
        <v>f3</v>
      </c>
      <c r="F118">
        <v>0</v>
      </c>
      <c r="G118">
        <v>117</v>
      </c>
      <c r="H118">
        <v>0</v>
      </c>
      <c r="I118">
        <v>81</v>
      </c>
      <c r="J118" s="1">
        <v>41831.568749999999</v>
      </c>
      <c r="K118">
        <v>-0.01</v>
      </c>
      <c r="L118" t="s">
        <v>20</v>
      </c>
      <c r="M118">
        <v>-0.01</v>
      </c>
      <c r="N118">
        <v>1.7399999999999999E-2</v>
      </c>
      <c r="O118">
        <v>7.57</v>
      </c>
      <c r="P118">
        <v>1.5</v>
      </c>
      <c r="Q118">
        <v>0.35799999999999998</v>
      </c>
      <c r="R118">
        <v>391</v>
      </c>
      <c r="S118">
        <v>450</v>
      </c>
    </row>
    <row r="119" spans="1:19" x14ac:dyDescent="0.3">
      <c r="A119" t="s">
        <v>241</v>
      </c>
      <c r="B119" t="s">
        <v>149</v>
      </c>
      <c r="C119" t="s">
        <v>138</v>
      </c>
      <c r="D119" t="s">
        <v>146</v>
      </c>
      <c r="E119" t="str">
        <f t="shared" si="1"/>
        <v>f5</v>
      </c>
      <c r="F119">
        <v>0</v>
      </c>
      <c r="G119">
        <v>118</v>
      </c>
      <c r="H119">
        <v>0</v>
      </c>
      <c r="I119">
        <v>81</v>
      </c>
      <c r="J119" s="1">
        <v>41831.570833333331</v>
      </c>
      <c r="K119">
        <v>0</v>
      </c>
      <c r="L119" t="s">
        <v>20</v>
      </c>
      <c r="M119">
        <v>0</v>
      </c>
      <c r="N119">
        <v>1.5E-3</v>
      </c>
      <c r="O119">
        <v>7.67</v>
      </c>
      <c r="P119">
        <v>1.48</v>
      </c>
      <c r="Q119">
        <v>0.35799999999999998</v>
      </c>
      <c r="R119">
        <v>115</v>
      </c>
      <c r="S119">
        <v>431</v>
      </c>
    </row>
    <row r="120" spans="1:19" x14ac:dyDescent="0.3">
      <c r="A120" t="s">
        <v>241</v>
      </c>
      <c r="B120" t="s">
        <v>150</v>
      </c>
      <c r="C120" t="s">
        <v>138</v>
      </c>
      <c r="D120" t="s">
        <v>146</v>
      </c>
      <c r="E120" t="str">
        <f t="shared" si="1"/>
        <v>f7</v>
      </c>
      <c r="F120">
        <v>0</v>
      </c>
      <c r="G120">
        <v>119</v>
      </c>
      <c r="H120">
        <v>0</v>
      </c>
      <c r="I120">
        <v>83</v>
      </c>
      <c r="J120" s="1">
        <v>41831.572222222225</v>
      </c>
      <c r="K120">
        <v>0.04</v>
      </c>
      <c r="L120" t="s">
        <v>24</v>
      </c>
      <c r="M120">
        <v>0.04</v>
      </c>
      <c r="N120">
        <v>0.18559999999999999</v>
      </c>
      <c r="O120">
        <v>6.65</v>
      </c>
      <c r="P120">
        <v>1.55</v>
      </c>
      <c r="Q120">
        <v>0.36199999999999999</v>
      </c>
      <c r="R120">
        <v>67</v>
      </c>
      <c r="S120">
        <v>150</v>
      </c>
    </row>
    <row r="121" spans="1:19" x14ac:dyDescent="0.3">
      <c r="A121" s="2" t="s">
        <v>241</v>
      </c>
      <c r="B121" s="2" t="s">
        <v>151</v>
      </c>
      <c r="C121" s="2" t="s">
        <v>138</v>
      </c>
      <c r="D121" s="2" t="s">
        <v>146</v>
      </c>
      <c r="E121" t="str">
        <f t="shared" si="1"/>
        <v>9p</v>
      </c>
      <c r="F121" s="2">
        <v>0</v>
      </c>
      <c r="G121" s="2">
        <v>120</v>
      </c>
      <c r="H121" s="2">
        <v>0</v>
      </c>
      <c r="I121" s="2">
        <v>82</v>
      </c>
      <c r="J121" s="3">
        <v>41831.574305555558</v>
      </c>
      <c r="K121" s="2">
        <v>0.08</v>
      </c>
      <c r="L121" s="2" t="s">
        <v>24</v>
      </c>
      <c r="M121" s="2">
        <v>0.05</v>
      </c>
      <c r="N121" s="2">
        <v>0.1797</v>
      </c>
      <c r="O121" s="2">
        <v>7.03</v>
      </c>
      <c r="P121" s="2">
        <v>1.85</v>
      </c>
      <c r="Q121" s="2">
        <v>0.36099999999999999</v>
      </c>
      <c r="R121" s="2">
        <v>8</v>
      </c>
      <c r="S121" s="2">
        <v>810</v>
      </c>
    </row>
    <row r="122" spans="1:19" x14ac:dyDescent="0.3">
      <c r="A122" t="s">
        <v>241</v>
      </c>
      <c r="B122" t="s">
        <v>152</v>
      </c>
      <c r="C122" t="s">
        <v>138</v>
      </c>
      <c r="D122" t="s">
        <v>153</v>
      </c>
      <c r="E122" t="str">
        <f t="shared" si="1"/>
        <v>f0</v>
      </c>
      <c r="F122">
        <v>0</v>
      </c>
      <c r="G122">
        <v>121</v>
      </c>
      <c r="H122">
        <v>0</v>
      </c>
      <c r="I122">
        <v>81</v>
      </c>
      <c r="J122" s="1">
        <v>41831.577777777777</v>
      </c>
      <c r="K122">
        <v>0</v>
      </c>
      <c r="M122">
        <v>-0.26</v>
      </c>
      <c r="N122">
        <v>0.96630000000000005</v>
      </c>
      <c r="O122">
        <v>6.71</v>
      </c>
      <c r="P122">
        <v>1.75</v>
      </c>
      <c r="Q122">
        <v>0.36399999999999999</v>
      </c>
      <c r="R122">
        <v>2289</v>
      </c>
      <c r="S122">
        <v>1107</v>
      </c>
    </row>
    <row r="123" spans="1:19" x14ac:dyDescent="0.3">
      <c r="A123" t="s">
        <v>241</v>
      </c>
      <c r="B123" t="s">
        <v>154</v>
      </c>
      <c r="C123" t="s">
        <v>138</v>
      </c>
      <c r="D123" t="s">
        <v>153</v>
      </c>
      <c r="E123" t="str">
        <f t="shared" si="1"/>
        <v>f1</v>
      </c>
      <c r="F123">
        <v>0</v>
      </c>
      <c r="G123">
        <v>122</v>
      </c>
      <c r="H123">
        <v>0</v>
      </c>
      <c r="I123">
        <v>81</v>
      </c>
      <c r="J123" s="1">
        <v>41831.580555555556</v>
      </c>
      <c r="K123">
        <v>0</v>
      </c>
      <c r="M123">
        <v>-0.26</v>
      </c>
      <c r="N123">
        <v>0.92859999999999998</v>
      </c>
      <c r="O123">
        <v>6.64</v>
      </c>
      <c r="P123">
        <v>1.83</v>
      </c>
      <c r="Q123">
        <v>0.36199999999999999</v>
      </c>
      <c r="R123">
        <v>1184</v>
      </c>
      <c r="S123">
        <v>1119</v>
      </c>
    </row>
    <row r="124" spans="1:19" x14ac:dyDescent="0.3">
      <c r="A124" t="s">
        <v>241</v>
      </c>
      <c r="B124" t="s">
        <v>155</v>
      </c>
      <c r="C124" t="s">
        <v>138</v>
      </c>
      <c r="D124" t="s">
        <v>153</v>
      </c>
      <c r="E124" t="str">
        <f t="shared" si="1"/>
        <v>f3</v>
      </c>
      <c r="F124">
        <v>0</v>
      </c>
      <c r="G124">
        <v>123</v>
      </c>
      <c r="H124">
        <v>0</v>
      </c>
      <c r="I124">
        <v>83</v>
      </c>
      <c r="J124" s="1">
        <v>41831.582638888889</v>
      </c>
      <c r="K124">
        <v>-0.14000000000000001</v>
      </c>
      <c r="L124" t="s">
        <v>20</v>
      </c>
      <c r="M124">
        <v>-0.14000000000000001</v>
      </c>
      <c r="N124">
        <v>0.74790000000000001</v>
      </c>
      <c r="O124">
        <v>7.18</v>
      </c>
      <c r="P124">
        <v>1.93</v>
      </c>
      <c r="Q124">
        <v>0.35599999999999998</v>
      </c>
      <c r="R124">
        <v>536</v>
      </c>
      <c r="S124">
        <v>1150</v>
      </c>
    </row>
    <row r="125" spans="1:19" x14ac:dyDescent="0.3">
      <c r="A125" t="s">
        <v>241</v>
      </c>
      <c r="B125" t="s">
        <v>156</v>
      </c>
      <c r="C125" t="s">
        <v>138</v>
      </c>
      <c r="D125" t="s">
        <v>153</v>
      </c>
      <c r="E125" t="str">
        <f t="shared" si="1"/>
        <v>f5</v>
      </c>
      <c r="F125">
        <v>0</v>
      </c>
      <c r="G125">
        <v>124</v>
      </c>
      <c r="H125">
        <v>0</v>
      </c>
      <c r="I125">
        <v>83</v>
      </c>
      <c r="J125" s="1">
        <v>41831.584722222222</v>
      </c>
      <c r="K125">
        <v>-0.02</v>
      </c>
      <c r="L125" t="s">
        <v>24</v>
      </c>
      <c r="M125">
        <v>-0.03</v>
      </c>
      <c r="N125">
        <v>6.3399999999999998E-2</v>
      </c>
      <c r="O125">
        <v>7.42</v>
      </c>
      <c r="P125">
        <v>1.89</v>
      </c>
      <c r="Q125">
        <v>0.35099999999999998</v>
      </c>
      <c r="R125">
        <v>200</v>
      </c>
      <c r="S125">
        <v>1112</v>
      </c>
    </row>
    <row r="126" spans="1:19" x14ac:dyDescent="0.3">
      <c r="A126" t="s">
        <v>241</v>
      </c>
      <c r="B126" t="s">
        <v>157</v>
      </c>
      <c r="C126" t="s">
        <v>138</v>
      </c>
      <c r="D126" t="s">
        <v>153</v>
      </c>
      <c r="E126" t="str">
        <f t="shared" si="1"/>
        <v>f7</v>
      </c>
      <c r="F126">
        <v>0</v>
      </c>
      <c r="G126">
        <v>125</v>
      </c>
      <c r="H126">
        <v>0</v>
      </c>
      <c r="I126">
        <v>83</v>
      </c>
      <c r="J126" s="1">
        <v>41831.586111111108</v>
      </c>
      <c r="K126">
        <v>0.06</v>
      </c>
      <c r="L126" t="s">
        <v>24</v>
      </c>
      <c r="M126">
        <v>7.0000000000000007E-2</v>
      </c>
      <c r="N126">
        <v>0.46179999999999999</v>
      </c>
      <c r="O126">
        <v>7.18</v>
      </c>
      <c r="P126">
        <v>2.09</v>
      </c>
      <c r="Q126">
        <v>0.35299999999999998</v>
      </c>
      <c r="R126">
        <v>55</v>
      </c>
      <c r="S126">
        <v>258</v>
      </c>
    </row>
    <row r="127" spans="1:19" x14ac:dyDescent="0.3">
      <c r="A127" t="s">
        <v>241</v>
      </c>
      <c r="B127" t="s">
        <v>158</v>
      </c>
      <c r="C127" t="s">
        <v>138</v>
      </c>
      <c r="D127" t="s">
        <v>153</v>
      </c>
      <c r="E127" t="str">
        <f t="shared" si="1"/>
        <v>9p</v>
      </c>
      <c r="F127">
        <v>0</v>
      </c>
      <c r="G127">
        <v>126</v>
      </c>
      <c r="H127">
        <v>0</v>
      </c>
      <c r="I127">
        <v>82</v>
      </c>
      <c r="J127" s="1">
        <v>41831.588194444441</v>
      </c>
      <c r="K127">
        <v>0.15</v>
      </c>
      <c r="L127" t="s">
        <v>20</v>
      </c>
      <c r="M127">
        <v>0.15</v>
      </c>
      <c r="N127">
        <v>0.68769999999999998</v>
      </c>
      <c r="O127">
        <v>7.58</v>
      </c>
      <c r="P127">
        <v>2.23</v>
      </c>
      <c r="Q127">
        <v>0.35099999999999998</v>
      </c>
      <c r="R127">
        <v>8</v>
      </c>
      <c r="S127">
        <v>1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7"/>
  <sheetViews>
    <sheetView workbookViewId="0">
      <selection activeCell="A2" sqref="A2:S187"/>
    </sheetView>
  </sheetViews>
  <sheetFormatPr defaultRowHeight="14.4" x14ac:dyDescent="0.3"/>
  <cols>
    <col min="10" max="10" width="14.88671875" bestFit="1" customWidth="1"/>
  </cols>
  <sheetData>
    <row r="1" spans="1:19" x14ac:dyDescent="0.3">
      <c r="A1" t="s">
        <v>159</v>
      </c>
      <c r="B1" t="s">
        <v>0</v>
      </c>
      <c r="C1" t="s">
        <v>1</v>
      </c>
      <c r="D1" t="s">
        <v>2</v>
      </c>
      <c r="E1" t="s">
        <v>243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60</v>
      </c>
      <c r="Q1" t="s">
        <v>14</v>
      </c>
      <c r="R1" t="s">
        <v>162</v>
      </c>
      <c r="S1" t="s">
        <v>161</v>
      </c>
    </row>
    <row r="2" spans="1:19" x14ac:dyDescent="0.3">
      <c r="A2" t="s">
        <v>242</v>
      </c>
      <c r="B2" t="s">
        <v>137</v>
      </c>
      <c r="C2" t="str">
        <f>LEFT(B2,2)</f>
        <v>T1</v>
      </c>
      <c r="D2" t="str">
        <f>LEFT(B2,5)</f>
        <v>T1_c1</v>
      </c>
      <c r="E2" t="str">
        <f>RIGHT(B2,2)</f>
        <v>f0</v>
      </c>
      <c r="F2">
        <v>0</v>
      </c>
      <c r="G2">
        <v>1</v>
      </c>
      <c r="H2">
        <v>0</v>
      </c>
      <c r="I2">
        <v>83</v>
      </c>
      <c r="J2" s="1">
        <v>41858.500416666669</v>
      </c>
      <c r="K2">
        <v>-1.73</v>
      </c>
      <c r="L2" t="s">
        <v>20</v>
      </c>
      <c r="M2">
        <v>-1.73</v>
      </c>
      <c r="N2">
        <v>0.99770000000000003</v>
      </c>
      <c r="O2">
        <v>12.43</v>
      </c>
      <c r="P2">
        <v>0</v>
      </c>
      <c r="Q2">
        <v>0.29799999999999999</v>
      </c>
      <c r="R2">
        <v>1142</v>
      </c>
      <c r="S2">
        <v>642</v>
      </c>
    </row>
    <row r="3" spans="1:19" x14ac:dyDescent="0.3">
      <c r="A3" t="s">
        <v>242</v>
      </c>
      <c r="B3" t="s">
        <v>140</v>
      </c>
      <c r="C3" t="str">
        <f t="shared" ref="C3:C66" si="0">LEFT(B3,2)</f>
        <v>T1</v>
      </c>
      <c r="D3" t="str">
        <f t="shared" ref="D3:D66" si="1">LEFT(B3,5)</f>
        <v>T1_c1</v>
      </c>
      <c r="E3" t="str">
        <f t="shared" ref="E3:E66" si="2">RIGHT(B3,2)</f>
        <v>f1</v>
      </c>
      <c r="F3">
        <v>1</v>
      </c>
      <c r="G3">
        <v>68</v>
      </c>
      <c r="H3">
        <v>0</v>
      </c>
      <c r="I3">
        <v>81</v>
      </c>
      <c r="J3" s="1">
        <v>41858.502581018518</v>
      </c>
      <c r="K3">
        <v>0</v>
      </c>
      <c r="M3">
        <v>-1.52</v>
      </c>
      <c r="N3">
        <v>0.9929</v>
      </c>
      <c r="O3">
        <v>12.15</v>
      </c>
      <c r="P3">
        <v>0</v>
      </c>
      <c r="Q3">
        <v>0.29699999999999999</v>
      </c>
      <c r="R3">
        <v>1217</v>
      </c>
      <c r="S3">
        <v>1024</v>
      </c>
    </row>
    <row r="4" spans="1:19" x14ac:dyDescent="0.3">
      <c r="A4" t="s">
        <v>242</v>
      </c>
      <c r="B4" t="s">
        <v>163</v>
      </c>
      <c r="C4" t="str">
        <f t="shared" si="0"/>
        <v>T1</v>
      </c>
      <c r="D4" t="str">
        <f t="shared" si="1"/>
        <v>T1_c1</v>
      </c>
      <c r="E4" t="str">
        <f t="shared" si="2"/>
        <v>f2</v>
      </c>
      <c r="F4">
        <v>0</v>
      </c>
      <c r="G4">
        <v>69</v>
      </c>
      <c r="H4">
        <v>0</v>
      </c>
      <c r="I4">
        <v>83</v>
      </c>
      <c r="J4" s="1">
        <v>41858.50440972222</v>
      </c>
      <c r="K4">
        <v>-1.08</v>
      </c>
      <c r="L4" t="s">
        <v>24</v>
      </c>
      <c r="M4">
        <v>-1.07</v>
      </c>
      <c r="N4">
        <v>0.97330000000000005</v>
      </c>
      <c r="O4">
        <v>12.59</v>
      </c>
      <c r="P4">
        <v>0</v>
      </c>
      <c r="Q4">
        <v>0.29499999999999998</v>
      </c>
      <c r="R4">
        <v>400</v>
      </c>
      <c r="S4">
        <v>558</v>
      </c>
    </row>
    <row r="5" spans="1:19" x14ac:dyDescent="0.3">
      <c r="A5" t="s">
        <v>242</v>
      </c>
      <c r="B5" t="s">
        <v>141</v>
      </c>
      <c r="C5" t="str">
        <f t="shared" si="0"/>
        <v>T1</v>
      </c>
      <c r="D5" t="str">
        <f t="shared" si="1"/>
        <v>T1_c1</v>
      </c>
      <c r="E5" t="str">
        <f t="shared" si="2"/>
        <v>f3</v>
      </c>
      <c r="F5">
        <v>0</v>
      </c>
      <c r="G5">
        <v>70</v>
      </c>
      <c r="H5">
        <v>0</v>
      </c>
      <c r="I5">
        <v>83</v>
      </c>
      <c r="J5" s="1">
        <v>41858.506192129629</v>
      </c>
      <c r="K5">
        <v>-0.37</v>
      </c>
      <c r="L5" t="s">
        <v>20</v>
      </c>
      <c r="M5">
        <v>-0.37</v>
      </c>
      <c r="N5">
        <v>0.89229999999999998</v>
      </c>
      <c r="O5">
        <v>12.72</v>
      </c>
      <c r="P5">
        <v>0</v>
      </c>
      <c r="Q5">
        <v>0.29099999999999998</v>
      </c>
      <c r="R5">
        <v>522</v>
      </c>
      <c r="S5">
        <v>1025</v>
      </c>
    </row>
    <row r="6" spans="1:19" x14ac:dyDescent="0.3">
      <c r="A6" t="s">
        <v>242</v>
      </c>
      <c r="B6" t="s">
        <v>164</v>
      </c>
      <c r="C6" t="str">
        <f t="shared" si="0"/>
        <v>T1</v>
      </c>
      <c r="D6" t="str">
        <f t="shared" si="1"/>
        <v>T1_c1</v>
      </c>
      <c r="E6" t="str">
        <f t="shared" si="2"/>
        <v>f4</v>
      </c>
      <c r="F6">
        <v>0</v>
      </c>
      <c r="G6">
        <v>71</v>
      </c>
      <c r="H6">
        <v>0</v>
      </c>
      <c r="I6">
        <v>83</v>
      </c>
      <c r="J6" s="1">
        <v>41858.508275462962</v>
      </c>
      <c r="K6">
        <v>-0.04</v>
      </c>
      <c r="L6" t="s">
        <v>20</v>
      </c>
      <c r="M6">
        <v>-0.04</v>
      </c>
      <c r="N6">
        <v>0.19969999999999999</v>
      </c>
      <c r="O6">
        <v>13.34</v>
      </c>
      <c r="P6">
        <v>0</v>
      </c>
      <c r="Q6">
        <v>0.28499999999999998</v>
      </c>
      <c r="R6">
        <v>240</v>
      </c>
      <c r="S6">
        <v>884</v>
      </c>
    </row>
    <row r="7" spans="1:19" x14ac:dyDescent="0.3">
      <c r="A7" t="s">
        <v>242</v>
      </c>
      <c r="B7" t="s">
        <v>142</v>
      </c>
      <c r="C7" t="str">
        <f t="shared" si="0"/>
        <v>T1</v>
      </c>
      <c r="D7" t="str">
        <f t="shared" si="1"/>
        <v>T1_c1</v>
      </c>
      <c r="E7" t="str">
        <f t="shared" si="2"/>
        <v>f5</v>
      </c>
      <c r="F7">
        <v>0</v>
      </c>
      <c r="G7">
        <v>72</v>
      </c>
      <c r="H7">
        <v>0</v>
      </c>
      <c r="I7">
        <v>83</v>
      </c>
      <c r="J7" s="1">
        <v>41858.51021990741</v>
      </c>
      <c r="K7">
        <v>0.48</v>
      </c>
      <c r="L7" t="s">
        <v>20</v>
      </c>
      <c r="M7">
        <v>0.48</v>
      </c>
      <c r="N7">
        <v>0.97070000000000001</v>
      </c>
      <c r="O7">
        <v>13.74</v>
      </c>
      <c r="P7">
        <v>0</v>
      </c>
      <c r="Q7">
        <v>0.27800000000000002</v>
      </c>
      <c r="R7">
        <v>129</v>
      </c>
      <c r="S7">
        <v>924</v>
      </c>
    </row>
    <row r="8" spans="1:19" x14ac:dyDescent="0.3">
      <c r="A8" t="s">
        <v>242</v>
      </c>
      <c r="B8" t="s">
        <v>165</v>
      </c>
      <c r="C8" t="str">
        <f t="shared" si="0"/>
        <v>T1</v>
      </c>
      <c r="D8" t="str">
        <f t="shared" si="1"/>
        <v>T1_c1</v>
      </c>
      <c r="E8" t="str">
        <f t="shared" si="2"/>
        <v>f6</v>
      </c>
      <c r="F8">
        <v>0</v>
      </c>
      <c r="G8">
        <v>73</v>
      </c>
      <c r="H8">
        <v>0</v>
      </c>
      <c r="I8">
        <v>84</v>
      </c>
      <c r="J8" s="1">
        <v>41858.512071759258</v>
      </c>
      <c r="K8">
        <v>0.59</v>
      </c>
      <c r="L8" t="s">
        <v>20</v>
      </c>
      <c r="M8">
        <v>0.59</v>
      </c>
      <c r="N8">
        <v>0.92979999999999996</v>
      </c>
      <c r="O8">
        <v>13.65</v>
      </c>
      <c r="P8">
        <v>0</v>
      </c>
      <c r="Q8">
        <v>0.27600000000000002</v>
      </c>
      <c r="R8">
        <v>63</v>
      </c>
      <c r="S8">
        <v>677</v>
      </c>
    </row>
    <row r="9" spans="1:19" x14ac:dyDescent="0.3">
      <c r="A9" t="s">
        <v>242</v>
      </c>
      <c r="B9" t="s">
        <v>143</v>
      </c>
      <c r="C9" t="str">
        <f t="shared" si="0"/>
        <v>T1</v>
      </c>
      <c r="D9" t="str">
        <f t="shared" si="1"/>
        <v>T1_c1</v>
      </c>
      <c r="E9" t="str">
        <f t="shared" si="2"/>
        <v>f7</v>
      </c>
      <c r="F9">
        <v>0</v>
      </c>
      <c r="G9">
        <v>74</v>
      </c>
      <c r="H9">
        <v>0</v>
      </c>
      <c r="I9">
        <v>84</v>
      </c>
      <c r="J9" s="1">
        <v>41858.513981481483</v>
      </c>
      <c r="K9">
        <v>0.73</v>
      </c>
      <c r="L9" t="s">
        <v>20</v>
      </c>
      <c r="M9">
        <v>0.73</v>
      </c>
      <c r="N9">
        <v>0.97</v>
      </c>
      <c r="O9">
        <v>13.2</v>
      </c>
      <c r="P9">
        <v>0</v>
      </c>
      <c r="Q9">
        <v>0.27700000000000002</v>
      </c>
      <c r="R9">
        <v>40</v>
      </c>
      <c r="S9">
        <v>660</v>
      </c>
    </row>
    <row r="10" spans="1:19" x14ac:dyDescent="0.3">
      <c r="A10" t="s">
        <v>242</v>
      </c>
      <c r="B10" t="s">
        <v>166</v>
      </c>
      <c r="C10" t="str">
        <f t="shared" si="0"/>
        <v>T1</v>
      </c>
      <c r="D10" t="str">
        <f t="shared" si="1"/>
        <v>T1_c1</v>
      </c>
      <c r="E10" t="str">
        <f t="shared" si="2"/>
        <v>f9</v>
      </c>
      <c r="F10">
        <v>0</v>
      </c>
      <c r="G10">
        <v>75</v>
      </c>
      <c r="H10">
        <v>0</v>
      </c>
      <c r="I10">
        <v>83</v>
      </c>
      <c r="J10" s="1">
        <v>41858.515810185185</v>
      </c>
      <c r="K10">
        <v>0.96</v>
      </c>
      <c r="L10" t="s">
        <v>20</v>
      </c>
      <c r="M10">
        <v>0.96</v>
      </c>
      <c r="N10">
        <v>0.98260000000000003</v>
      </c>
      <c r="O10">
        <v>12.91</v>
      </c>
      <c r="P10">
        <v>0</v>
      </c>
      <c r="Q10">
        <v>0.28000000000000003</v>
      </c>
      <c r="R10">
        <v>23</v>
      </c>
      <c r="S10">
        <v>990</v>
      </c>
    </row>
    <row r="11" spans="1:19" x14ac:dyDescent="0.3">
      <c r="A11" t="s">
        <v>242</v>
      </c>
      <c r="B11" t="s">
        <v>144</v>
      </c>
      <c r="C11" t="str">
        <f t="shared" si="0"/>
        <v>T1</v>
      </c>
      <c r="D11" t="str">
        <f t="shared" si="1"/>
        <v>T1_c1</v>
      </c>
      <c r="E11" t="str">
        <f t="shared" si="2"/>
        <v>9p</v>
      </c>
      <c r="F11">
        <v>0</v>
      </c>
      <c r="G11">
        <v>76</v>
      </c>
      <c r="H11">
        <v>0</v>
      </c>
      <c r="I11">
        <v>82</v>
      </c>
      <c r="J11" s="1">
        <v>41858.517905092594</v>
      </c>
      <c r="K11">
        <v>1.19</v>
      </c>
      <c r="L11" t="s">
        <v>20</v>
      </c>
      <c r="M11">
        <v>1.19</v>
      </c>
      <c r="N11">
        <v>0.98570000000000002</v>
      </c>
      <c r="O11">
        <v>13.63</v>
      </c>
      <c r="P11">
        <v>0</v>
      </c>
      <c r="Q11">
        <v>0.27700000000000002</v>
      </c>
      <c r="R11">
        <v>10</v>
      </c>
      <c r="S11">
        <v>1130</v>
      </c>
    </row>
    <row r="12" spans="1:19" x14ac:dyDescent="0.3">
      <c r="A12" t="s">
        <v>242</v>
      </c>
      <c r="B12" s="2" t="s">
        <v>167</v>
      </c>
      <c r="C12" t="str">
        <f t="shared" si="0"/>
        <v>T1</v>
      </c>
      <c r="D12" t="str">
        <f t="shared" si="1"/>
        <v>T1_c1</v>
      </c>
      <c r="E12" t="str">
        <f t="shared" si="2"/>
        <v>ck</v>
      </c>
      <c r="F12" s="2">
        <v>0</v>
      </c>
      <c r="G12" s="2">
        <v>77</v>
      </c>
      <c r="H12" s="2">
        <v>0</v>
      </c>
      <c r="I12" s="2">
        <v>83</v>
      </c>
      <c r="J12" s="3">
        <v>41858.519768518519</v>
      </c>
      <c r="K12" s="2">
        <v>-1.78</v>
      </c>
      <c r="L12" s="2" t="s">
        <v>20</v>
      </c>
      <c r="M12" s="2">
        <v>-1.78</v>
      </c>
      <c r="N12" s="2">
        <v>0.99119999999999997</v>
      </c>
      <c r="O12" s="2">
        <v>14.37</v>
      </c>
      <c r="P12" s="2">
        <v>0</v>
      </c>
      <c r="Q12" s="2">
        <v>0.26900000000000002</v>
      </c>
      <c r="R12" s="2">
        <v>1560</v>
      </c>
      <c r="S12" s="2">
        <v>751</v>
      </c>
    </row>
    <row r="13" spans="1:19" x14ac:dyDescent="0.3">
      <c r="A13" t="s">
        <v>242</v>
      </c>
      <c r="B13" t="s">
        <v>145</v>
      </c>
      <c r="C13" t="str">
        <f t="shared" si="0"/>
        <v>T1</v>
      </c>
      <c r="D13" t="str">
        <f t="shared" si="1"/>
        <v>T1_c2</v>
      </c>
      <c r="E13" t="str">
        <f t="shared" si="2"/>
        <v>f0</v>
      </c>
      <c r="F13">
        <v>1</v>
      </c>
      <c r="G13">
        <v>78</v>
      </c>
      <c r="H13">
        <v>0</v>
      </c>
      <c r="I13">
        <v>81</v>
      </c>
      <c r="J13" s="1">
        <v>41858.524131944447</v>
      </c>
      <c r="K13">
        <v>0</v>
      </c>
      <c r="M13">
        <v>-3.65</v>
      </c>
      <c r="N13">
        <v>0.97970000000000002</v>
      </c>
      <c r="O13">
        <v>14.22</v>
      </c>
      <c r="P13">
        <v>0</v>
      </c>
      <c r="Q13">
        <v>0.26800000000000002</v>
      </c>
      <c r="R13" s="4">
        <v>1100</v>
      </c>
      <c r="S13" s="4">
        <v>540</v>
      </c>
    </row>
    <row r="14" spans="1:19" x14ac:dyDescent="0.3">
      <c r="A14" t="s">
        <v>242</v>
      </c>
      <c r="B14" t="s">
        <v>147</v>
      </c>
      <c r="C14" t="str">
        <f t="shared" si="0"/>
        <v>T1</v>
      </c>
      <c r="D14" t="str">
        <f t="shared" si="1"/>
        <v>T1_c2</v>
      </c>
      <c r="E14" t="str">
        <f t="shared" si="2"/>
        <v>f1</v>
      </c>
      <c r="F14">
        <v>1</v>
      </c>
      <c r="G14">
        <v>79</v>
      </c>
      <c r="H14">
        <v>0</v>
      </c>
      <c r="I14">
        <v>81</v>
      </c>
      <c r="J14" s="1">
        <v>41858.525856481479</v>
      </c>
      <c r="K14">
        <v>0</v>
      </c>
      <c r="M14">
        <v>-1.52</v>
      </c>
      <c r="N14">
        <v>0.95579999999999998</v>
      </c>
      <c r="O14">
        <v>14.53</v>
      </c>
      <c r="P14">
        <v>0</v>
      </c>
      <c r="Q14">
        <v>0.26400000000000001</v>
      </c>
      <c r="R14" s="4">
        <v>431</v>
      </c>
      <c r="S14" s="4">
        <v>642</v>
      </c>
    </row>
    <row r="15" spans="1:19" x14ac:dyDescent="0.3">
      <c r="A15" t="s">
        <v>242</v>
      </c>
      <c r="B15" t="s">
        <v>168</v>
      </c>
      <c r="C15" t="str">
        <f t="shared" si="0"/>
        <v>T1</v>
      </c>
      <c r="D15" t="str">
        <f t="shared" si="1"/>
        <v>T1_c2</v>
      </c>
      <c r="E15" t="str">
        <f t="shared" si="2"/>
        <v>f2</v>
      </c>
      <c r="F15">
        <v>0</v>
      </c>
      <c r="G15">
        <v>80</v>
      </c>
      <c r="H15">
        <v>0</v>
      </c>
      <c r="I15">
        <v>83</v>
      </c>
      <c r="J15" s="1">
        <v>41858.52783564815</v>
      </c>
      <c r="K15">
        <v>-0.54</v>
      </c>
      <c r="L15" t="s">
        <v>24</v>
      </c>
      <c r="M15">
        <v>-0.44</v>
      </c>
      <c r="N15">
        <v>0.93899999999999995</v>
      </c>
      <c r="O15">
        <v>13.38</v>
      </c>
      <c r="P15">
        <v>0</v>
      </c>
      <c r="Q15">
        <v>0.26800000000000002</v>
      </c>
      <c r="R15" s="4">
        <v>281</v>
      </c>
      <c r="S15" s="4">
        <v>485</v>
      </c>
    </row>
    <row r="16" spans="1:19" x14ac:dyDescent="0.3">
      <c r="A16" t="s">
        <v>242</v>
      </c>
      <c r="B16" t="s">
        <v>148</v>
      </c>
      <c r="C16" t="str">
        <f t="shared" si="0"/>
        <v>T1</v>
      </c>
      <c r="D16" t="str">
        <f t="shared" si="1"/>
        <v>T1_c2</v>
      </c>
      <c r="E16" t="str">
        <f t="shared" si="2"/>
        <v>f3</v>
      </c>
      <c r="F16">
        <v>0</v>
      </c>
      <c r="G16">
        <v>81</v>
      </c>
      <c r="H16">
        <v>0</v>
      </c>
      <c r="I16">
        <v>84</v>
      </c>
      <c r="J16" s="1">
        <v>41858.529560185183</v>
      </c>
      <c r="K16">
        <v>-0.01</v>
      </c>
      <c r="L16" t="s">
        <v>20</v>
      </c>
      <c r="M16">
        <v>-0.01</v>
      </c>
      <c r="N16">
        <v>7.1000000000000004E-3</v>
      </c>
      <c r="O16">
        <v>12.67</v>
      </c>
      <c r="P16">
        <v>0</v>
      </c>
      <c r="Q16">
        <v>0.27500000000000002</v>
      </c>
      <c r="R16" s="4">
        <v>215</v>
      </c>
      <c r="S16" s="4">
        <v>615</v>
      </c>
    </row>
    <row r="17" spans="1:19" x14ac:dyDescent="0.3">
      <c r="A17" t="s">
        <v>242</v>
      </c>
      <c r="B17" t="s">
        <v>169</v>
      </c>
      <c r="C17" t="str">
        <f t="shared" si="0"/>
        <v>T1</v>
      </c>
      <c r="D17" t="str">
        <f t="shared" si="1"/>
        <v>T1_c2</v>
      </c>
      <c r="E17" t="str">
        <f t="shared" si="2"/>
        <v>f4</v>
      </c>
      <c r="F17">
        <v>0</v>
      </c>
      <c r="G17">
        <v>82</v>
      </c>
      <c r="H17">
        <v>0</v>
      </c>
      <c r="I17">
        <v>84</v>
      </c>
      <c r="J17" s="1">
        <v>41858.531388888892</v>
      </c>
      <c r="K17">
        <v>0.71</v>
      </c>
      <c r="L17" t="s">
        <v>20</v>
      </c>
      <c r="M17">
        <v>0.71</v>
      </c>
      <c r="N17">
        <v>0.96970000000000001</v>
      </c>
      <c r="O17">
        <v>12.8</v>
      </c>
      <c r="P17">
        <v>0</v>
      </c>
      <c r="Q17">
        <v>0.27700000000000002</v>
      </c>
      <c r="R17" s="4">
        <v>157</v>
      </c>
      <c r="S17" s="4">
        <v>677</v>
      </c>
    </row>
    <row r="18" spans="1:19" x14ac:dyDescent="0.3">
      <c r="A18" t="s">
        <v>242</v>
      </c>
      <c r="B18" t="s">
        <v>149</v>
      </c>
      <c r="C18" t="str">
        <f t="shared" si="0"/>
        <v>T1</v>
      </c>
      <c r="D18" t="str">
        <f t="shared" si="1"/>
        <v>T1_c2</v>
      </c>
      <c r="E18" t="str">
        <f t="shared" si="2"/>
        <v>f5</v>
      </c>
      <c r="F18">
        <v>0</v>
      </c>
      <c r="G18">
        <v>83</v>
      </c>
      <c r="H18">
        <v>0</v>
      </c>
      <c r="I18">
        <v>83</v>
      </c>
      <c r="J18" s="1">
        <v>41858.533229166664</v>
      </c>
      <c r="K18">
        <v>1.44</v>
      </c>
      <c r="L18" t="s">
        <v>20</v>
      </c>
      <c r="M18">
        <v>1.44</v>
      </c>
      <c r="N18">
        <v>0.98970000000000002</v>
      </c>
      <c r="O18">
        <v>13.13</v>
      </c>
      <c r="P18">
        <v>0</v>
      </c>
      <c r="Q18">
        <v>0.27400000000000002</v>
      </c>
      <c r="R18" s="4">
        <v>100</v>
      </c>
      <c r="S18" s="4">
        <v>790</v>
      </c>
    </row>
    <row r="19" spans="1:19" x14ac:dyDescent="0.3">
      <c r="A19" t="s">
        <v>242</v>
      </c>
      <c r="B19" t="s">
        <v>170</v>
      </c>
      <c r="C19" t="str">
        <f t="shared" si="0"/>
        <v>T1</v>
      </c>
      <c r="D19" t="str">
        <f t="shared" si="1"/>
        <v>T1_c2</v>
      </c>
      <c r="E19" t="str">
        <f t="shared" si="2"/>
        <v>f6</v>
      </c>
      <c r="F19">
        <v>0</v>
      </c>
      <c r="G19">
        <v>84</v>
      </c>
      <c r="H19">
        <v>0</v>
      </c>
      <c r="I19">
        <v>83</v>
      </c>
      <c r="J19" s="1">
        <v>41858.535000000003</v>
      </c>
      <c r="K19">
        <v>1.76</v>
      </c>
      <c r="L19" t="s">
        <v>20</v>
      </c>
      <c r="M19">
        <v>1.76</v>
      </c>
      <c r="N19">
        <v>0.97709999999999997</v>
      </c>
      <c r="O19">
        <v>13.53</v>
      </c>
      <c r="P19">
        <v>0</v>
      </c>
      <c r="Q19">
        <v>0.27100000000000002</v>
      </c>
      <c r="R19" s="4">
        <v>54</v>
      </c>
      <c r="S19" s="4">
        <v>716</v>
      </c>
    </row>
    <row r="20" spans="1:19" x14ac:dyDescent="0.3">
      <c r="A20" t="s">
        <v>242</v>
      </c>
      <c r="B20" t="s">
        <v>150</v>
      </c>
      <c r="C20" t="str">
        <f t="shared" si="0"/>
        <v>T1</v>
      </c>
      <c r="D20" t="str">
        <f t="shared" si="1"/>
        <v>T1_c2</v>
      </c>
      <c r="E20" t="str">
        <f t="shared" si="2"/>
        <v>f7</v>
      </c>
      <c r="F20">
        <v>0</v>
      </c>
      <c r="G20">
        <v>85</v>
      </c>
      <c r="H20">
        <v>0</v>
      </c>
      <c r="I20">
        <v>83</v>
      </c>
      <c r="J20" s="1">
        <v>41858.536805555559</v>
      </c>
      <c r="K20">
        <v>1.86</v>
      </c>
      <c r="L20" t="s">
        <v>20</v>
      </c>
      <c r="M20">
        <v>1.86</v>
      </c>
      <c r="N20">
        <v>0.97589999999999999</v>
      </c>
      <c r="O20">
        <v>13.36</v>
      </c>
      <c r="P20">
        <v>0</v>
      </c>
      <c r="Q20">
        <v>0.27</v>
      </c>
      <c r="R20" s="4">
        <v>35</v>
      </c>
      <c r="S20" s="4">
        <v>680</v>
      </c>
    </row>
    <row r="21" spans="1:19" x14ac:dyDescent="0.3">
      <c r="A21" t="s">
        <v>242</v>
      </c>
      <c r="B21" t="s">
        <v>171</v>
      </c>
      <c r="C21" t="str">
        <f t="shared" si="0"/>
        <v>T1</v>
      </c>
      <c r="D21" t="str">
        <f t="shared" si="1"/>
        <v>T1_c2</v>
      </c>
      <c r="E21" t="str">
        <f t="shared" si="2"/>
        <v>f9</v>
      </c>
      <c r="F21">
        <v>0</v>
      </c>
      <c r="G21">
        <v>86</v>
      </c>
      <c r="H21">
        <v>0</v>
      </c>
      <c r="I21">
        <v>84</v>
      </c>
      <c r="J21" s="1">
        <v>41858.541689814818</v>
      </c>
      <c r="K21">
        <v>2.72</v>
      </c>
      <c r="L21" t="s">
        <v>20</v>
      </c>
      <c r="M21">
        <v>2.72</v>
      </c>
      <c r="N21">
        <v>0.9849</v>
      </c>
      <c r="O21">
        <v>14.15</v>
      </c>
      <c r="P21">
        <v>0</v>
      </c>
      <c r="Q21">
        <v>0.26700000000000002</v>
      </c>
      <c r="R21" s="4">
        <v>18</v>
      </c>
      <c r="S21" s="4">
        <v>1019</v>
      </c>
    </row>
    <row r="22" spans="1:19" x14ac:dyDescent="0.3">
      <c r="A22" t="s">
        <v>242</v>
      </c>
      <c r="B22" t="s">
        <v>151</v>
      </c>
      <c r="C22" t="str">
        <f t="shared" si="0"/>
        <v>T1</v>
      </c>
      <c r="D22" t="str">
        <f t="shared" si="1"/>
        <v>T1_c2</v>
      </c>
      <c r="E22" t="str">
        <f t="shared" si="2"/>
        <v>9p</v>
      </c>
      <c r="F22">
        <v>0</v>
      </c>
      <c r="G22">
        <v>87</v>
      </c>
      <c r="H22">
        <v>0</v>
      </c>
      <c r="I22">
        <v>83</v>
      </c>
      <c r="J22" s="1">
        <v>41858.543506944443</v>
      </c>
      <c r="K22">
        <v>3.23</v>
      </c>
      <c r="L22" t="s">
        <v>20</v>
      </c>
      <c r="M22">
        <v>3.23</v>
      </c>
      <c r="N22">
        <v>0.99750000000000005</v>
      </c>
      <c r="O22">
        <v>14.16</v>
      </c>
      <c r="P22">
        <v>0</v>
      </c>
      <c r="Q22">
        <v>0.26200000000000001</v>
      </c>
      <c r="R22" s="4">
        <v>4</v>
      </c>
      <c r="S22" s="4">
        <v>860</v>
      </c>
    </row>
    <row r="23" spans="1:19" x14ac:dyDescent="0.3">
      <c r="A23" t="s">
        <v>242</v>
      </c>
      <c r="B23" s="2" t="s">
        <v>172</v>
      </c>
      <c r="C23" t="str">
        <f t="shared" si="0"/>
        <v>T1</v>
      </c>
      <c r="D23" t="str">
        <f t="shared" si="1"/>
        <v>T1_c2</v>
      </c>
      <c r="E23" t="str">
        <f t="shared" si="2"/>
        <v>ck</v>
      </c>
      <c r="F23" s="2">
        <v>1</v>
      </c>
      <c r="G23" s="2">
        <v>88</v>
      </c>
      <c r="H23" s="2">
        <v>0</v>
      </c>
      <c r="I23" s="2">
        <v>81</v>
      </c>
      <c r="J23" s="3">
        <v>41858.545277777775</v>
      </c>
      <c r="K23" s="2">
        <v>0</v>
      </c>
      <c r="L23" s="2"/>
      <c r="M23" s="2">
        <v>-2.64</v>
      </c>
      <c r="N23" s="2">
        <v>0.98970000000000002</v>
      </c>
      <c r="O23" s="2">
        <v>14.42</v>
      </c>
      <c r="P23" s="2">
        <v>0</v>
      </c>
      <c r="Q23" s="2">
        <v>0.26</v>
      </c>
      <c r="R23" s="5">
        <v>1941</v>
      </c>
      <c r="S23" s="5">
        <v>943</v>
      </c>
    </row>
    <row r="24" spans="1:19" x14ac:dyDescent="0.3">
      <c r="A24" t="s">
        <v>242</v>
      </c>
      <c r="B24" t="s">
        <v>152</v>
      </c>
      <c r="C24" t="str">
        <f t="shared" si="0"/>
        <v>T1</v>
      </c>
      <c r="D24" t="str">
        <f t="shared" si="1"/>
        <v>T1_c3</v>
      </c>
      <c r="E24" t="str">
        <f t="shared" si="2"/>
        <v>f0</v>
      </c>
      <c r="F24">
        <v>1</v>
      </c>
      <c r="G24">
        <v>89</v>
      </c>
      <c r="H24">
        <v>0</v>
      </c>
      <c r="I24">
        <v>81</v>
      </c>
      <c r="J24" s="1">
        <v>41858.550416666665</v>
      </c>
      <c r="K24">
        <v>0</v>
      </c>
      <c r="M24">
        <v>-1.2</v>
      </c>
      <c r="N24">
        <v>0.97109999999999996</v>
      </c>
      <c r="O24">
        <v>15.25</v>
      </c>
      <c r="P24">
        <v>0</v>
      </c>
      <c r="Q24">
        <v>0.253</v>
      </c>
      <c r="R24" s="4">
        <v>2526</v>
      </c>
      <c r="S24" s="4">
        <v>1535</v>
      </c>
    </row>
    <row r="25" spans="1:19" x14ac:dyDescent="0.3">
      <c r="A25" t="s">
        <v>242</v>
      </c>
      <c r="B25" t="s">
        <v>154</v>
      </c>
      <c r="C25" t="str">
        <f t="shared" si="0"/>
        <v>T1</v>
      </c>
      <c r="D25" t="str">
        <f t="shared" si="1"/>
        <v>T1_c3</v>
      </c>
      <c r="E25" t="str">
        <f t="shared" si="2"/>
        <v>f1</v>
      </c>
      <c r="F25">
        <v>0</v>
      </c>
      <c r="G25">
        <v>90</v>
      </c>
      <c r="H25">
        <v>0</v>
      </c>
      <c r="I25">
        <v>83</v>
      </c>
      <c r="J25" s="1">
        <v>41858.552118055559</v>
      </c>
      <c r="K25">
        <v>0.42</v>
      </c>
      <c r="L25" t="s">
        <v>20</v>
      </c>
      <c r="M25">
        <v>0.42</v>
      </c>
      <c r="N25">
        <v>0.95579999999999998</v>
      </c>
      <c r="O25">
        <v>16.27</v>
      </c>
      <c r="P25">
        <v>0</v>
      </c>
      <c r="Q25">
        <v>0.249</v>
      </c>
      <c r="R25" s="4">
        <v>1267</v>
      </c>
      <c r="S25" s="4">
        <v>1129</v>
      </c>
    </row>
    <row r="26" spans="1:19" x14ac:dyDescent="0.3">
      <c r="A26" t="s">
        <v>242</v>
      </c>
      <c r="B26" t="s">
        <v>173</v>
      </c>
      <c r="C26" t="str">
        <f t="shared" si="0"/>
        <v>T1</v>
      </c>
      <c r="D26" t="str">
        <f t="shared" si="1"/>
        <v>T1_c3</v>
      </c>
      <c r="E26" t="str">
        <f t="shared" si="2"/>
        <v>f2</v>
      </c>
      <c r="F26">
        <v>0</v>
      </c>
      <c r="G26">
        <v>91</v>
      </c>
      <c r="H26">
        <v>0</v>
      </c>
      <c r="I26">
        <v>83</v>
      </c>
      <c r="J26" s="1">
        <v>41858.554224537038</v>
      </c>
      <c r="K26">
        <v>0.86</v>
      </c>
      <c r="L26" t="s">
        <v>20</v>
      </c>
      <c r="M26">
        <v>0.86</v>
      </c>
      <c r="N26">
        <v>0.97919999999999996</v>
      </c>
      <c r="O26">
        <v>15.7</v>
      </c>
      <c r="P26">
        <v>0</v>
      </c>
      <c r="Q26">
        <v>0.248</v>
      </c>
      <c r="R26" s="4">
        <v>574</v>
      </c>
      <c r="S26" s="4">
        <v>919</v>
      </c>
    </row>
    <row r="27" spans="1:19" x14ac:dyDescent="0.3">
      <c r="A27" t="s">
        <v>242</v>
      </c>
      <c r="B27" t="s">
        <v>155</v>
      </c>
      <c r="C27" t="str">
        <f t="shared" si="0"/>
        <v>T1</v>
      </c>
      <c r="D27" t="str">
        <f t="shared" si="1"/>
        <v>T1_c3</v>
      </c>
      <c r="E27" t="str">
        <f t="shared" si="2"/>
        <v>f3</v>
      </c>
      <c r="F27">
        <v>0</v>
      </c>
      <c r="G27">
        <v>92</v>
      </c>
      <c r="H27">
        <v>0</v>
      </c>
      <c r="I27">
        <v>83</v>
      </c>
      <c r="J27" s="1">
        <v>41858.556226851855</v>
      </c>
      <c r="K27">
        <v>1.17</v>
      </c>
      <c r="L27" t="s">
        <v>20</v>
      </c>
      <c r="M27">
        <v>1.17</v>
      </c>
      <c r="N27">
        <v>0.98699999999999999</v>
      </c>
      <c r="O27">
        <v>14.74</v>
      </c>
      <c r="P27">
        <v>0</v>
      </c>
      <c r="Q27">
        <v>0.25600000000000001</v>
      </c>
      <c r="R27" s="4">
        <v>213</v>
      </c>
      <c r="S27" s="4">
        <v>559</v>
      </c>
    </row>
    <row r="28" spans="1:19" x14ac:dyDescent="0.3">
      <c r="A28" t="s">
        <v>242</v>
      </c>
      <c r="B28" t="s">
        <v>174</v>
      </c>
      <c r="C28" t="str">
        <f t="shared" si="0"/>
        <v>T1</v>
      </c>
      <c r="D28" t="str">
        <f t="shared" si="1"/>
        <v>T1_c3</v>
      </c>
      <c r="E28" t="str">
        <f t="shared" si="2"/>
        <v>f4</v>
      </c>
      <c r="F28">
        <v>0</v>
      </c>
      <c r="G28">
        <v>93</v>
      </c>
      <c r="H28">
        <v>0</v>
      </c>
      <c r="I28">
        <v>84</v>
      </c>
      <c r="J28" s="1">
        <v>41858.557928240742</v>
      </c>
      <c r="K28">
        <v>1.33</v>
      </c>
      <c r="L28" t="s">
        <v>20</v>
      </c>
      <c r="M28">
        <v>1.33</v>
      </c>
      <c r="N28">
        <v>0.98909999999999998</v>
      </c>
      <c r="O28">
        <v>14.77</v>
      </c>
      <c r="P28">
        <v>0</v>
      </c>
      <c r="Q28">
        <v>0.25900000000000001</v>
      </c>
      <c r="R28" s="4">
        <v>110</v>
      </c>
      <c r="S28" s="4">
        <v>501</v>
      </c>
    </row>
    <row r="29" spans="1:19" x14ac:dyDescent="0.3">
      <c r="A29" t="s">
        <v>242</v>
      </c>
      <c r="B29" t="s">
        <v>156</v>
      </c>
      <c r="C29" t="str">
        <f t="shared" si="0"/>
        <v>T1</v>
      </c>
      <c r="D29" t="str">
        <f t="shared" si="1"/>
        <v>T1_c3</v>
      </c>
      <c r="E29" t="str">
        <f t="shared" si="2"/>
        <v>f5</v>
      </c>
      <c r="F29">
        <v>0</v>
      </c>
      <c r="G29">
        <v>94</v>
      </c>
      <c r="H29">
        <v>0</v>
      </c>
      <c r="I29">
        <v>83</v>
      </c>
      <c r="J29" s="1">
        <v>41858.559618055559</v>
      </c>
      <c r="K29">
        <v>1.38</v>
      </c>
      <c r="L29" t="s">
        <v>20</v>
      </c>
      <c r="M29">
        <v>1.38</v>
      </c>
      <c r="N29">
        <v>0.99139999999999995</v>
      </c>
      <c r="O29">
        <v>15.05</v>
      </c>
      <c r="P29">
        <v>0</v>
      </c>
      <c r="Q29">
        <v>0.25900000000000001</v>
      </c>
      <c r="R29" s="4">
        <v>197</v>
      </c>
      <c r="S29" s="4">
        <v>1414</v>
      </c>
    </row>
    <row r="30" spans="1:19" x14ac:dyDescent="0.3">
      <c r="A30" t="s">
        <v>242</v>
      </c>
      <c r="B30" t="s">
        <v>244</v>
      </c>
      <c r="C30" t="str">
        <f t="shared" si="0"/>
        <v>T1</v>
      </c>
      <c r="D30" t="str">
        <f t="shared" si="1"/>
        <v>T1_c3</v>
      </c>
      <c r="E30" t="str">
        <f t="shared" si="2"/>
        <v>is</v>
      </c>
      <c r="F30">
        <v>1</v>
      </c>
      <c r="G30">
        <v>95</v>
      </c>
      <c r="H30">
        <v>0</v>
      </c>
      <c r="I30">
        <v>81</v>
      </c>
      <c r="J30" s="1">
        <v>41858.561354166668</v>
      </c>
      <c r="K30">
        <v>0</v>
      </c>
      <c r="M30">
        <v>-1.1399999999999999</v>
      </c>
      <c r="N30">
        <v>0.98550000000000004</v>
      </c>
      <c r="O30">
        <v>16.54</v>
      </c>
      <c r="P30">
        <v>0</v>
      </c>
      <c r="Q30">
        <v>0.251</v>
      </c>
      <c r="R30" s="4">
        <v>2650</v>
      </c>
      <c r="S30" s="4">
        <v>1411</v>
      </c>
    </row>
    <row r="31" spans="1:19" x14ac:dyDescent="0.3">
      <c r="A31" t="s">
        <v>242</v>
      </c>
      <c r="B31" t="s">
        <v>175</v>
      </c>
      <c r="C31" t="str">
        <f t="shared" si="0"/>
        <v>T1</v>
      </c>
      <c r="D31" t="str">
        <f t="shared" si="1"/>
        <v>T1_c3</v>
      </c>
      <c r="E31" t="str">
        <f t="shared" si="2"/>
        <v>f6</v>
      </c>
      <c r="F31">
        <v>0</v>
      </c>
      <c r="G31">
        <v>96</v>
      </c>
      <c r="H31">
        <v>0</v>
      </c>
      <c r="I31">
        <v>83</v>
      </c>
      <c r="J31" s="1">
        <v>41858.563368055555</v>
      </c>
      <c r="K31">
        <v>2.0299999999999998</v>
      </c>
      <c r="L31" t="s">
        <v>20</v>
      </c>
      <c r="M31">
        <v>2.0299999999999998</v>
      </c>
      <c r="N31">
        <v>0.99360000000000004</v>
      </c>
      <c r="O31">
        <v>17.23</v>
      </c>
      <c r="P31">
        <v>0</v>
      </c>
      <c r="Q31">
        <v>0.24299999999999999</v>
      </c>
      <c r="R31" s="4">
        <v>46</v>
      </c>
      <c r="S31" s="4">
        <v>575</v>
      </c>
    </row>
    <row r="32" spans="1:19" x14ac:dyDescent="0.3">
      <c r="A32" t="s">
        <v>242</v>
      </c>
      <c r="B32" t="s">
        <v>157</v>
      </c>
      <c r="C32" t="str">
        <f t="shared" si="0"/>
        <v>T1</v>
      </c>
      <c r="D32" t="str">
        <f t="shared" si="1"/>
        <v>T1_c3</v>
      </c>
      <c r="E32" t="str">
        <f t="shared" si="2"/>
        <v>f7</v>
      </c>
      <c r="F32">
        <v>0</v>
      </c>
      <c r="G32">
        <v>97</v>
      </c>
      <c r="H32">
        <v>0</v>
      </c>
      <c r="I32">
        <v>83</v>
      </c>
      <c r="J32" s="1">
        <v>41858.565694444442</v>
      </c>
      <c r="K32">
        <v>3.93</v>
      </c>
      <c r="L32" t="s">
        <v>24</v>
      </c>
      <c r="M32">
        <v>2.0099999999999998</v>
      </c>
      <c r="N32">
        <v>0.86060000000000003</v>
      </c>
      <c r="O32">
        <v>16.170000000000002</v>
      </c>
      <c r="P32">
        <v>0</v>
      </c>
      <c r="Q32">
        <v>0.248</v>
      </c>
      <c r="R32" s="4">
        <v>22</v>
      </c>
      <c r="S32" s="4">
        <v>457</v>
      </c>
    </row>
    <row r="33" spans="1:19" x14ac:dyDescent="0.3">
      <c r="A33" t="s">
        <v>242</v>
      </c>
      <c r="B33" t="s">
        <v>176</v>
      </c>
      <c r="C33" t="str">
        <f t="shared" si="0"/>
        <v>T1</v>
      </c>
      <c r="D33" t="str">
        <f t="shared" si="1"/>
        <v>T1_c3</v>
      </c>
      <c r="E33" t="str">
        <f t="shared" si="2"/>
        <v>f9</v>
      </c>
      <c r="F33">
        <v>0</v>
      </c>
      <c r="G33">
        <v>98</v>
      </c>
      <c r="H33">
        <v>0</v>
      </c>
      <c r="I33">
        <v>83</v>
      </c>
      <c r="J33" s="1">
        <v>41858.567939814813</v>
      </c>
      <c r="K33">
        <v>1.84</v>
      </c>
      <c r="L33" t="s">
        <v>20</v>
      </c>
      <c r="M33">
        <v>1.84</v>
      </c>
      <c r="N33">
        <v>0.97460000000000002</v>
      </c>
      <c r="O33">
        <v>15.77</v>
      </c>
      <c r="P33">
        <v>0</v>
      </c>
      <c r="Q33">
        <v>0.254</v>
      </c>
      <c r="R33" s="4">
        <v>8</v>
      </c>
      <c r="S33" s="4">
        <v>419</v>
      </c>
    </row>
    <row r="34" spans="1:19" x14ac:dyDescent="0.3">
      <c r="A34" t="s">
        <v>242</v>
      </c>
      <c r="B34" t="s">
        <v>158</v>
      </c>
      <c r="C34" t="str">
        <f t="shared" si="0"/>
        <v>T1</v>
      </c>
      <c r="D34" t="str">
        <f t="shared" si="1"/>
        <v>T1_c3</v>
      </c>
      <c r="E34" t="str">
        <f t="shared" si="2"/>
        <v>9p</v>
      </c>
      <c r="F34">
        <v>0</v>
      </c>
      <c r="G34">
        <v>99</v>
      </c>
      <c r="H34">
        <v>0</v>
      </c>
      <c r="I34">
        <v>84</v>
      </c>
      <c r="J34" s="1">
        <v>41858.570289351854</v>
      </c>
      <c r="K34">
        <v>1.31</v>
      </c>
      <c r="L34" t="s">
        <v>20</v>
      </c>
      <c r="M34">
        <v>1.31</v>
      </c>
      <c r="N34">
        <v>0.95030000000000003</v>
      </c>
      <c r="O34">
        <v>14.73</v>
      </c>
      <c r="P34">
        <v>0</v>
      </c>
      <c r="Q34">
        <v>0.25900000000000001</v>
      </c>
      <c r="R34" s="4">
        <v>2</v>
      </c>
      <c r="S34" s="4">
        <v>377</v>
      </c>
    </row>
    <row r="35" spans="1:19" x14ac:dyDescent="0.3">
      <c r="A35" t="s">
        <v>242</v>
      </c>
      <c r="B35" s="2" t="s">
        <v>245</v>
      </c>
      <c r="C35" t="str">
        <f t="shared" si="0"/>
        <v>T1</v>
      </c>
      <c r="D35" t="str">
        <f t="shared" si="1"/>
        <v>T1_c3</v>
      </c>
      <c r="E35" t="str">
        <f t="shared" si="2"/>
        <v>ck</v>
      </c>
      <c r="F35" s="2">
        <v>0</v>
      </c>
      <c r="G35" s="2">
        <v>100</v>
      </c>
      <c r="H35" s="2">
        <v>0</v>
      </c>
      <c r="I35" s="2">
        <v>83</v>
      </c>
      <c r="J35" s="3">
        <v>41858.572523148148</v>
      </c>
      <c r="K35" s="2">
        <v>-0.87</v>
      </c>
      <c r="L35" s="2" t="s">
        <v>20</v>
      </c>
      <c r="M35" s="2">
        <v>-0.87</v>
      </c>
      <c r="N35" s="2">
        <v>0.95320000000000005</v>
      </c>
      <c r="O35" s="2">
        <v>14.33</v>
      </c>
      <c r="P35" s="2">
        <v>0</v>
      </c>
      <c r="Q35" s="2">
        <v>0.26400000000000001</v>
      </c>
      <c r="R35" s="5">
        <v>1293</v>
      </c>
      <c r="S35" s="5">
        <v>633</v>
      </c>
    </row>
    <row r="36" spans="1:19" x14ac:dyDescent="0.3">
      <c r="A36" t="s">
        <v>242</v>
      </c>
      <c r="B36" t="s">
        <v>177</v>
      </c>
      <c r="C36" t="str">
        <f t="shared" si="0"/>
        <v>T1</v>
      </c>
      <c r="D36" t="str">
        <f t="shared" si="1"/>
        <v>T1_c4</v>
      </c>
      <c r="E36" t="str">
        <f t="shared" si="2"/>
        <v>f0</v>
      </c>
      <c r="F36">
        <v>0</v>
      </c>
      <c r="G36">
        <v>101</v>
      </c>
      <c r="H36">
        <v>0</v>
      </c>
      <c r="I36">
        <v>85</v>
      </c>
      <c r="J36" s="1">
        <v>41858.577222222222</v>
      </c>
      <c r="K36">
        <v>-2.67</v>
      </c>
      <c r="L36" t="s">
        <v>20</v>
      </c>
      <c r="M36">
        <v>-2.67</v>
      </c>
      <c r="N36">
        <v>0.98860000000000003</v>
      </c>
      <c r="O36">
        <v>13.99</v>
      </c>
      <c r="P36">
        <v>0</v>
      </c>
      <c r="Q36">
        <v>0.26400000000000001</v>
      </c>
      <c r="R36" s="4">
        <v>1300</v>
      </c>
      <c r="S36" s="4">
        <v>600</v>
      </c>
    </row>
    <row r="37" spans="1:19" x14ac:dyDescent="0.3">
      <c r="A37" t="s">
        <v>242</v>
      </c>
      <c r="B37" t="s">
        <v>178</v>
      </c>
      <c r="C37" t="str">
        <f t="shared" si="0"/>
        <v>T1</v>
      </c>
      <c r="D37" t="str">
        <f t="shared" si="1"/>
        <v>T1_c4</v>
      </c>
      <c r="E37" t="str">
        <f t="shared" si="2"/>
        <v>f1</v>
      </c>
      <c r="F37">
        <v>0</v>
      </c>
      <c r="G37">
        <v>102</v>
      </c>
      <c r="H37">
        <v>0</v>
      </c>
      <c r="I37">
        <v>83</v>
      </c>
      <c r="J37" s="1">
        <v>41858.579143518517</v>
      </c>
      <c r="K37">
        <v>-1.57</v>
      </c>
      <c r="L37" t="s">
        <v>20</v>
      </c>
      <c r="M37">
        <v>-1.57</v>
      </c>
      <c r="N37">
        <v>0.97289999999999999</v>
      </c>
      <c r="O37">
        <v>14.44</v>
      </c>
      <c r="P37">
        <v>0</v>
      </c>
      <c r="Q37">
        <v>0.26400000000000001</v>
      </c>
      <c r="R37" s="4">
        <v>821</v>
      </c>
      <c r="S37" s="4">
        <v>691</v>
      </c>
    </row>
    <row r="38" spans="1:19" x14ac:dyDescent="0.3">
      <c r="A38" t="s">
        <v>242</v>
      </c>
      <c r="B38" t="s">
        <v>179</v>
      </c>
      <c r="C38" t="str">
        <f t="shared" si="0"/>
        <v>T1</v>
      </c>
      <c r="D38" t="str">
        <f t="shared" si="1"/>
        <v>T1_c4</v>
      </c>
      <c r="E38" t="str">
        <f t="shared" si="2"/>
        <v>f2</v>
      </c>
      <c r="F38">
        <v>0</v>
      </c>
      <c r="G38">
        <v>103</v>
      </c>
      <c r="H38">
        <v>0</v>
      </c>
      <c r="I38">
        <v>83</v>
      </c>
      <c r="J38" s="1">
        <v>41858.581064814818</v>
      </c>
      <c r="K38">
        <v>0.26</v>
      </c>
      <c r="L38" t="s">
        <v>20</v>
      </c>
      <c r="M38">
        <v>0.26</v>
      </c>
      <c r="N38">
        <v>0.81010000000000004</v>
      </c>
      <c r="O38">
        <v>14.66</v>
      </c>
      <c r="P38">
        <v>0</v>
      </c>
      <c r="Q38">
        <v>0.26100000000000001</v>
      </c>
      <c r="R38" s="4">
        <v>316</v>
      </c>
      <c r="S38" s="4">
        <v>472</v>
      </c>
    </row>
    <row r="39" spans="1:19" x14ac:dyDescent="0.3">
      <c r="A39" t="s">
        <v>242</v>
      </c>
      <c r="B39" t="s">
        <v>180</v>
      </c>
      <c r="C39" t="str">
        <f t="shared" si="0"/>
        <v>T1</v>
      </c>
      <c r="D39" t="str">
        <f t="shared" si="1"/>
        <v>T1_c4</v>
      </c>
      <c r="E39" t="str">
        <f t="shared" si="2"/>
        <v>f3</v>
      </c>
      <c r="F39">
        <v>0</v>
      </c>
      <c r="G39">
        <v>104</v>
      </c>
      <c r="H39">
        <v>0</v>
      </c>
      <c r="I39">
        <v>84</v>
      </c>
      <c r="J39" s="1">
        <v>41858.582870370374</v>
      </c>
      <c r="K39">
        <v>1.01</v>
      </c>
      <c r="L39" t="s">
        <v>24</v>
      </c>
      <c r="M39">
        <v>1</v>
      </c>
      <c r="N39">
        <v>0.91910000000000003</v>
      </c>
      <c r="O39">
        <v>13.91</v>
      </c>
      <c r="P39">
        <v>0</v>
      </c>
      <c r="Q39">
        <v>0.26300000000000001</v>
      </c>
      <c r="R39" s="4">
        <v>141</v>
      </c>
      <c r="S39" s="4">
        <v>344</v>
      </c>
    </row>
    <row r="40" spans="1:19" x14ac:dyDescent="0.3">
      <c r="A40" t="s">
        <v>242</v>
      </c>
      <c r="B40" t="s">
        <v>181</v>
      </c>
      <c r="C40" t="str">
        <f t="shared" si="0"/>
        <v>T1</v>
      </c>
      <c r="D40" t="str">
        <f t="shared" si="1"/>
        <v>T1_c4</v>
      </c>
      <c r="E40" t="str">
        <f t="shared" si="2"/>
        <v>f4</v>
      </c>
      <c r="F40">
        <v>0</v>
      </c>
      <c r="G40">
        <v>105</v>
      </c>
      <c r="H40">
        <v>0</v>
      </c>
      <c r="I40">
        <v>81</v>
      </c>
      <c r="J40" s="1">
        <v>41858.584606481483</v>
      </c>
      <c r="K40">
        <v>1.08</v>
      </c>
      <c r="L40" t="s">
        <v>24</v>
      </c>
      <c r="M40">
        <v>1.0900000000000001</v>
      </c>
      <c r="N40">
        <v>0.92300000000000004</v>
      </c>
      <c r="O40">
        <v>13.65</v>
      </c>
      <c r="P40">
        <v>0</v>
      </c>
      <c r="Q40">
        <v>0.26500000000000001</v>
      </c>
      <c r="R40" s="4">
        <v>71</v>
      </c>
      <c r="S40" s="4">
        <v>297</v>
      </c>
    </row>
    <row r="41" spans="1:19" x14ac:dyDescent="0.3">
      <c r="A41" t="s">
        <v>242</v>
      </c>
      <c r="B41" t="s">
        <v>182</v>
      </c>
      <c r="C41" t="str">
        <f t="shared" si="0"/>
        <v>T1</v>
      </c>
      <c r="D41" t="str">
        <f t="shared" si="1"/>
        <v>T1_c4</v>
      </c>
      <c r="E41" t="str">
        <f t="shared" si="2"/>
        <v>f5</v>
      </c>
      <c r="F41">
        <v>0</v>
      </c>
      <c r="G41">
        <v>106</v>
      </c>
      <c r="H41">
        <v>0</v>
      </c>
      <c r="I41">
        <v>82</v>
      </c>
      <c r="J41" s="1">
        <v>41858.586527777778</v>
      </c>
      <c r="K41">
        <v>1.19</v>
      </c>
      <c r="L41" t="s">
        <v>20</v>
      </c>
      <c r="M41">
        <v>1.19</v>
      </c>
      <c r="N41">
        <v>0.97719999999999996</v>
      </c>
      <c r="O41">
        <v>13.12</v>
      </c>
      <c r="P41">
        <v>0</v>
      </c>
      <c r="Q41">
        <v>0.26800000000000002</v>
      </c>
      <c r="R41" s="4">
        <v>44</v>
      </c>
      <c r="S41" s="4">
        <v>320</v>
      </c>
    </row>
    <row r="42" spans="1:19" x14ac:dyDescent="0.3">
      <c r="A42" t="s">
        <v>242</v>
      </c>
      <c r="B42" t="s">
        <v>183</v>
      </c>
      <c r="C42" t="str">
        <f t="shared" si="0"/>
        <v>T1</v>
      </c>
      <c r="D42" t="str">
        <f t="shared" si="1"/>
        <v>T1_c4</v>
      </c>
      <c r="E42" t="str">
        <f t="shared" si="2"/>
        <v>f6</v>
      </c>
      <c r="F42">
        <v>0</v>
      </c>
      <c r="G42">
        <v>107</v>
      </c>
      <c r="H42">
        <v>0</v>
      </c>
      <c r="I42">
        <v>84</v>
      </c>
      <c r="J42" s="1">
        <v>41858.588437500002</v>
      </c>
      <c r="K42">
        <v>1.1100000000000001</v>
      </c>
      <c r="L42" t="s">
        <v>20</v>
      </c>
      <c r="M42">
        <v>1.1100000000000001</v>
      </c>
      <c r="N42">
        <v>0.50390000000000001</v>
      </c>
      <c r="O42">
        <v>12.73</v>
      </c>
      <c r="P42">
        <v>0</v>
      </c>
      <c r="Q42">
        <v>0.27100000000000002</v>
      </c>
      <c r="R42" s="4">
        <v>37</v>
      </c>
      <c r="S42" s="4">
        <v>406</v>
      </c>
    </row>
    <row r="43" spans="1:19" x14ac:dyDescent="0.3">
      <c r="A43" t="s">
        <v>242</v>
      </c>
      <c r="B43" t="s">
        <v>184</v>
      </c>
      <c r="C43" t="str">
        <f t="shared" si="0"/>
        <v>T1</v>
      </c>
      <c r="D43" t="str">
        <f t="shared" si="1"/>
        <v>T1_c4</v>
      </c>
      <c r="E43" t="str">
        <f t="shared" si="2"/>
        <v>f7</v>
      </c>
      <c r="F43">
        <v>0</v>
      </c>
      <c r="G43">
        <v>108</v>
      </c>
      <c r="H43">
        <v>0</v>
      </c>
      <c r="I43">
        <v>83</v>
      </c>
      <c r="J43" s="1">
        <v>41858.59033564815</v>
      </c>
      <c r="K43">
        <v>1.44</v>
      </c>
      <c r="L43" t="s">
        <v>20</v>
      </c>
      <c r="M43">
        <v>1.44</v>
      </c>
      <c r="N43">
        <v>0.98880000000000001</v>
      </c>
      <c r="O43">
        <v>12.85</v>
      </c>
      <c r="P43">
        <v>0</v>
      </c>
      <c r="Q43">
        <v>0.27200000000000002</v>
      </c>
      <c r="R43" s="4">
        <v>26</v>
      </c>
      <c r="S43" s="4">
        <v>474</v>
      </c>
    </row>
    <row r="44" spans="1:19" x14ac:dyDescent="0.3">
      <c r="A44" t="s">
        <v>242</v>
      </c>
      <c r="B44" t="s">
        <v>185</v>
      </c>
      <c r="C44" t="str">
        <f t="shared" si="0"/>
        <v>T1</v>
      </c>
      <c r="D44" t="str">
        <f t="shared" si="1"/>
        <v>T1_c4</v>
      </c>
      <c r="E44" t="str">
        <f t="shared" si="2"/>
        <v>f9</v>
      </c>
      <c r="F44">
        <v>0</v>
      </c>
      <c r="G44">
        <v>109</v>
      </c>
      <c r="H44">
        <v>0</v>
      </c>
      <c r="I44">
        <v>83</v>
      </c>
      <c r="J44" s="1">
        <v>41858.59207175926</v>
      </c>
      <c r="K44">
        <v>1.63</v>
      </c>
      <c r="L44" t="s">
        <v>20</v>
      </c>
      <c r="M44">
        <v>1.63</v>
      </c>
      <c r="N44">
        <v>0.98440000000000005</v>
      </c>
      <c r="O44">
        <v>13.41</v>
      </c>
      <c r="P44">
        <v>0</v>
      </c>
      <c r="Q44">
        <v>0.26900000000000002</v>
      </c>
      <c r="R44" s="4">
        <v>9</v>
      </c>
      <c r="S44" s="4">
        <v>426</v>
      </c>
    </row>
    <row r="45" spans="1:19" x14ac:dyDescent="0.3">
      <c r="A45" t="s">
        <v>242</v>
      </c>
      <c r="B45" t="s">
        <v>186</v>
      </c>
      <c r="C45" t="str">
        <f t="shared" si="0"/>
        <v>T1</v>
      </c>
      <c r="D45" t="str">
        <f t="shared" si="1"/>
        <v>T1_c4</v>
      </c>
      <c r="E45" t="str">
        <f t="shared" si="2"/>
        <v>9p</v>
      </c>
      <c r="F45">
        <v>0</v>
      </c>
      <c r="G45">
        <v>110</v>
      </c>
      <c r="H45">
        <v>0</v>
      </c>
      <c r="I45">
        <v>84</v>
      </c>
      <c r="J45" s="1">
        <v>41858.593888888892</v>
      </c>
      <c r="K45">
        <v>1.03</v>
      </c>
      <c r="L45" t="s">
        <v>20</v>
      </c>
      <c r="M45">
        <v>1.03</v>
      </c>
      <c r="N45">
        <v>0.94259999999999999</v>
      </c>
      <c r="O45">
        <v>14</v>
      </c>
      <c r="P45">
        <v>0</v>
      </c>
      <c r="Q45">
        <v>0.26500000000000001</v>
      </c>
      <c r="R45" s="4">
        <v>2</v>
      </c>
      <c r="S45" s="4">
        <v>384</v>
      </c>
    </row>
    <row r="46" spans="1:19" x14ac:dyDescent="0.3">
      <c r="A46" t="s">
        <v>242</v>
      </c>
      <c r="B46" s="2" t="s">
        <v>187</v>
      </c>
      <c r="C46" t="str">
        <f t="shared" si="0"/>
        <v>T1</v>
      </c>
      <c r="D46" t="str">
        <f t="shared" si="1"/>
        <v>T1_c4</v>
      </c>
      <c r="E46" t="str">
        <f t="shared" si="2"/>
        <v>ck</v>
      </c>
      <c r="F46" s="2">
        <v>0</v>
      </c>
      <c r="G46" s="2">
        <v>111</v>
      </c>
      <c r="H46" s="2">
        <v>0</v>
      </c>
      <c r="I46" s="2">
        <v>83</v>
      </c>
      <c r="J46" s="3">
        <v>41858.595451388886</v>
      </c>
      <c r="K46" s="2">
        <v>-1.06</v>
      </c>
      <c r="L46" s="2" t="s">
        <v>20</v>
      </c>
      <c r="M46" s="2">
        <v>-1.06</v>
      </c>
      <c r="N46" s="2">
        <v>0.97460000000000002</v>
      </c>
      <c r="O46" s="2">
        <v>13.59</v>
      </c>
      <c r="P46" s="2">
        <v>0</v>
      </c>
      <c r="Q46" s="2">
        <v>0.26400000000000001</v>
      </c>
      <c r="R46" s="5">
        <v>703</v>
      </c>
      <c r="S46" s="5">
        <v>364</v>
      </c>
    </row>
    <row r="47" spans="1:19" x14ac:dyDescent="0.3">
      <c r="A47" t="s">
        <v>242</v>
      </c>
      <c r="B47" t="s">
        <v>188</v>
      </c>
      <c r="C47" t="str">
        <f t="shared" si="0"/>
        <v>T1</v>
      </c>
      <c r="D47" t="str">
        <f t="shared" si="1"/>
        <v>T1_c5</v>
      </c>
      <c r="E47" t="str">
        <f t="shared" si="2"/>
        <v>f0</v>
      </c>
      <c r="F47">
        <v>1</v>
      </c>
      <c r="G47">
        <v>112</v>
      </c>
      <c r="H47">
        <v>0</v>
      </c>
      <c r="I47">
        <v>81</v>
      </c>
      <c r="J47" s="1">
        <v>41858.598819444444</v>
      </c>
      <c r="K47">
        <v>0</v>
      </c>
      <c r="M47">
        <v>-0.88</v>
      </c>
      <c r="N47">
        <v>0.96940000000000004</v>
      </c>
      <c r="O47">
        <v>11.74</v>
      </c>
      <c r="P47">
        <v>0</v>
      </c>
      <c r="Q47">
        <v>0.27600000000000002</v>
      </c>
      <c r="R47" s="4">
        <v>726</v>
      </c>
      <c r="S47" s="4">
        <v>336</v>
      </c>
    </row>
    <row r="48" spans="1:19" x14ac:dyDescent="0.3">
      <c r="A48" t="s">
        <v>242</v>
      </c>
      <c r="B48" t="s">
        <v>189</v>
      </c>
      <c r="C48" t="str">
        <f t="shared" si="0"/>
        <v>T1</v>
      </c>
      <c r="D48" t="str">
        <f t="shared" si="1"/>
        <v>T1_c5</v>
      </c>
      <c r="E48" t="str">
        <f t="shared" si="2"/>
        <v>f1</v>
      </c>
      <c r="F48">
        <v>0</v>
      </c>
      <c r="G48">
        <v>113</v>
      </c>
      <c r="H48">
        <v>0</v>
      </c>
      <c r="I48">
        <v>83</v>
      </c>
      <c r="J48" s="1">
        <v>41858.600914351853</v>
      </c>
      <c r="K48">
        <v>-0.04</v>
      </c>
      <c r="L48" t="s">
        <v>24</v>
      </c>
      <c r="M48">
        <v>-0.04</v>
      </c>
      <c r="N48">
        <v>0.18790000000000001</v>
      </c>
      <c r="O48">
        <v>11.35</v>
      </c>
      <c r="P48">
        <v>0</v>
      </c>
      <c r="Q48">
        <v>0.28100000000000003</v>
      </c>
      <c r="R48" s="4">
        <v>237</v>
      </c>
      <c r="S48" s="4">
        <v>276</v>
      </c>
    </row>
    <row r="49" spans="1:19" x14ac:dyDescent="0.3">
      <c r="A49" t="s">
        <v>242</v>
      </c>
      <c r="B49" t="s">
        <v>190</v>
      </c>
      <c r="C49" t="str">
        <f t="shared" si="0"/>
        <v>T1</v>
      </c>
      <c r="D49" t="str">
        <f t="shared" si="1"/>
        <v>T1_c5</v>
      </c>
      <c r="E49" t="str">
        <f t="shared" si="2"/>
        <v>f2</v>
      </c>
      <c r="F49">
        <v>0</v>
      </c>
      <c r="G49">
        <v>114</v>
      </c>
      <c r="H49">
        <v>0</v>
      </c>
      <c r="I49">
        <v>83</v>
      </c>
      <c r="J49" s="1">
        <v>41858.602511574078</v>
      </c>
      <c r="K49">
        <v>0.33</v>
      </c>
      <c r="L49" t="s">
        <v>20</v>
      </c>
      <c r="M49">
        <v>0.33</v>
      </c>
      <c r="N49">
        <v>0.91990000000000005</v>
      </c>
      <c r="O49">
        <v>11.05</v>
      </c>
      <c r="P49">
        <v>0</v>
      </c>
      <c r="Q49">
        <v>0.28299999999999997</v>
      </c>
      <c r="R49" s="4">
        <v>154</v>
      </c>
      <c r="S49" s="4">
        <v>244</v>
      </c>
    </row>
    <row r="50" spans="1:19" x14ac:dyDescent="0.3">
      <c r="A50" t="s">
        <v>242</v>
      </c>
      <c r="B50" t="s">
        <v>191</v>
      </c>
      <c r="C50" t="str">
        <f t="shared" si="0"/>
        <v>T1</v>
      </c>
      <c r="D50" t="str">
        <f t="shared" si="1"/>
        <v>T1_c5</v>
      </c>
      <c r="E50" t="str">
        <f t="shared" si="2"/>
        <v>f3</v>
      </c>
      <c r="F50">
        <v>0</v>
      </c>
      <c r="G50">
        <v>115</v>
      </c>
      <c r="H50">
        <v>0</v>
      </c>
      <c r="I50">
        <v>83</v>
      </c>
      <c r="J50" s="1">
        <v>41858.604351851849</v>
      </c>
      <c r="K50">
        <v>1.49</v>
      </c>
      <c r="L50" t="s">
        <v>24</v>
      </c>
      <c r="M50">
        <v>0.25</v>
      </c>
      <c r="N50">
        <v>0.64770000000000005</v>
      </c>
      <c r="O50">
        <v>10.8</v>
      </c>
      <c r="P50">
        <v>0</v>
      </c>
      <c r="Q50">
        <v>0.28399999999999997</v>
      </c>
      <c r="R50" s="4">
        <v>141</v>
      </c>
      <c r="S50" s="4">
        <v>287</v>
      </c>
    </row>
    <row r="51" spans="1:19" x14ac:dyDescent="0.3">
      <c r="A51" t="s">
        <v>242</v>
      </c>
      <c r="B51" t="s">
        <v>191</v>
      </c>
      <c r="C51" t="str">
        <f t="shared" si="0"/>
        <v>T1</v>
      </c>
      <c r="D51" t="str">
        <f t="shared" si="1"/>
        <v>T1_c5</v>
      </c>
      <c r="E51" t="str">
        <f t="shared" si="2"/>
        <v>f3</v>
      </c>
      <c r="F51">
        <v>0</v>
      </c>
      <c r="G51">
        <v>115</v>
      </c>
      <c r="H51">
        <v>0</v>
      </c>
      <c r="I51">
        <v>84</v>
      </c>
      <c r="J51" s="1">
        <v>41858.605486111112</v>
      </c>
      <c r="K51">
        <v>0.15</v>
      </c>
      <c r="L51" t="s">
        <v>20</v>
      </c>
      <c r="M51">
        <v>0.15</v>
      </c>
      <c r="N51">
        <v>0.31569999999999998</v>
      </c>
      <c r="O51">
        <v>11.14</v>
      </c>
      <c r="P51">
        <v>0</v>
      </c>
      <c r="Q51">
        <v>0.28399999999999997</v>
      </c>
      <c r="R51" s="4">
        <v>610</v>
      </c>
      <c r="S51" s="4">
        <v>1200</v>
      </c>
    </row>
    <row r="52" spans="1:19" x14ac:dyDescent="0.3">
      <c r="A52" t="s">
        <v>242</v>
      </c>
      <c r="B52" t="s">
        <v>192</v>
      </c>
      <c r="C52" t="str">
        <f t="shared" si="0"/>
        <v>T1</v>
      </c>
      <c r="D52" t="str">
        <f t="shared" si="1"/>
        <v>T1_c5</v>
      </c>
      <c r="E52" t="str">
        <f t="shared" si="2"/>
        <v>f4</v>
      </c>
      <c r="F52">
        <v>0</v>
      </c>
      <c r="G52">
        <v>117</v>
      </c>
      <c r="H52">
        <v>0</v>
      </c>
      <c r="I52">
        <v>83</v>
      </c>
      <c r="J52" s="1">
        <v>41858.607152777775</v>
      </c>
      <c r="K52">
        <v>0.84</v>
      </c>
      <c r="L52" t="s">
        <v>20</v>
      </c>
      <c r="M52">
        <v>0.84</v>
      </c>
      <c r="N52">
        <v>0.9849</v>
      </c>
      <c r="O52">
        <v>12.48</v>
      </c>
      <c r="P52">
        <v>0</v>
      </c>
      <c r="Q52">
        <v>0.27600000000000002</v>
      </c>
      <c r="R52" s="4">
        <v>130</v>
      </c>
      <c r="S52" s="4">
        <v>428</v>
      </c>
    </row>
    <row r="53" spans="1:19" x14ac:dyDescent="0.3">
      <c r="A53" t="s">
        <v>242</v>
      </c>
      <c r="B53" t="s">
        <v>193</v>
      </c>
      <c r="C53" t="str">
        <f t="shared" si="0"/>
        <v>T1</v>
      </c>
      <c r="D53" t="str">
        <f t="shared" si="1"/>
        <v>T1_c5</v>
      </c>
      <c r="E53" t="str">
        <f t="shared" si="2"/>
        <v>f5</v>
      </c>
      <c r="F53">
        <v>0</v>
      </c>
      <c r="G53">
        <v>118</v>
      </c>
      <c r="H53">
        <v>0</v>
      </c>
      <c r="I53">
        <v>84</v>
      </c>
      <c r="J53" s="1">
        <v>41858.608888888892</v>
      </c>
      <c r="K53">
        <v>0.7</v>
      </c>
      <c r="L53" t="s">
        <v>20</v>
      </c>
      <c r="M53">
        <v>0.7</v>
      </c>
      <c r="N53">
        <v>0.94730000000000003</v>
      </c>
      <c r="O53">
        <v>12.79</v>
      </c>
      <c r="P53">
        <v>0</v>
      </c>
      <c r="Q53">
        <v>0.27</v>
      </c>
      <c r="R53" s="4">
        <v>90</v>
      </c>
      <c r="S53" s="4">
        <v>526</v>
      </c>
    </row>
    <row r="54" spans="1:19" x14ac:dyDescent="0.3">
      <c r="A54" t="s">
        <v>242</v>
      </c>
      <c r="B54" t="s">
        <v>194</v>
      </c>
      <c r="C54" t="str">
        <f t="shared" si="0"/>
        <v>T1</v>
      </c>
      <c r="D54" t="str">
        <f t="shared" si="1"/>
        <v>T1_c5</v>
      </c>
      <c r="E54" t="str">
        <f t="shared" si="2"/>
        <v>f6</v>
      </c>
      <c r="F54">
        <v>0</v>
      </c>
      <c r="G54">
        <v>119</v>
      </c>
      <c r="H54">
        <v>0</v>
      </c>
      <c r="I54">
        <v>83</v>
      </c>
      <c r="J54" s="1">
        <v>41858.610729166663</v>
      </c>
      <c r="K54">
        <v>0.7</v>
      </c>
      <c r="L54" t="s">
        <v>20</v>
      </c>
      <c r="M54">
        <v>0.7</v>
      </c>
      <c r="N54">
        <v>0.97109999999999996</v>
      </c>
      <c r="O54">
        <v>12.61</v>
      </c>
      <c r="P54">
        <v>0</v>
      </c>
      <c r="Q54">
        <v>0.27</v>
      </c>
      <c r="R54" s="4">
        <v>43</v>
      </c>
      <c r="S54" s="4">
        <v>474</v>
      </c>
    </row>
    <row r="55" spans="1:19" x14ac:dyDescent="0.3">
      <c r="A55" t="s">
        <v>242</v>
      </c>
      <c r="B55" t="s">
        <v>195</v>
      </c>
      <c r="C55" t="str">
        <f t="shared" si="0"/>
        <v>T1</v>
      </c>
      <c r="D55" t="str">
        <f t="shared" si="1"/>
        <v>T1_c5</v>
      </c>
      <c r="E55" t="str">
        <f t="shared" si="2"/>
        <v>f7</v>
      </c>
      <c r="F55">
        <v>0</v>
      </c>
      <c r="G55">
        <v>120</v>
      </c>
      <c r="H55">
        <v>0</v>
      </c>
      <c r="I55">
        <v>83</v>
      </c>
      <c r="J55" s="1">
        <v>41858.612662037034</v>
      </c>
      <c r="K55">
        <v>0.61</v>
      </c>
      <c r="L55" t="s">
        <v>20</v>
      </c>
      <c r="M55">
        <v>0.61</v>
      </c>
      <c r="N55">
        <v>0.85489999999999999</v>
      </c>
      <c r="O55">
        <v>12.09</v>
      </c>
      <c r="P55">
        <v>0</v>
      </c>
      <c r="Q55">
        <v>0.27200000000000002</v>
      </c>
      <c r="R55" s="4">
        <v>23</v>
      </c>
      <c r="S55" s="4">
        <v>410</v>
      </c>
    </row>
    <row r="56" spans="1:19" x14ac:dyDescent="0.3">
      <c r="A56" t="s">
        <v>242</v>
      </c>
      <c r="B56" t="s">
        <v>196</v>
      </c>
      <c r="C56" t="str">
        <f t="shared" si="0"/>
        <v>T1</v>
      </c>
      <c r="D56" t="str">
        <f t="shared" si="1"/>
        <v>T1_c5</v>
      </c>
      <c r="E56" t="str">
        <f t="shared" si="2"/>
        <v>f9</v>
      </c>
      <c r="F56">
        <v>0</v>
      </c>
      <c r="G56">
        <v>121</v>
      </c>
      <c r="H56">
        <v>0</v>
      </c>
      <c r="I56">
        <v>83</v>
      </c>
      <c r="J56" s="1">
        <v>41858.614548611113</v>
      </c>
      <c r="K56">
        <v>0.62</v>
      </c>
      <c r="L56" t="s">
        <v>20</v>
      </c>
      <c r="M56">
        <v>0.62</v>
      </c>
      <c r="N56">
        <v>0.96099999999999997</v>
      </c>
      <c r="O56">
        <v>11.7</v>
      </c>
      <c r="P56">
        <v>0</v>
      </c>
      <c r="Q56">
        <v>0.27700000000000002</v>
      </c>
      <c r="R56" s="4">
        <v>7</v>
      </c>
      <c r="S56" s="4">
        <v>347</v>
      </c>
    </row>
    <row r="57" spans="1:19" x14ac:dyDescent="0.3">
      <c r="A57" t="s">
        <v>242</v>
      </c>
      <c r="B57" t="s">
        <v>197</v>
      </c>
      <c r="C57" t="str">
        <f t="shared" si="0"/>
        <v>T1</v>
      </c>
      <c r="D57" t="str">
        <f t="shared" si="1"/>
        <v>T1_c5</v>
      </c>
      <c r="E57" t="str">
        <f t="shared" si="2"/>
        <v>9p</v>
      </c>
      <c r="F57">
        <v>0</v>
      </c>
      <c r="G57">
        <v>122</v>
      </c>
      <c r="H57">
        <v>0</v>
      </c>
      <c r="I57">
        <v>83</v>
      </c>
      <c r="J57" s="1">
        <v>41858.616666666669</v>
      </c>
      <c r="K57">
        <v>0.79</v>
      </c>
      <c r="L57" t="s">
        <v>20</v>
      </c>
      <c r="M57">
        <v>0.79</v>
      </c>
      <c r="N57">
        <v>0.94320000000000004</v>
      </c>
      <c r="O57">
        <v>11.4</v>
      </c>
      <c r="P57">
        <v>0</v>
      </c>
      <c r="Q57">
        <v>0.27900000000000003</v>
      </c>
      <c r="R57" s="4">
        <v>2</v>
      </c>
      <c r="S57" s="4">
        <v>473</v>
      </c>
    </row>
    <row r="58" spans="1:19" x14ac:dyDescent="0.3">
      <c r="A58" t="s">
        <v>242</v>
      </c>
      <c r="B58" t="s">
        <v>198</v>
      </c>
      <c r="C58" t="str">
        <f t="shared" si="0"/>
        <v>T1</v>
      </c>
      <c r="D58" t="str">
        <f t="shared" si="1"/>
        <v>T1_c5</v>
      </c>
      <c r="E58" t="str">
        <f t="shared" si="2"/>
        <v>ck</v>
      </c>
      <c r="F58">
        <v>1</v>
      </c>
      <c r="G58">
        <v>123</v>
      </c>
      <c r="H58">
        <v>0</v>
      </c>
      <c r="I58">
        <v>81</v>
      </c>
      <c r="J58" s="1">
        <v>41858.618414351855</v>
      </c>
      <c r="K58">
        <v>0</v>
      </c>
      <c r="M58">
        <v>-0.8</v>
      </c>
      <c r="N58">
        <v>0.98180000000000001</v>
      </c>
      <c r="O58">
        <v>11.96</v>
      </c>
      <c r="P58">
        <v>0</v>
      </c>
      <c r="Q58">
        <v>0.27900000000000003</v>
      </c>
      <c r="R58" s="4">
        <v>1220</v>
      </c>
      <c r="S58" s="4">
        <v>604</v>
      </c>
    </row>
    <row r="59" spans="1:19" x14ac:dyDescent="0.3">
      <c r="A59" t="s">
        <v>242</v>
      </c>
      <c r="B59" s="2" t="s">
        <v>199</v>
      </c>
      <c r="C59" t="str">
        <f t="shared" si="0"/>
        <v>T1</v>
      </c>
      <c r="D59" t="str">
        <f t="shared" si="1"/>
        <v>T1_c5</v>
      </c>
      <c r="E59" t="str">
        <f t="shared" si="2"/>
        <v>k2</v>
      </c>
      <c r="F59" s="2">
        <v>1</v>
      </c>
      <c r="G59" s="2">
        <v>124</v>
      </c>
      <c r="H59" s="2">
        <v>0</v>
      </c>
      <c r="I59" s="2">
        <v>81</v>
      </c>
      <c r="J59" s="3">
        <v>41858.620925925927</v>
      </c>
      <c r="K59" s="2">
        <v>0</v>
      </c>
      <c r="L59" s="2"/>
      <c r="M59" s="2">
        <v>-1.42</v>
      </c>
      <c r="N59" s="2">
        <v>0.98180000000000001</v>
      </c>
      <c r="O59" s="2">
        <v>13.16</v>
      </c>
      <c r="P59" s="2">
        <v>0</v>
      </c>
      <c r="Q59" s="2">
        <v>0.27100000000000002</v>
      </c>
      <c r="R59" s="5">
        <v>2000</v>
      </c>
      <c r="S59" s="5">
        <v>1100</v>
      </c>
    </row>
    <row r="60" spans="1:19" x14ac:dyDescent="0.3">
      <c r="A60" t="s">
        <v>242</v>
      </c>
      <c r="B60" t="s">
        <v>78</v>
      </c>
      <c r="C60" t="str">
        <f t="shared" si="0"/>
        <v>T2</v>
      </c>
      <c r="D60" t="str">
        <f t="shared" si="1"/>
        <v>T2_c1</v>
      </c>
      <c r="E60" t="str">
        <f t="shared" si="2"/>
        <v>f0</v>
      </c>
      <c r="F60">
        <v>0</v>
      </c>
      <c r="G60">
        <v>1</v>
      </c>
      <c r="H60">
        <v>0</v>
      </c>
      <c r="I60">
        <v>83</v>
      </c>
      <c r="J60" s="1">
        <v>41859.446898148148</v>
      </c>
      <c r="K60">
        <v>-10.19</v>
      </c>
      <c r="L60" t="s">
        <v>20</v>
      </c>
      <c r="M60">
        <v>-10.19</v>
      </c>
      <c r="N60">
        <v>0.98089999999999999</v>
      </c>
      <c r="O60">
        <v>12.13</v>
      </c>
      <c r="P60">
        <v>0</v>
      </c>
      <c r="Q60">
        <v>0.314</v>
      </c>
      <c r="R60">
        <v>551</v>
      </c>
      <c r="S60">
        <v>291</v>
      </c>
    </row>
    <row r="61" spans="1:19" x14ac:dyDescent="0.3">
      <c r="A61" t="s">
        <v>242</v>
      </c>
      <c r="B61" t="s">
        <v>81</v>
      </c>
      <c r="C61" t="str">
        <f t="shared" si="0"/>
        <v>T2</v>
      </c>
      <c r="D61" t="str">
        <f t="shared" si="1"/>
        <v>T2_c1</v>
      </c>
      <c r="E61" t="str">
        <f t="shared" si="2"/>
        <v>f1</v>
      </c>
      <c r="F61">
        <v>0</v>
      </c>
      <c r="G61">
        <v>2</v>
      </c>
      <c r="H61">
        <v>0</v>
      </c>
      <c r="I61">
        <v>83</v>
      </c>
      <c r="J61" s="1">
        <v>41859.448530092595</v>
      </c>
      <c r="K61">
        <v>-4.3</v>
      </c>
      <c r="L61" t="s">
        <v>20</v>
      </c>
      <c r="M61">
        <v>-4.3</v>
      </c>
      <c r="N61">
        <v>0.99560000000000004</v>
      </c>
      <c r="O61">
        <v>12.36</v>
      </c>
      <c r="P61">
        <v>0</v>
      </c>
      <c r="Q61">
        <v>0.309</v>
      </c>
      <c r="R61">
        <v>297</v>
      </c>
      <c r="S61">
        <v>303</v>
      </c>
    </row>
    <row r="62" spans="1:19" x14ac:dyDescent="0.3">
      <c r="A62" t="s">
        <v>242</v>
      </c>
      <c r="B62" t="s">
        <v>200</v>
      </c>
      <c r="C62" t="str">
        <f t="shared" si="0"/>
        <v>T2</v>
      </c>
      <c r="D62" t="str">
        <f t="shared" si="1"/>
        <v>T2_c1</v>
      </c>
      <c r="E62" t="str">
        <f t="shared" si="2"/>
        <v>is</v>
      </c>
      <c r="F62">
        <v>0</v>
      </c>
      <c r="G62">
        <v>3</v>
      </c>
      <c r="H62">
        <v>0</v>
      </c>
      <c r="I62">
        <v>83</v>
      </c>
      <c r="J62" s="1">
        <v>41859.450277777774</v>
      </c>
      <c r="K62">
        <v>-17.03</v>
      </c>
      <c r="L62" t="s">
        <v>24</v>
      </c>
      <c r="M62">
        <v>-9.68</v>
      </c>
      <c r="N62">
        <v>0.98550000000000004</v>
      </c>
      <c r="O62">
        <v>12.73</v>
      </c>
      <c r="P62">
        <v>0</v>
      </c>
      <c r="Q62">
        <v>0.30399999999999999</v>
      </c>
      <c r="R62">
        <v>840</v>
      </c>
      <c r="S62">
        <v>448</v>
      </c>
    </row>
    <row r="63" spans="1:19" x14ac:dyDescent="0.3">
      <c r="A63" t="s">
        <v>242</v>
      </c>
      <c r="B63" t="s">
        <v>82</v>
      </c>
      <c r="C63" t="str">
        <f t="shared" si="0"/>
        <v>T2</v>
      </c>
      <c r="D63" t="str">
        <f t="shared" si="1"/>
        <v>T2_c1</v>
      </c>
      <c r="E63" t="str">
        <f t="shared" si="2"/>
        <v>f2</v>
      </c>
      <c r="F63">
        <v>0</v>
      </c>
      <c r="G63">
        <v>4</v>
      </c>
      <c r="H63">
        <v>0</v>
      </c>
      <c r="I63">
        <v>83</v>
      </c>
      <c r="J63" s="1">
        <v>41859.45212962963</v>
      </c>
      <c r="K63">
        <v>-1.85</v>
      </c>
      <c r="L63" t="s">
        <v>20</v>
      </c>
      <c r="M63">
        <v>-1.85</v>
      </c>
      <c r="N63">
        <v>0.99350000000000005</v>
      </c>
      <c r="O63">
        <v>13.27</v>
      </c>
      <c r="P63">
        <v>0</v>
      </c>
      <c r="Q63">
        <v>0.29799999999999999</v>
      </c>
      <c r="R63">
        <v>221</v>
      </c>
      <c r="S63">
        <v>330</v>
      </c>
    </row>
    <row r="64" spans="1:19" x14ac:dyDescent="0.3">
      <c r="A64" t="s">
        <v>242</v>
      </c>
      <c r="B64" t="s">
        <v>83</v>
      </c>
      <c r="C64" t="str">
        <f t="shared" si="0"/>
        <v>T2</v>
      </c>
      <c r="D64" t="str">
        <f t="shared" si="1"/>
        <v>T2_c1</v>
      </c>
      <c r="E64" t="str">
        <f t="shared" si="2"/>
        <v>f3</v>
      </c>
      <c r="F64">
        <v>0</v>
      </c>
      <c r="G64">
        <v>5</v>
      </c>
      <c r="H64">
        <v>0</v>
      </c>
      <c r="I64">
        <v>83</v>
      </c>
      <c r="J64" s="1">
        <v>41859.453865740739</v>
      </c>
      <c r="K64">
        <v>0.82</v>
      </c>
      <c r="L64" t="s">
        <v>20</v>
      </c>
      <c r="M64">
        <v>0.82</v>
      </c>
      <c r="N64">
        <v>0.95230000000000004</v>
      </c>
      <c r="O64">
        <v>13.35</v>
      </c>
      <c r="P64">
        <v>0</v>
      </c>
      <c r="Q64">
        <v>0.29399999999999998</v>
      </c>
      <c r="R64">
        <v>108</v>
      </c>
      <c r="S64">
        <v>283</v>
      </c>
    </row>
    <row r="65" spans="1:19" x14ac:dyDescent="0.3">
      <c r="A65" t="s">
        <v>242</v>
      </c>
      <c r="B65" t="s">
        <v>84</v>
      </c>
      <c r="C65" t="str">
        <f t="shared" si="0"/>
        <v>T2</v>
      </c>
      <c r="D65" t="str">
        <f t="shared" si="1"/>
        <v>T2_c1</v>
      </c>
      <c r="E65" t="str">
        <f t="shared" si="2"/>
        <v>f4</v>
      </c>
      <c r="F65">
        <v>0</v>
      </c>
      <c r="G65">
        <v>6</v>
      </c>
      <c r="H65">
        <v>0</v>
      </c>
      <c r="I65">
        <v>84</v>
      </c>
      <c r="J65" s="1">
        <v>41859.455717592595</v>
      </c>
      <c r="K65">
        <v>2.3199999999999998</v>
      </c>
      <c r="L65" t="s">
        <v>20</v>
      </c>
      <c r="M65">
        <v>2.3199999999999998</v>
      </c>
      <c r="N65">
        <v>0.99039999999999995</v>
      </c>
      <c r="O65">
        <v>13.29</v>
      </c>
      <c r="P65">
        <v>0</v>
      </c>
      <c r="Q65">
        <v>0.29199999999999998</v>
      </c>
      <c r="R65">
        <v>51</v>
      </c>
      <c r="S65">
        <v>235</v>
      </c>
    </row>
    <row r="66" spans="1:19" x14ac:dyDescent="0.3">
      <c r="A66" t="s">
        <v>242</v>
      </c>
      <c r="B66" t="s">
        <v>85</v>
      </c>
      <c r="C66" t="str">
        <f t="shared" si="0"/>
        <v>T2</v>
      </c>
      <c r="D66" t="str">
        <f t="shared" si="1"/>
        <v>T2_c1</v>
      </c>
      <c r="E66" t="str">
        <f t="shared" si="2"/>
        <v>f5</v>
      </c>
      <c r="F66">
        <v>0</v>
      </c>
      <c r="G66">
        <v>7</v>
      </c>
      <c r="H66">
        <v>0</v>
      </c>
      <c r="I66">
        <v>83</v>
      </c>
      <c r="J66" s="1">
        <v>41859.457615740743</v>
      </c>
      <c r="K66">
        <v>2.8</v>
      </c>
      <c r="L66" t="s">
        <v>20</v>
      </c>
      <c r="M66">
        <v>2.8</v>
      </c>
      <c r="N66">
        <v>0.99690000000000001</v>
      </c>
      <c r="O66">
        <v>13.08</v>
      </c>
      <c r="P66">
        <v>0</v>
      </c>
      <c r="Q66">
        <v>0.29199999999999998</v>
      </c>
      <c r="R66">
        <v>37</v>
      </c>
      <c r="S66">
        <v>252</v>
      </c>
    </row>
    <row r="67" spans="1:19" x14ac:dyDescent="0.3">
      <c r="A67" t="s">
        <v>242</v>
      </c>
      <c r="B67" t="s">
        <v>86</v>
      </c>
      <c r="C67" t="str">
        <f t="shared" ref="C67:C130" si="3">LEFT(B67,2)</f>
        <v>T2</v>
      </c>
      <c r="D67" t="str">
        <f t="shared" ref="D67:D130" si="4">LEFT(B67,5)</f>
        <v>T2_c1</v>
      </c>
      <c r="E67" t="str">
        <f t="shared" ref="E67:E130" si="5">RIGHT(B67,2)</f>
        <v>f6</v>
      </c>
      <c r="F67">
        <v>0</v>
      </c>
      <c r="G67">
        <v>8</v>
      </c>
      <c r="H67">
        <v>0</v>
      </c>
      <c r="I67">
        <v>83</v>
      </c>
      <c r="J67" s="1">
        <v>41859.459398148145</v>
      </c>
      <c r="K67">
        <v>3.28</v>
      </c>
      <c r="L67" t="s">
        <v>20</v>
      </c>
      <c r="M67">
        <v>3.28</v>
      </c>
      <c r="N67">
        <v>0.98209999999999997</v>
      </c>
      <c r="O67">
        <v>13.06</v>
      </c>
      <c r="P67">
        <v>0</v>
      </c>
      <c r="Q67">
        <v>0.29199999999999998</v>
      </c>
      <c r="R67">
        <v>18</v>
      </c>
      <c r="S67">
        <v>268</v>
      </c>
    </row>
    <row r="68" spans="1:19" x14ac:dyDescent="0.3">
      <c r="A68" t="s">
        <v>242</v>
      </c>
      <c r="B68" t="s">
        <v>87</v>
      </c>
      <c r="C68" t="str">
        <f t="shared" si="3"/>
        <v>T2</v>
      </c>
      <c r="D68" t="str">
        <f t="shared" si="4"/>
        <v>T2_c1</v>
      </c>
      <c r="E68" t="str">
        <f t="shared" si="5"/>
        <v>f7</v>
      </c>
      <c r="F68">
        <v>0</v>
      </c>
      <c r="G68">
        <v>9</v>
      </c>
      <c r="H68">
        <v>0</v>
      </c>
      <c r="I68">
        <v>82</v>
      </c>
      <c r="J68" s="1">
        <v>41859.461689814816</v>
      </c>
      <c r="K68">
        <v>3.3</v>
      </c>
      <c r="L68" t="s">
        <v>20</v>
      </c>
      <c r="M68">
        <v>3.3</v>
      </c>
      <c r="N68">
        <v>0.98460000000000003</v>
      </c>
      <c r="O68">
        <v>13.44</v>
      </c>
      <c r="P68">
        <v>0</v>
      </c>
      <c r="Q68">
        <v>0.28799999999999998</v>
      </c>
      <c r="R68">
        <v>13</v>
      </c>
      <c r="S68">
        <v>267</v>
      </c>
    </row>
    <row r="69" spans="1:19" x14ac:dyDescent="0.3">
      <c r="A69" t="s">
        <v>242</v>
      </c>
      <c r="B69" t="s">
        <v>88</v>
      </c>
      <c r="C69" t="str">
        <f t="shared" si="3"/>
        <v>T2</v>
      </c>
      <c r="D69" t="str">
        <f t="shared" si="4"/>
        <v>T2_c1</v>
      </c>
      <c r="E69" t="str">
        <f t="shared" si="5"/>
        <v>f9</v>
      </c>
      <c r="F69">
        <v>0</v>
      </c>
      <c r="G69">
        <v>10</v>
      </c>
      <c r="H69">
        <v>0</v>
      </c>
      <c r="I69">
        <v>83</v>
      </c>
      <c r="J69" s="1">
        <v>41859.463564814818</v>
      </c>
      <c r="K69">
        <v>4.96</v>
      </c>
      <c r="L69" t="s">
        <v>24</v>
      </c>
      <c r="M69">
        <v>4.43</v>
      </c>
      <c r="N69">
        <v>0.99170000000000003</v>
      </c>
      <c r="O69">
        <v>13.52</v>
      </c>
      <c r="P69">
        <v>0</v>
      </c>
      <c r="Q69">
        <v>0.28599999999999998</v>
      </c>
      <c r="R69">
        <v>4</v>
      </c>
      <c r="S69">
        <v>233</v>
      </c>
    </row>
    <row r="70" spans="1:19" x14ac:dyDescent="0.3">
      <c r="A70" t="s">
        <v>242</v>
      </c>
      <c r="B70" t="s">
        <v>89</v>
      </c>
      <c r="C70" t="str">
        <f t="shared" si="3"/>
        <v>T2</v>
      </c>
      <c r="D70" t="str">
        <f t="shared" si="4"/>
        <v>T2_c1</v>
      </c>
      <c r="E70" t="str">
        <f t="shared" si="5"/>
        <v>9p</v>
      </c>
      <c r="F70">
        <v>0</v>
      </c>
      <c r="G70">
        <v>11</v>
      </c>
      <c r="H70">
        <v>0</v>
      </c>
      <c r="I70">
        <v>78</v>
      </c>
      <c r="J70" s="1">
        <v>41859.465277777781</v>
      </c>
      <c r="K70">
        <v>3.9</v>
      </c>
      <c r="L70" t="s">
        <v>20</v>
      </c>
      <c r="M70">
        <v>3.9</v>
      </c>
      <c r="N70">
        <v>0.98529999999999995</v>
      </c>
      <c r="O70">
        <v>13.65</v>
      </c>
      <c r="P70">
        <v>0</v>
      </c>
      <c r="Q70">
        <v>0.28399999999999997</v>
      </c>
      <c r="R70">
        <v>1</v>
      </c>
      <c r="S70">
        <v>217</v>
      </c>
    </row>
    <row r="71" spans="1:19" x14ac:dyDescent="0.3">
      <c r="A71" t="s">
        <v>242</v>
      </c>
      <c r="B71" s="2" t="s">
        <v>201</v>
      </c>
      <c r="C71" t="str">
        <f t="shared" si="3"/>
        <v>T2</v>
      </c>
      <c r="D71" t="str">
        <f t="shared" si="4"/>
        <v>T2_c1</v>
      </c>
      <c r="E71" t="str">
        <f t="shared" si="5"/>
        <v>ck</v>
      </c>
      <c r="F71" s="2">
        <v>0</v>
      </c>
      <c r="G71" s="2">
        <v>12</v>
      </c>
      <c r="H71" s="2">
        <v>0</v>
      </c>
      <c r="I71" s="2">
        <v>84</v>
      </c>
      <c r="J71" s="3">
        <v>41859.466979166667</v>
      </c>
      <c r="K71" s="2">
        <v>-1.62</v>
      </c>
      <c r="L71" s="2" t="s">
        <v>24</v>
      </c>
      <c r="M71" s="2">
        <v>-1.62</v>
      </c>
      <c r="N71" s="2">
        <v>0.95299999999999996</v>
      </c>
      <c r="O71" s="2">
        <v>13.59</v>
      </c>
      <c r="P71" s="2">
        <v>0</v>
      </c>
      <c r="Q71" s="2">
        <v>0.28199999999999997</v>
      </c>
      <c r="R71" s="2">
        <v>404</v>
      </c>
      <c r="S71" s="2">
        <v>204</v>
      </c>
    </row>
    <row r="72" spans="1:19" x14ac:dyDescent="0.3">
      <c r="A72" t="s">
        <v>242</v>
      </c>
      <c r="B72" t="s">
        <v>90</v>
      </c>
      <c r="C72" t="str">
        <f t="shared" si="3"/>
        <v>T2</v>
      </c>
      <c r="D72" t="str">
        <f t="shared" si="4"/>
        <v>T2_c2</v>
      </c>
      <c r="E72" t="str">
        <f t="shared" si="5"/>
        <v>f0</v>
      </c>
      <c r="F72">
        <v>1</v>
      </c>
      <c r="G72">
        <v>13</v>
      </c>
      <c r="H72">
        <v>0</v>
      </c>
      <c r="I72">
        <v>81</v>
      </c>
      <c r="J72" s="1">
        <v>41859.472094907411</v>
      </c>
      <c r="K72">
        <v>0</v>
      </c>
      <c r="M72">
        <v>-3.95</v>
      </c>
      <c r="N72">
        <v>0.98799999999999999</v>
      </c>
      <c r="O72">
        <v>11.49</v>
      </c>
      <c r="P72">
        <v>0</v>
      </c>
      <c r="Q72">
        <v>0.29699999999999999</v>
      </c>
      <c r="R72" s="4">
        <v>333</v>
      </c>
      <c r="S72" s="4">
        <v>179</v>
      </c>
    </row>
    <row r="73" spans="1:19" x14ac:dyDescent="0.3">
      <c r="A73" t="s">
        <v>242</v>
      </c>
      <c r="B73" t="s">
        <v>92</v>
      </c>
      <c r="C73" t="str">
        <f t="shared" si="3"/>
        <v>T2</v>
      </c>
      <c r="D73" t="str">
        <f t="shared" si="4"/>
        <v>T2_c2</v>
      </c>
      <c r="E73" t="str">
        <f t="shared" si="5"/>
        <v>f1</v>
      </c>
      <c r="F73">
        <v>1</v>
      </c>
      <c r="G73">
        <v>14</v>
      </c>
      <c r="H73">
        <v>0</v>
      </c>
      <c r="I73">
        <v>81</v>
      </c>
      <c r="J73" s="1">
        <v>41859.473819444444</v>
      </c>
      <c r="K73">
        <v>0</v>
      </c>
      <c r="M73">
        <v>-0.9</v>
      </c>
      <c r="N73">
        <v>0.9647</v>
      </c>
      <c r="O73">
        <v>11.4</v>
      </c>
      <c r="P73">
        <v>0</v>
      </c>
      <c r="Q73">
        <v>0.3</v>
      </c>
      <c r="R73" s="4">
        <v>210</v>
      </c>
      <c r="S73" s="4">
        <v>195</v>
      </c>
    </row>
    <row r="74" spans="1:19" x14ac:dyDescent="0.3">
      <c r="A74" t="s">
        <v>242</v>
      </c>
      <c r="B74" t="s">
        <v>93</v>
      </c>
      <c r="C74" t="str">
        <f t="shared" si="3"/>
        <v>T2</v>
      </c>
      <c r="D74" t="str">
        <f t="shared" si="4"/>
        <v>T2_c2</v>
      </c>
      <c r="E74" t="str">
        <f t="shared" si="5"/>
        <v>f2</v>
      </c>
      <c r="F74">
        <v>0</v>
      </c>
      <c r="G74">
        <v>15</v>
      </c>
      <c r="H74">
        <v>0</v>
      </c>
      <c r="I74">
        <v>84</v>
      </c>
      <c r="J74" s="1">
        <v>41859.475763888891</v>
      </c>
      <c r="K74">
        <v>3.18</v>
      </c>
      <c r="L74" t="s">
        <v>24</v>
      </c>
      <c r="M74">
        <v>2.1800000000000002</v>
      </c>
      <c r="N74">
        <v>0.97460000000000002</v>
      </c>
      <c r="O74">
        <v>11.35</v>
      </c>
      <c r="P74">
        <v>0</v>
      </c>
      <c r="Q74">
        <v>0.3</v>
      </c>
      <c r="R74" s="4">
        <v>134</v>
      </c>
      <c r="S74" s="4">
        <v>226</v>
      </c>
    </row>
    <row r="75" spans="1:19" x14ac:dyDescent="0.3">
      <c r="A75" t="s">
        <v>242</v>
      </c>
      <c r="B75" t="s">
        <v>94</v>
      </c>
      <c r="C75" t="str">
        <f t="shared" si="3"/>
        <v>T2</v>
      </c>
      <c r="D75" t="str">
        <f t="shared" si="4"/>
        <v>T2_c2</v>
      </c>
      <c r="E75" t="str">
        <f t="shared" si="5"/>
        <v>f3</v>
      </c>
      <c r="F75">
        <v>0</v>
      </c>
      <c r="G75">
        <v>16</v>
      </c>
      <c r="H75">
        <v>0</v>
      </c>
      <c r="I75">
        <v>83</v>
      </c>
      <c r="J75" s="1">
        <v>41859.477546296293</v>
      </c>
      <c r="K75">
        <v>1.93</v>
      </c>
      <c r="L75" t="s">
        <v>20</v>
      </c>
      <c r="M75">
        <v>1.93</v>
      </c>
      <c r="N75">
        <v>0.87529999999999997</v>
      </c>
      <c r="O75">
        <v>11.51</v>
      </c>
      <c r="P75">
        <v>0</v>
      </c>
      <c r="Q75">
        <v>0.29899999999999999</v>
      </c>
      <c r="R75" s="4">
        <v>80</v>
      </c>
      <c r="S75" s="4">
        <v>231</v>
      </c>
    </row>
    <row r="76" spans="1:19" x14ac:dyDescent="0.3">
      <c r="A76" t="s">
        <v>242</v>
      </c>
      <c r="B76" t="s">
        <v>95</v>
      </c>
      <c r="C76" t="str">
        <f t="shared" si="3"/>
        <v>T2</v>
      </c>
      <c r="D76" t="str">
        <f t="shared" si="4"/>
        <v>T2_c2</v>
      </c>
      <c r="E76" t="str">
        <f t="shared" si="5"/>
        <v>f4</v>
      </c>
      <c r="F76">
        <v>0</v>
      </c>
      <c r="G76">
        <v>17</v>
      </c>
      <c r="H76">
        <v>0</v>
      </c>
      <c r="I76">
        <v>83</v>
      </c>
      <c r="J76" s="1">
        <v>41859.47965277778</v>
      </c>
      <c r="K76">
        <v>2.83</v>
      </c>
      <c r="L76" t="s">
        <v>20</v>
      </c>
      <c r="M76">
        <v>2.83</v>
      </c>
      <c r="N76">
        <v>0.98809999999999998</v>
      </c>
      <c r="O76">
        <v>11.87</v>
      </c>
      <c r="P76">
        <v>0</v>
      </c>
      <c r="Q76">
        <v>0.29599999999999999</v>
      </c>
      <c r="R76" s="4">
        <v>72</v>
      </c>
      <c r="S76" s="4">
        <v>304</v>
      </c>
    </row>
    <row r="77" spans="1:19" x14ac:dyDescent="0.3">
      <c r="A77" t="s">
        <v>242</v>
      </c>
      <c r="B77" t="s">
        <v>96</v>
      </c>
      <c r="C77" t="str">
        <f t="shared" si="3"/>
        <v>T2</v>
      </c>
      <c r="D77" t="str">
        <f t="shared" si="4"/>
        <v>T2_c2</v>
      </c>
      <c r="E77" t="str">
        <f t="shared" si="5"/>
        <v>0b</v>
      </c>
      <c r="F77">
        <v>0</v>
      </c>
      <c r="G77">
        <v>18</v>
      </c>
      <c r="H77">
        <v>0</v>
      </c>
      <c r="I77">
        <v>79</v>
      </c>
      <c r="J77" s="1">
        <v>41859.481377314813</v>
      </c>
      <c r="K77">
        <v>-4.32</v>
      </c>
      <c r="L77" t="s">
        <v>20</v>
      </c>
      <c r="M77">
        <v>-4.32</v>
      </c>
      <c r="N77">
        <v>0.9909</v>
      </c>
      <c r="O77">
        <v>12.24</v>
      </c>
      <c r="P77">
        <v>0</v>
      </c>
      <c r="Q77">
        <v>0.29299999999999998</v>
      </c>
      <c r="R77" s="4">
        <v>496</v>
      </c>
      <c r="S77" s="4">
        <v>283</v>
      </c>
    </row>
    <row r="78" spans="1:19" x14ac:dyDescent="0.3">
      <c r="A78" t="s">
        <v>242</v>
      </c>
      <c r="B78" t="s">
        <v>97</v>
      </c>
      <c r="C78" t="str">
        <f t="shared" si="3"/>
        <v>T2</v>
      </c>
      <c r="D78" t="str">
        <f t="shared" si="4"/>
        <v>T2_c2</v>
      </c>
      <c r="E78" t="str">
        <f t="shared" si="5"/>
        <v>f5</v>
      </c>
      <c r="F78">
        <v>0</v>
      </c>
      <c r="G78">
        <v>19</v>
      </c>
      <c r="H78">
        <v>0</v>
      </c>
      <c r="I78">
        <v>83</v>
      </c>
      <c r="J78" s="1">
        <v>41859.483090277776</v>
      </c>
      <c r="K78">
        <v>3.45</v>
      </c>
      <c r="L78" t="s">
        <v>24</v>
      </c>
      <c r="M78">
        <v>2.67</v>
      </c>
      <c r="N78">
        <v>0.97030000000000005</v>
      </c>
      <c r="O78">
        <v>12.61</v>
      </c>
      <c r="P78">
        <v>0</v>
      </c>
      <c r="Q78">
        <v>0.28899999999999998</v>
      </c>
      <c r="R78" s="4">
        <v>43</v>
      </c>
      <c r="S78" s="4">
        <v>293</v>
      </c>
    </row>
    <row r="79" spans="1:19" x14ac:dyDescent="0.3">
      <c r="A79" t="s">
        <v>242</v>
      </c>
      <c r="B79" t="s">
        <v>98</v>
      </c>
      <c r="C79" t="str">
        <f t="shared" si="3"/>
        <v>T2</v>
      </c>
      <c r="D79" t="str">
        <f t="shared" si="4"/>
        <v>T2_c2</v>
      </c>
      <c r="E79" t="str">
        <f t="shared" si="5"/>
        <v>f6</v>
      </c>
      <c r="F79">
        <v>0</v>
      </c>
      <c r="G79">
        <v>20</v>
      </c>
      <c r="H79">
        <v>0</v>
      </c>
      <c r="I79">
        <v>83</v>
      </c>
      <c r="J79" s="1">
        <v>41859.484756944446</v>
      </c>
      <c r="K79">
        <v>4.08</v>
      </c>
      <c r="L79" t="s">
        <v>24</v>
      </c>
      <c r="M79">
        <v>3.74</v>
      </c>
      <c r="N79">
        <v>0.98229999999999995</v>
      </c>
      <c r="O79">
        <v>12.91</v>
      </c>
      <c r="P79">
        <v>0</v>
      </c>
      <c r="Q79">
        <v>0.28599999999999998</v>
      </c>
      <c r="R79" s="4">
        <v>27</v>
      </c>
      <c r="S79" s="4">
        <v>312</v>
      </c>
    </row>
    <row r="80" spans="1:19" x14ac:dyDescent="0.3">
      <c r="A80" t="s">
        <v>242</v>
      </c>
      <c r="B80" t="s">
        <v>99</v>
      </c>
      <c r="C80" t="str">
        <f t="shared" si="3"/>
        <v>T2</v>
      </c>
      <c r="D80" t="str">
        <f t="shared" si="4"/>
        <v>T2_c2</v>
      </c>
      <c r="E80" t="str">
        <f t="shared" si="5"/>
        <v>f7</v>
      </c>
      <c r="F80">
        <v>0</v>
      </c>
      <c r="G80">
        <v>21</v>
      </c>
      <c r="H80">
        <v>0</v>
      </c>
      <c r="I80">
        <v>83</v>
      </c>
      <c r="J80" s="1">
        <v>41859.486435185187</v>
      </c>
      <c r="K80">
        <v>3.48</v>
      </c>
      <c r="L80" t="s">
        <v>20</v>
      </c>
      <c r="M80">
        <v>3.48</v>
      </c>
      <c r="N80">
        <v>0.96120000000000005</v>
      </c>
      <c r="O80">
        <v>13.26</v>
      </c>
      <c r="P80">
        <v>0</v>
      </c>
      <c r="Q80">
        <v>0.28299999999999997</v>
      </c>
      <c r="R80" s="4">
        <v>15</v>
      </c>
      <c r="S80" s="4">
        <v>324</v>
      </c>
    </row>
    <row r="81" spans="1:19" x14ac:dyDescent="0.3">
      <c r="A81" t="s">
        <v>242</v>
      </c>
      <c r="B81" t="s">
        <v>202</v>
      </c>
      <c r="C81" t="str">
        <f t="shared" si="3"/>
        <v>T2</v>
      </c>
      <c r="D81" t="str">
        <f t="shared" si="4"/>
        <v>T2_c2</v>
      </c>
      <c r="E81" t="str">
        <f t="shared" si="5"/>
        <v>0t</v>
      </c>
      <c r="F81">
        <v>0</v>
      </c>
      <c r="G81">
        <v>22</v>
      </c>
      <c r="H81">
        <v>0</v>
      </c>
      <c r="I81">
        <v>83</v>
      </c>
      <c r="J81" s="1">
        <v>41859.488217592596</v>
      </c>
      <c r="K81">
        <v>-5.0999999999999996</v>
      </c>
      <c r="L81" t="s">
        <v>20</v>
      </c>
      <c r="M81">
        <v>-5.0999999999999996</v>
      </c>
      <c r="N81">
        <v>0.99060000000000004</v>
      </c>
      <c r="O81">
        <v>13.62</v>
      </c>
      <c r="P81">
        <v>0</v>
      </c>
      <c r="Q81">
        <v>0.27900000000000003</v>
      </c>
      <c r="R81" s="4">
        <v>844</v>
      </c>
      <c r="S81" s="4">
        <v>496</v>
      </c>
    </row>
    <row r="82" spans="1:19" x14ac:dyDescent="0.3">
      <c r="A82" t="s">
        <v>242</v>
      </c>
      <c r="B82" t="s">
        <v>100</v>
      </c>
      <c r="C82" t="str">
        <f t="shared" si="3"/>
        <v>T2</v>
      </c>
      <c r="D82" t="str">
        <f t="shared" si="4"/>
        <v>T2_c2</v>
      </c>
      <c r="E82" t="str">
        <f t="shared" si="5"/>
        <v>f9</v>
      </c>
      <c r="F82">
        <v>0</v>
      </c>
      <c r="G82">
        <v>23</v>
      </c>
      <c r="H82">
        <v>0</v>
      </c>
      <c r="I82">
        <v>79</v>
      </c>
      <c r="J82" s="1">
        <v>41859.490231481483</v>
      </c>
      <c r="K82">
        <v>4.58</v>
      </c>
      <c r="L82" t="s">
        <v>20</v>
      </c>
      <c r="M82">
        <v>4.58</v>
      </c>
      <c r="N82">
        <v>0.98229999999999995</v>
      </c>
      <c r="O82">
        <v>14.05</v>
      </c>
      <c r="P82">
        <v>0</v>
      </c>
      <c r="Q82">
        <v>0.27600000000000002</v>
      </c>
      <c r="R82" s="4">
        <v>8</v>
      </c>
      <c r="S82" s="4">
        <v>410</v>
      </c>
    </row>
    <row r="83" spans="1:19" x14ac:dyDescent="0.3">
      <c r="A83" t="s">
        <v>242</v>
      </c>
      <c r="B83" t="s">
        <v>101</v>
      </c>
      <c r="C83" t="str">
        <f t="shared" si="3"/>
        <v>T2</v>
      </c>
      <c r="D83" t="str">
        <f t="shared" si="4"/>
        <v>T2_c2</v>
      </c>
      <c r="E83" t="str">
        <f t="shared" si="5"/>
        <v>9p</v>
      </c>
      <c r="F83">
        <v>0</v>
      </c>
      <c r="G83">
        <v>24</v>
      </c>
      <c r="H83">
        <v>0</v>
      </c>
      <c r="I83">
        <v>83</v>
      </c>
      <c r="J83" s="1">
        <v>41859.4921875</v>
      </c>
      <c r="K83">
        <v>4.97</v>
      </c>
      <c r="L83" t="s">
        <v>24</v>
      </c>
      <c r="M83">
        <v>4.87</v>
      </c>
      <c r="N83">
        <v>0.99050000000000005</v>
      </c>
      <c r="O83">
        <v>14.13</v>
      </c>
      <c r="P83">
        <v>0</v>
      </c>
      <c r="Q83">
        <v>0.27400000000000002</v>
      </c>
      <c r="R83" s="4">
        <v>1</v>
      </c>
      <c r="S83" s="4">
        <v>336</v>
      </c>
    </row>
    <row r="84" spans="1:19" x14ac:dyDescent="0.3">
      <c r="A84" t="s">
        <v>242</v>
      </c>
      <c r="B84" s="2" t="s">
        <v>203</v>
      </c>
      <c r="C84" t="str">
        <f t="shared" si="3"/>
        <v>T2</v>
      </c>
      <c r="D84" t="str">
        <f t="shared" si="4"/>
        <v>T2_c2</v>
      </c>
      <c r="E84" t="str">
        <f t="shared" si="5"/>
        <v>ck</v>
      </c>
      <c r="F84" s="2">
        <v>0</v>
      </c>
      <c r="G84" s="2">
        <v>25</v>
      </c>
      <c r="H84" s="2">
        <v>0</v>
      </c>
      <c r="I84" s="2">
        <v>82</v>
      </c>
      <c r="J84" s="3">
        <v>41859.493796296294</v>
      </c>
      <c r="K84" s="2">
        <v>-4.07</v>
      </c>
      <c r="L84" s="2" t="s">
        <v>20</v>
      </c>
      <c r="M84" s="2">
        <v>-4.07</v>
      </c>
      <c r="N84" s="2">
        <v>0.97499999999999998</v>
      </c>
      <c r="O84" s="2">
        <v>14.16</v>
      </c>
      <c r="P84" s="2">
        <v>0</v>
      </c>
      <c r="Q84" s="2">
        <v>0.27300000000000002</v>
      </c>
      <c r="R84" s="5">
        <v>557</v>
      </c>
      <c r="S84" s="5">
        <v>317</v>
      </c>
    </row>
    <row r="85" spans="1:19" x14ac:dyDescent="0.3">
      <c r="A85" t="s">
        <v>242</v>
      </c>
      <c r="B85" t="s">
        <v>102</v>
      </c>
      <c r="C85" t="str">
        <f t="shared" si="3"/>
        <v>T2</v>
      </c>
      <c r="D85" t="str">
        <f t="shared" si="4"/>
        <v>T2_c3</v>
      </c>
      <c r="E85" t="str">
        <f t="shared" si="5"/>
        <v>f0</v>
      </c>
      <c r="F85">
        <v>0</v>
      </c>
      <c r="G85">
        <v>26</v>
      </c>
      <c r="H85">
        <v>0</v>
      </c>
      <c r="I85">
        <v>82</v>
      </c>
      <c r="J85" s="1">
        <v>41859.499166666668</v>
      </c>
      <c r="K85">
        <v>-12.87</v>
      </c>
      <c r="L85" t="s">
        <v>24</v>
      </c>
      <c r="M85">
        <v>-5.0599999999999996</v>
      </c>
      <c r="N85">
        <v>0.95279999999999998</v>
      </c>
      <c r="O85">
        <v>13.32</v>
      </c>
      <c r="P85">
        <v>0</v>
      </c>
      <c r="Q85">
        <v>0.27900000000000003</v>
      </c>
      <c r="R85" s="4">
        <v>418</v>
      </c>
      <c r="S85" s="4">
        <v>241</v>
      </c>
    </row>
    <row r="86" spans="1:19" x14ac:dyDescent="0.3">
      <c r="A86" t="s">
        <v>242</v>
      </c>
      <c r="B86" t="s">
        <v>104</v>
      </c>
      <c r="C86" t="str">
        <f t="shared" si="3"/>
        <v>T2</v>
      </c>
      <c r="D86" t="str">
        <f t="shared" si="4"/>
        <v>T2_c3</v>
      </c>
      <c r="E86" t="str">
        <f t="shared" si="5"/>
        <v>f1</v>
      </c>
      <c r="F86">
        <v>0</v>
      </c>
      <c r="G86">
        <v>27</v>
      </c>
      <c r="H86">
        <v>0</v>
      </c>
      <c r="I86">
        <v>83</v>
      </c>
      <c r="J86" s="1">
        <v>41859.501030092593</v>
      </c>
      <c r="K86">
        <v>1.89</v>
      </c>
      <c r="L86" t="s">
        <v>24</v>
      </c>
      <c r="M86">
        <v>0.33</v>
      </c>
      <c r="N86">
        <v>0.6341</v>
      </c>
      <c r="O86">
        <v>12.66</v>
      </c>
      <c r="P86">
        <v>0</v>
      </c>
      <c r="Q86">
        <v>0.28399999999999997</v>
      </c>
      <c r="R86" s="4">
        <v>156</v>
      </c>
      <c r="S86" s="4">
        <v>202</v>
      </c>
    </row>
    <row r="87" spans="1:19" x14ac:dyDescent="0.3">
      <c r="A87" t="s">
        <v>242</v>
      </c>
      <c r="B87" t="s">
        <v>107</v>
      </c>
      <c r="C87" t="str">
        <f t="shared" si="3"/>
        <v>T2</v>
      </c>
      <c r="D87" t="str">
        <f t="shared" si="4"/>
        <v>T2_c3</v>
      </c>
      <c r="E87" t="str">
        <f t="shared" si="5"/>
        <v>f2</v>
      </c>
      <c r="F87">
        <v>0</v>
      </c>
      <c r="G87">
        <v>28</v>
      </c>
      <c r="H87">
        <v>0</v>
      </c>
      <c r="I87">
        <v>83</v>
      </c>
      <c r="J87" s="1">
        <v>41859.502708333333</v>
      </c>
      <c r="K87">
        <v>1.91</v>
      </c>
      <c r="L87" t="s">
        <v>20</v>
      </c>
      <c r="M87">
        <v>1.91</v>
      </c>
      <c r="N87">
        <v>0.99260000000000004</v>
      </c>
      <c r="O87">
        <v>12.1</v>
      </c>
      <c r="P87">
        <v>0</v>
      </c>
      <c r="Q87">
        <v>0.28899999999999998</v>
      </c>
      <c r="R87" s="4">
        <v>91</v>
      </c>
      <c r="S87" s="4">
        <v>160</v>
      </c>
    </row>
    <row r="88" spans="1:19" x14ac:dyDescent="0.3">
      <c r="A88" t="s">
        <v>242</v>
      </c>
      <c r="B88" t="s">
        <v>108</v>
      </c>
      <c r="C88" t="str">
        <f t="shared" si="3"/>
        <v>T2</v>
      </c>
      <c r="D88" t="str">
        <f t="shared" si="4"/>
        <v>T2_c3</v>
      </c>
      <c r="E88" t="str">
        <f t="shared" si="5"/>
        <v>f3</v>
      </c>
      <c r="F88">
        <v>0</v>
      </c>
      <c r="G88">
        <v>29</v>
      </c>
      <c r="H88">
        <v>0</v>
      </c>
      <c r="I88">
        <v>84</v>
      </c>
      <c r="J88" s="1">
        <v>41859.50445601852</v>
      </c>
      <c r="K88">
        <v>2.0499999999999998</v>
      </c>
      <c r="L88" t="s">
        <v>20</v>
      </c>
      <c r="M88">
        <v>2.0499999999999998</v>
      </c>
      <c r="N88">
        <v>0.99129999999999996</v>
      </c>
      <c r="O88">
        <v>11.53</v>
      </c>
      <c r="P88">
        <v>0</v>
      </c>
      <c r="Q88">
        <v>0.29299999999999998</v>
      </c>
      <c r="R88" s="4">
        <v>62</v>
      </c>
      <c r="S88" s="4">
        <v>160</v>
      </c>
    </row>
    <row r="89" spans="1:19" x14ac:dyDescent="0.3">
      <c r="A89" t="s">
        <v>242</v>
      </c>
      <c r="B89" t="s">
        <v>109</v>
      </c>
      <c r="C89" t="str">
        <f t="shared" si="3"/>
        <v>T2</v>
      </c>
      <c r="D89" t="str">
        <f t="shared" si="4"/>
        <v>T2_c3</v>
      </c>
      <c r="E89" t="str">
        <f t="shared" si="5"/>
        <v>f4</v>
      </c>
      <c r="F89">
        <v>0</v>
      </c>
      <c r="G89">
        <v>30</v>
      </c>
      <c r="H89">
        <v>0</v>
      </c>
      <c r="I89">
        <v>78</v>
      </c>
      <c r="J89" s="1">
        <v>41859.506284722222</v>
      </c>
      <c r="K89">
        <v>2.86</v>
      </c>
      <c r="L89" t="s">
        <v>20</v>
      </c>
      <c r="M89">
        <v>2.86</v>
      </c>
      <c r="N89">
        <v>0.99450000000000005</v>
      </c>
      <c r="O89">
        <v>10.99</v>
      </c>
      <c r="P89">
        <v>0</v>
      </c>
      <c r="Q89">
        <v>0.29799999999999999</v>
      </c>
      <c r="R89" s="4">
        <v>34</v>
      </c>
      <c r="S89" s="4">
        <v>161</v>
      </c>
    </row>
    <row r="90" spans="1:19" x14ac:dyDescent="0.3">
      <c r="A90" t="s">
        <v>242</v>
      </c>
      <c r="B90" t="s">
        <v>110</v>
      </c>
      <c r="C90" t="str">
        <f t="shared" si="3"/>
        <v>T2</v>
      </c>
      <c r="D90" t="str">
        <f t="shared" si="4"/>
        <v>T2_c3</v>
      </c>
      <c r="E90" t="str">
        <f t="shared" si="5"/>
        <v>f5</v>
      </c>
      <c r="F90">
        <v>0</v>
      </c>
      <c r="G90">
        <v>31</v>
      </c>
      <c r="H90">
        <v>0</v>
      </c>
      <c r="I90">
        <v>84</v>
      </c>
      <c r="J90" s="1">
        <v>41859.507974537039</v>
      </c>
      <c r="K90">
        <v>3.08</v>
      </c>
      <c r="L90" t="s">
        <v>20</v>
      </c>
      <c r="M90">
        <v>3.08</v>
      </c>
      <c r="N90">
        <v>0.98029999999999995</v>
      </c>
      <c r="O90">
        <v>10.75</v>
      </c>
      <c r="P90">
        <v>0</v>
      </c>
      <c r="Q90">
        <v>0.3</v>
      </c>
      <c r="R90" s="4">
        <v>18</v>
      </c>
      <c r="S90" s="4">
        <v>179</v>
      </c>
    </row>
    <row r="91" spans="1:19" x14ac:dyDescent="0.3">
      <c r="A91" t="s">
        <v>242</v>
      </c>
      <c r="B91" t="s">
        <v>111</v>
      </c>
      <c r="C91" t="str">
        <f t="shared" si="3"/>
        <v>T2</v>
      </c>
      <c r="D91" t="str">
        <f t="shared" si="4"/>
        <v>T2_c3</v>
      </c>
      <c r="E91" t="str">
        <f t="shared" si="5"/>
        <v>f6</v>
      </c>
      <c r="F91">
        <v>0</v>
      </c>
      <c r="G91">
        <v>32</v>
      </c>
      <c r="H91">
        <v>0</v>
      </c>
      <c r="I91">
        <v>79</v>
      </c>
      <c r="J91" s="1">
        <v>41859.509710648148</v>
      </c>
      <c r="K91">
        <v>2.5499999999999998</v>
      </c>
      <c r="L91" t="s">
        <v>20</v>
      </c>
      <c r="M91">
        <v>2.5499999999999998</v>
      </c>
      <c r="N91">
        <v>0.98709999999999998</v>
      </c>
      <c r="O91">
        <v>10.64</v>
      </c>
      <c r="P91">
        <v>0</v>
      </c>
      <c r="Q91">
        <v>0.30099999999999999</v>
      </c>
      <c r="R91" s="4">
        <v>15</v>
      </c>
      <c r="S91" s="4">
        <v>191</v>
      </c>
    </row>
    <row r="92" spans="1:19" x14ac:dyDescent="0.3">
      <c r="A92" t="s">
        <v>242</v>
      </c>
      <c r="B92" t="s">
        <v>112</v>
      </c>
      <c r="C92" t="str">
        <f t="shared" si="3"/>
        <v>T2</v>
      </c>
      <c r="D92" t="str">
        <f t="shared" si="4"/>
        <v>T2_c3</v>
      </c>
      <c r="E92" t="str">
        <f t="shared" si="5"/>
        <v>f7</v>
      </c>
      <c r="F92">
        <v>0</v>
      </c>
      <c r="G92">
        <v>33</v>
      </c>
      <c r="H92">
        <v>0</v>
      </c>
      <c r="I92">
        <v>84</v>
      </c>
      <c r="J92" s="1">
        <v>41859.511481481481</v>
      </c>
      <c r="K92">
        <v>2.86</v>
      </c>
      <c r="L92" t="s">
        <v>20</v>
      </c>
      <c r="M92">
        <v>2.86</v>
      </c>
      <c r="N92">
        <v>0.99060000000000004</v>
      </c>
      <c r="O92">
        <v>10.64</v>
      </c>
      <c r="P92">
        <v>0</v>
      </c>
      <c r="Q92">
        <v>0.30099999999999999</v>
      </c>
      <c r="R92" s="4">
        <v>8</v>
      </c>
      <c r="S92" s="4">
        <v>197</v>
      </c>
    </row>
    <row r="93" spans="1:19" x14ac:dyDescent="0.3">
      <c r="A93" t="s">
        <v>242</v>
      </c>
      <c r="B93" t="s">
        <v>113</v>
      </c>
      <c r="C93" t="str">
        <f t="shared" si="3"/>
        <v>T2</v>
      </c>
      <c r="D93" t="str">
        <f t="shared" si="4"/>
        <v>T2_c3</v>
      </c>
      <c r="E93" t="str">
        <f t="shared" si="5"/>
        <v>f9</v>
      </c>
      <c r="F93">
        <v>0</v>
      </c>
      <c r="G93">
        <v>34</v>
      </c>
      <c r="H93">
        <v>0</v>
      </c>
      <c r="I93">
        <v>83</v>
      </c>
      <c r="J93" s="1">
        <v>41859.51358796296</v>
      </c>
      <c r="K93">
        <v>3.56</v>
      </c>
      <c r="L93" t="s">
        <v>20</v>
      </c>
      <c r="M93">
        <v>3.56</v>
      </c>
      <c r="N93">
        <v>0.98829999999999996</v>
      </c>
      <c r="O93">
        <v>10.83</v>
      </c>
      <c r="P93">
        <v>0</v>
      </c>
      <c r="Q93">
        <v>0.3</v>
      </c>
      <c r="R93" s="4">
        <v>5</v>
      </c>
      <c r="S93" s="4">
        <v>183</v>
      </c>
    </row>
    <row r="94" spans="1:19" x14ac:dyDescent="0.3">
      <c r="A94" t="s">
        <v>242</v>
      </c>
      <c r="B94" t="s">
        <v>114</v>
      </c>
      <c r="C94" t="str">
        <f t="shared" si="3"/>
        <v>T2</v>
      </c>
      <c r="D94" t="str">
        <f t="shared" si="4"/>
        <v>T2_c3</v>
      </c>
      <c r="E94" t="str">
        <f t="shared" si="5"/>
        <v>9p</v>
      </c>
      <c r="F94">
        <v>0</v>
      </c>
      <c r="G94">
        <v>35</v>
      </c>
      <c r="H94">
        <v>0</v>
      </c>
      <c r="I94">
        <v>82</v>
      </c>
      <c r="J94" s="1">
        <v>41859.515243055554</v>
      </c>
      <c r="K94">
        <v>3.51</v>
      </c>
      <c r="L94" t="s">
        <v>20</v>
      </c>
      <c r="M94">
        <v>3.51</v>
      </c>
      <c r="N94">
        <v>0.9849</v>
      </c>
      <c r="O94">
        <v>11.25</v>
      </c>
      <c r="P94">
        <v>0</v>
      </c>
      <c r="Q94">
        <v>0.29699999999999999</v>
      </c>
      <c r="R94" s="4">
        <v>1</v>
      </c>
      <c r="S94" s="4">
        <v>303</v>
      </c>
    </row>
    <row r="95" spans="1:19" x14ac:dyDescent="0.3">
      <c r="A95" t="s">
        <v>242</v>
      </c>
      <c r="B95" t="s">
        <v>204</v>
      </c>
      <c r="C95" t="str">
        <f t="shared" si="3"/>
        <v>T2</v>
      </c>
      <c r="D95" t="str">
        <f t="shared" si="4"/>
        <v>T2_c3</v>
      </c>
      <c r="E95" t="str">
        <f t="shared" si="5"/>
        <v>ck</v>
      </c>
      <c r="F95">
        <v>0</v>
      </c>
      <c r="G95">
        <v>36</v>
      </c>
      <c r="H95">
        <v>0</v>
      </c>
      <c r="I95">
        <v>84</v>
      </c>
      <c r="J95" s="1">
        <v>41859.51699074074</v>
      </c>
      <c r="K95">
        <v>-1.1299999999999999</v>
      </c>
      <c r="L95" t="s">
        <v>20</v>
      </c>
      <c r="M95">
        <v>-1.1299999999999999</v>
      </c>
      <c r="N95">
        <v>0.74950000000000006</v>
      </c>
      <c r="O95">
        <v>11.64</v>
      </c>
      <c r="P95">
        <v>0</v>
      </c>
      <c r="Q95">
        <v>0.29299999999999998</v>
      </c>
      <c r="R95" s="4">
        <v>630</v>
      </c>
      <c r="S95" s="4">
        <v>350</v>
      </c>
    </row>
    <row r="96" spans="1:19" x14ac:dyDescent="0.3">
      <c r="A96" t="s">
        <v>242</v>
      </c>
      <c r="B96" s="2" t="s">
        <v>106</v>
      </c>
      <c r="C96" t="str">
        <f t="shared" si="3"/>
        <v>T2</v>
      </c>
      <c r="D96" t="str">
        <f t="shared" si="4"/>
        <v>T2_c3</v>
      </c>
      <c r="E96" t="str">
        <f t="shared" si="5"/>
        <v>0b</v>
      </c>
      <c r="F96" s="2">
        <v>1</v>
      </c>
      <c r="G96" s="2">
        <v>37</v>
      </c>
      <c r="H96" s="2">
        <v>0</v>
      </c>
      <c r="I96" s="2">
        <v>81</v>
      </c>
      <c r="J96" s="3">
        <v>41859.518483796295</v>
      </c>
      <c r="K96" s="2">
        <v>0</v>
      </c>
      <c r="L96" s="2"/>
      <c r="M96" s="2">
        <v>-4.9800000000000004</v>
      </c>
      <c r="N96" s="2">
        <v>0.995</v>
      </c>
      <c r="O96" s="2">
        <v>12.43</v>
      </c>
      <c r="P96" s="2">
        <v>0</v>
      </c>
      <c r="Q96" s="2">
        <v>0.28799999999999998</v>
      </c>
      <c r="R96" s="5">
        <v>2046</v>
      </c>
      <c r="S96" s="5">
        <v>1151</v>
      </c>
    </row>
    <row r="97" spans="1:19" x14ac:dyDescent="0.3">
      <c r="A97" t="s">
        <v>242</v>
      </c>
      <c r="B97" t="s">
        <v>115</v>
      </c>
      <c r="C97" t="str">
        <f t="shared" si="3"/>
        <v>T2</v>
      </c>
      <c r="D97" t="str">
        <f t="shared" si="4"/>
        <v>T2_c4</v>
      </c>
      <c r="E97" t="str">
        <f t="shared" si="5"/>
        <v>f0</v>
      </c>
      <c r="F97">
        <v>1</v>
      </c>
      <c r="G97">
        <v>38</v>
      </c>
      <c r="H97">
        <v>0</v>
      </c>
      <c r="I97">
        <v>81</v>
      </c>
      <c r="J97" s="1">
        <v>41859.522303240738</v>
      </c>
      <c r="K97">
        <v>0</v>
      </c>
      <c r="M97">
        <v>-6.97</v>
      </c>
      <c r="N97">
        <v>0.97989999999999999</v>
      </c>
      <c r="O97">
        <v>14.02</v>
      </c>
      <c r="P97">
        <v>0</v>
      </c>
      <c r="Q97">
        <v>0.27300000000000002</v>
      </c>
      <c r="R97" s="4">
        <v>642</v>
      </c>
      <c r="S97" s="4">
        <v>328</v>
      </c>
    </row>
    <row r="98" spans="1:19" x14ac:dyDescent="0.3">
      <c r="A98" t="s">
        <v>242</v>
      </c>
      <c r="B98" t="s">
        <v>205</v>
      </c>
      <c r="C98" t="str">
        <f t="shared" si="3"/>
        <v>T2</v>
      </c>
      <c r="D98" t="str">
        <f t="shared" si="4"/>
        <v>T2_c4</v>
      </c>
      <c r="E98" t="str">
        <f t="shared" si="5"/>
        <v>f1</v>
      </c>
      <c r="F98">
        <v>0</v>
      </c>
      <c r="G98">
        <v>39</v>
      </c>
      <c r="H98">
        <v>0</v>
      </c>
      <c r="I98">
        <v>82</v>
      </c>
      <c r="J98" s="1">
        <v>41859.524236111109</v>
      </c>
      <c r="K98">
        <v>-1.95</v>
      </c>
      <c r="L98" t="s">
        <v>20</v>
      </c>
      <c r="M98">
        <v>-1.95</v>
      </c>
      <c r="N98">
        <v>0.98399999999999999</v>
      </c>
      <c r="O98">
        <v>13.7</v>
      </c>
      <c r="P98">
        <v>0</v>
      </c>
      <c r="Q98">
        <v>0.27600000000000002</v>
      </c>
      <c r="R98" s="4">
        <v>266</v>
      </c>
      <c r="S98" s="4">
        <v>281</v>
      </c>
    </row>
    <row r="99" spans="1:19" x14ac:dyDescent="0.3">
      <c r="A99" t="s">
        <v>242</v>
      </c>
      <c r="B99" t="s">
        <v>206</v>
      </c>
      <c r="C99" t="str">
        <f t="shared" si="3"/>
        <v>T2</v>
      </c>
      <c r="D99" t="str">
        <f t="shared" si="4"/>
        <v>T2_c4</v>
      </c>
      <c r="E99" t="str">
        <f t="shared" si="5"/>
        <v>f2</v>
      </c>
      <c r="F99">
        <v>0</v>
      </c>
      <c r="G99">
        <v>40</v>
      </c>
      <c r="H99">
        <v>0</v>
      </c>
      <c r="I99">
        <v>84</v>
      </c>
      <c r="J99" s="1">
        <v>41859.526099537034</v>
      </c>
      <c r="K99">
        <v>0.56000000000000005</v>
      </c>
      <c r="L99" t="s">
        <v>20</v>
      </c>
      <c r="M99">
        <v>0.56000000000000005</v>
      </c>
      <c r="N99">
        <v>0.8508</v>
      </c>
      <c r="O99">
        <v>13.24</v>
      </c>
      <c r="P99">
        <v>0</v>
      </c>
      <c r="Q99">
        <v>0.27900000000000003</v>
      </c>
      <c r="R99" s="4">
        <v>130</v>
      </c>
      <c r="S99" s="4">
        <v>243</v>
      </c>
    </row>
    <row r="100" spans="1:19" x14ac:dyDescent="0.3">
      <c r="A100" t="s">
        <v>242</v>
      </c>
      <c r="B100" t="s">
        <v>207</v>
      </c>
      <c r="C100" t="str">
        <f t="shared" si="3"/>
        <v>T2</v>
      </c>
      <c r="D100" t="str">
        <f t="shared" si="4"/>
        <v>T2_c4</v>
      </c>
      <c r="E100" t="str">
        <f t="shared" si="5"/>
        <v>f3</v>
      </c>
      <c r="F100">
        <v>0</v>
      </c>
      <c r="G100">
        <v>41</v>
      </c>
      <c r="H100">
        <v>0</v>
      </c>
      <c r="I100">
        <v>83</v>
      </c>
      <c r="J100" s="1">
        <v>41859.528437499997</v>
      </c>
      <c r="K100">
        <v>1.87</v>
      </c>
      <c r="L100" t="s">
        <v>20</v>
      </c>
      <c r="M100">
        <v>1.87</v>
      </c>
      <c r="N100">
        <v>0.97450000000000003</v>
      </c>
      <c r="O100">
        <v>12.73</v>
      </c>
      <c r="P100">
        <v>0</v>
      </c>
      <c r="Q100">
        <v>0.28399999999999997</v>
      </c>
      <c r="R100" s="4">
        <v>92</v>
      </c>
      <c r="S100" s="4">
        <v>236</v>
      </c>
    </row>
    <row r="101" spans="1:19" x14ac:dyDescent="0.3">
      <c r="A101" t="s">
        <v>242</v>
      </c>
      <c r="B101" t="s">
        <v>208</v>
      </c>
      <c r="C101" t="str">
        <f t="shared" si="3"/>
        <v>T2</v>
      </c>
      <c r="D101" t="str">
        <f t="shared" si="4"/>
        <v>T2_c4</v>
      </c>
      <c r="E101" t="str">
        <f t="shared" si="5"/>
        <v>f4</v>
      </c>
      <c r="F101">
        <v>0</v>
      </c>
      <c r="G101">
        <v>42</v>
      </c>
      <c r="H101">
        <v>0</v>
      </c>
      <c r="I101">
        <v>84</v>
      </c>
      <c r="J101" s="1">
        <v>41859.530312499999</v>
      </c>
      <c r="K101">
        <v>2.02</v>
      </c>
      <c r="L101" t="s">
        <v>20</v>
      </c>
      <c r="M101">
        <v>2.02</v>
      </c>
      <c r="N101">
        <v>0.97</v>
      </c>
      <c r="O101">
        <v>12.56</v>
      </c>
      <c r="P101">
        <v>0</v>
      </c>
      <c r="Q101">
        <v>0.28499999999999998</v>
      </c>
      <c r="R101" s="4">
        <v>53</v>
      </c>
      <c r="S101" s="4">
        <v>240</v>
      </c>
    </row>
    <row r="102" spans="1:19" x14ac:dyDescent="0.3">
      <c r="A102" t="s">
        <v>242</v>
      </c>
      <c r="B102" t="s">
        <v>209</v>
      </c>
      <c r="C102" t="str">
        <f t="shared" si="3"/>
        <v>T2</v>
      </c>
      <c r="D102" t="str">
        <f t="shared" si="4"/>
        <v>T2_c4</v>
      </c>
      <c r="E102" t="str">
        <f t="shared" si="5"/>
        <v>f5</v>
      </c>
      <c r="F102">
        <v>0</v>
      </c>
      <c r="G102">
        <v>43</v>
      </c>
      <c r="H102">
        <v>0</v>
      </c>
      <c r="I102">
        <v>84</v>
      </c>
      <c r="J102" s="1">
        <v>41859.53197916667</v>
      </c>
      <c r="K102">
        <v>2.2200000000000002</v>
      </c>
      <c r="L102" t="s">
        <v>24</v>
      </c>
      <c r="M102">
        <v>2.15</v>
      </c>
      <c r="N102">
        <v>0.96860000000000002</v>
      </c>
      <c r="O102">
        <v>12.31</v>
      </c>
      <c r="P102">
        <v>0</v>
      </c>
      <c r="Q102">
        <v>0.28599999999999998</v>
      </c>
      <c r="R102" s="4">
        <v>32</v>
      </c>
      <c r="S102" s="4">
        <v>227</v>
      </c>
    </row>
    <row r="103" spans="1:19" x14ac:dyDescent="0.3">
      <c r="A103" t="s">
        <v>242</v>
      </c>
      <c r="B103" t="s">
        <v>210</v>
      </c>
      <c r="C103" t="str">
        <f t="shared" si="3"/>
        <v>T2</v>
      </c>
      <c r="D103" t="str">
        <f t="shared" si="4"/>
        <v>T2_c4</v>
      </c>
      <c r="E103" t="str">
        <f t="shared" si="5"/>
        <v>is</v>
      </c>
      <c r="F103">
        <v>0</v>
      </c>
      <c r="G103">
        <v>44</v>
      </c>
      <c r="H103">
        <v>0</v>
      </c>
      <c r="I103">
        <v>81</v>
      </c>
      <c r="J103" s="1">
        <v>41859.53365740741</v>
      </c>
      <c r="K103">
        <v>-4.88</v>
      </c>
      <c r="L103" t="s">
        <v>20</v>
      </c>
      <c r="M103">
        <v>-4.88</v>
      </c>
      <c r="N103">
        <v>0.97809999999999997</v>
      </c>
      <c r="O103">
        <v>12.41</v>
      </c>
      <c r="P103">
        <v>0</v>
      </c>
      <c r="Q103">
        <v>0.28799999999999998</v>
      </c>
      <c r="R103" s="4">
        <v>1922</v>
      </c>
      <c r="S103" s="4">
        <v>1001</v>
      </c>
    </row>
    <row r="104" spans="1:19" x14ac:dyDescent="0.3">
      <c r="A104" t="s">
        <v>242</v>
      </c>
      <c r="B104" t="s">
        <v>122</v>
      </c>
      <c r="C104" t="str">
        <f t="shared" si="3"/>
        <v>T2</v>
      </c>
      <c r="D104" t="str">
        <f t="shared" si="4"/>
        <v>T2_c4</v>
      </c>
      <c r="E104" t="str">
        <f t="shared" si="5"/>
        <v>f6</v>
      </c>
      <c r="F104">
        <v>0</v>
      </c>
      <c r="G104">
        <v>45</v>
      </c>
      <c r="H104">
        <v>0</v>
      </c>
      <c r="I104">
        <v>83</v>
      </c>
      <c r="J104" s="1">
        <v>41859.535405092596</v>
      </c>
      <c r="K104">
        <v>3.14</v>
      </c>
      <c r="L104" t="s">
        <v>20</v>
      </c>
      <c r="M104">
        <v>3.14</v>
      </c>
      <c r="N104">
        <v>0.98009999999999997</v>
      </c>
      <c r="O104">
        <v>12.9</v>
      </c>
      <c r="P104">
        <v>0</v>
      </c>
      <c r="Q104">
        <v>0.28499999999999998</v>
      </c>
      <c r="R104" s="4">
        <v>68</v>
      </c>
      <c r="S104" s="4">
        <v>622</v>
      </c>
    </row>
    <row r="105" spans="1:19" x14ac:dyDescent="0.3">
      <c r="A105" t="s">
        <v>242</v>
      </c>
      <c r="B105" t="s">
        <v>123</v>
      </c>
      <c r="C105" t="str">
        <f t="shared" si="3"/>
        <v>T2</v>
      </c>
      <c r="D105" t="str">
        <f t="shared" si="4"/>
        <v>T2_c4</v>
      </c>
      <c r="E105" t="str">
        <f t="shared" si="5"/>
        <v>f7</v>
      </c>
      <c r="F105">
        <v>0</v>
      </c>
      <c r="G105">
        <v>46</v>
      </c>
      <c r="H105">
        <v>0</v>
      </c>
      <c r="I105">
        <v>84</v>
      </c>
      <c r="J105" s="1">
        <v>41859.537326388891</v>
      </c>
      <c r="K105">
        <v>2.2000000000000002</v>
      </c>
      <c r="L105" t="s">
        <v>20</v>
      </c>
      <c r="M105">
        <v>2.2000000000000002</v>
      </c>
      <c r="N105">
        <v>0.97670000000000001</v>
      </c>
      <c r="O105">
        <v>12.74</v>
      </c>
      <c r="P105">
        <v>0</v>
      </c>
      <c r="Q105">
        <v>0.28199999999999997</v>
      </c>
      <c r="R105" s="4">
        <v>13</v>
      </c>
      <c r="S105" s="4">
        <v>250</v>
      </c>
    </row>
    <row r="106" spans="1:19" x14ac:dyDescent="0.3">
      <c r="A106" t="s">
        <v>242</v>
      </c>
      <c r="B106" t="s">
        <v>124</v>
      </c>
      <c r="C106" t="str">
        <f t="shared" si="3"/>
        <v>T2</v>
      </c>
      <c r="D106" t="str">
        <f t="shared" si="4"/>
        <v>T2_c4</v>
      </c>
      <c r="E106" t="str">
        <f t="shared" si="5"/>
        <v>f9</v>
      </c>
      <c r="F106">
        <v>0</v>
      </c>
      <c r="G106">
        <v>47</v>
      </c>
      <c r="H106">
        <v>0</v>
      </c>
      <c r="I106">
        <v>83</v>
      </c>
      <c r="J106" s="1">
        <v>41859.539178240739</v>
      </c>
      <c r="K106">
        <v>3</v>
      </c>
      <c r="L106" t="s">
        <v>20</v>
      </c>
      <c r="M106">
        <v>3</v>
      </c>
      <c r="N106">
        <v>0.98640000000000005</v>
      </c>
      <c r="O106">
        <v>12.43</v>
      </c>
      <c r="P106">
        <v>0</v>
      </c>
      <c r="Q106">
        <v>0.28499999999999998</v>
      </c>
      <c r="R106" s="4">
        <v>4</v>
      </c>
      <c r="S106" s="4">
        <v>215</v>
      </c>
    </row>
    <row r="107" spans="1:19" x14ac:dyDescent="0.3">
      <c r="A107" t="s">
        <v>242</v>
      </c>
      <c r="B107" t="s">
        <v>125</v>
      </c>
      <c r="C107" t="str">
        <f t="shared" si="3"/>
        <v>T2</v>
      </c>
      <c r="D107" t="str">
        <f t="shared" si="4"/>
        <v>T2_c4</v>
      </c>
      <c r="E107" t="str">
        <f t="shared" si="5"/>
        <v>9p</v>
      </c>
      <c r="F107">
        <v>0</v>
      </c>
      <c r="G107">
        <v>48</v>
      </c>
      <c r="H107">
        <v>0</v>
      </c>
      <c r="I107">
        <v>84</v>
      </c>
      <c r="J107" s="1">
        <v>41859.540856481479</v>
      </c>
      <c r="K107">
        <v>1.8</v>
      </c>
      <c r="L107" t="s">
        <v>20</v>
      </c>
      <c r="M107">
        <v>1.8</v>
      </c>
      <c r="N107">
        <v>0.9446</v>
      </c>
      <c r="O107">
        <v>12.12</v>
      </c>
      <c r="P107">
        <v>0</v>
      </c>
      <c r="Q107">
        <v>0.28599999999999998</v>
      </c>
      <c r="R107" s="4">
        <v>1</v>
      </c>
      <c r="S107" s="4">
        <v>196</v>
      </c>
    </row>
    <row r="108" spans="1:19" x14ac:dyDescent="0.3">
      <c r="A108" t="s">
        <v>242</v>
      </c>
      <c r="B108" s="2" t="s">
        <v>211</v>
      </c>
      <c r="C108" t="str">
        <f t="shared" si="3"/>
        <v>T2</v>
      </c>
      <c r="D108" t="str">
        <f t="shared" si="4"/>
        <v>T2_c4</v>
      </c>
      <c r="E108" t="str">
        <f t="shared" si="5"/>
        <v>ck</v>
      </c>
      <c r="F108" s="2">
        <v>0</v>
      </c>
      <c r="G108" s="2">
        <v>49</v>
      </c>
      <c r="H108" s="2">
        <v>0</v>
      </c>
      <c r="I108" s="2">
        <v>83</v>
      </c>
      <c r="J108" s="3">
        <v>41859.54246527778</v>
      </c>
      <c r="K108" s="2">
        <v>-2.4500000000000002</v>
      </c>
      <c r="L108" s="2" t="s">
        <v>24</v>
      </c>
      <c r="M108" s="2">
        <v>-2.4300000000000002</v>
      </c>
      <c r="N108" s="2">
        <v>0.98680000000000001</v>
      </c>
      <c r="O108" s="2">
        <v>11.94</v>
      </c>
      <c r="P108" s="2">
        <v>0</v>
      </c>
      <c r="Q108" s="2">
        <v>0.28699999999999998</v>
      </c>
      <c r="R108" s="5">
        <v>430</v>
      </c>
      <c r="S108" s="5">
        <v>206</v>
      </c>
    </row>
    <row r="109" spans="1:19" x14ac:dyDescent="0.3">
      <c r="A109" t="s">
        <v>242</v>
      </c>
      <c r="B109" t="s">
        <v>126</v>
      </c>
      <c r="C109" t="str">
        <f t="shared" si="3"/>
        <v>T2</v>
      </c>
      <c r="D109" t="str">
        <f t="shared" si="4"/>
        <v>T2_c5</v>
      </c>
      <c r="E109" t="str">
        <f t="shared" si="5"/>
        <v>f0</v>
      </c>
      <c r="F109">
        <v>0</v>
      </c>
      <c r="G109">
        <v>50</v>
      </c>
      <c r="H109">
        <v>0</v>
      </c>
      <c r="I109">
        <v>83</v>
      </c>
      <c r="J109" s="1">
        <v>41859.546099537038</v>
      </c>
      <c r="K109">
        <v>-8.24</v>
      </c>
      <c r="L109" t="s">
        <v>20</v>
      </c>
      <c r="M109">
        <v>-8.24</v>
      </c>
      <c r="N109">
        <v>0.98170000000000002</v>
      </c>
      <c r="O109">
        <v>11.67</v>
      </c>
      <c r="P109">
        <v>0</v>
      </c>
      <c r="Q109">
        <v>0.28799999999999998</v>
      </c>
      <c r="R109" s="4">
        <v>500</v>
      </c>
      <c r="S109" s="4">
        <v>268</v>
      </c>
    </row>
    <row r="110" spans="1:19" x14ac:dyDescent="0.3">
      <c r="A110" t="s">
        <v>242</v>
      </c>
      <c r="B110" t="s">
        <v>128</v>
      </c>
      <c r="C110" t="str">
        <f t="shared" si="3"/>
        <v>T2</v>
      </c>
      <c r="D110" t="str">
        <f t="shared" si="4"/>
        <v>T2_c5</v>
      </c>
      <c r="E110" t="str">
        <f t="shared" si="5"/>
        <v>f1</v>
      </c>
      <c r="F110">
        <v>0</v>
      </c>
      <c r="G110">
        <v>51</v>
      </c>
      <c r="H110">
        <v>0</v>
      </c>
      <c r="I110">
        <v>84</v>
      </c>
      <c r="J110" s="1">
        <v>41859.547881944447</v>
      </c>
      <c r="K110">
        <v>-0.39</v>
      </c>
      <c r="L110" t="s">
        <v>24</v>
      </c>
      <c r="M110">
        <v>-0.4</v>
      </c>
      <c r="N110">
        <v>0.32150000000000001</v>
      </c>
      <c r="O110">
        <v>11.76</v>
      </c>
      <c r="P110">
        <v>0</v>
      </c>
      <c r="Q110">
        <v>0.28799999999999998</v>
      </c>
      <c r="R110" s="4">
        <v>261</v>
      </c>
      <c r="S110" s="4">
        <v>244</v>
      </c>
    </row>
    <row r="111" spans="1:19" x14ac:dyDescent="0.3">
      <c r="A111" t="s">
        <v>242</v>
      </c>
      <c r="B111" t="s">
        <v>129</v>
      </c>
      <c r="C111" t="str">
        <f t="shared" si="3"/>
        <v>T2</v>
      </c>
      <c r="D111" t="str">
        <f t="shared" si="4"/>
        <v>T2_c5</v>
      </c>
      <c r="E111" t="str">
        <f t="shared" si="5"/>
        <v>f2</v>
      </c>
      <c r="F111">
        <v>0</v>
      </c>
      <c r="G111">
        <v>52</v>
      </c>
      <c r="H111">
        <v>0</v>
      </c>
      <c r="I111">
        <v>83</v>
      </c>
      <c r="J111" s="1">
        <v>41859.549479166664</v>
      </c>
      <c r="K111">
        <v>4.12</v>
      </c>
      <c r="L111" t="s">
        <v>24</v>
      </c>
      <c r="M111">
        <v>3.82</v>
      </c>
      <c r="N111">
        <v>0.98350000000000004</v>
      </c>
      <c r="O111">
        <v>11.77</v>
      </c>
      <c r="P111">
        <v>0</v>
      </c>
      <c r="Q111">
        <v>0.28699999999999998</v>
      </c>
      <c r="R111" s="4">
        <v>144</v>
      </c>
      <c r="S111" s="4">
        <v>234</v>
      </c>
    </row>
    <row r="112" spans="1:19" x14ac:dyDescent="0.3">
      <c r="A112" t="s">
        <v>242</v>
      </c>
      <c r="B112" t="s">
        <v>130</v>
      </c>
      <c r="C112" t="str">
        <f t="shared" si="3"/>
        <v>T2</v>
      </c>
      <c r="D112" t="str">
        <f t="shared" si="4"/>
        <v>T2_c5</v>
      </c>
      <c r="E112" t="str">
        <f t="shared" si="5"/>
        <v>f3</v>
      </c>
      <c r="F112">
        <v>0</v>
      </c>
      <c r="G112">
        <v>53</v>
      </c>
      <c r="H112">
        <v>0</v>
      </c>
      <c r="I112">
        <v>84</v>
      </c>
      <c r="J112" s="1">
        <v>41859.551099537035</v>
      </c>
      <c r="K112">
        <v>5.4</v>
      </c>
      <c r="L112" t="s">
        <v>20</v>
      </c>
      <c r="M112">
        <v>5.4</v>
      </c>
      <c r="N112">
        <v>0.98880000000000001</v>
      </c>
      <c r="O112">
        <v>11.86</v>
      </c>
      <c r="P112">
        <v>0</v>
      </c>
      <c r="Q112">
        <v>0.28699999999999998</v>
      </c>
      <c r="R112" s="4">
        <v>88</v>
      </c>
      <c r="S112" s="4">
        <v>223</v>
      </c>
    </row>
    <row r="113" spans="1:19" x14ac:dyDescent="0.3">
      <c r="A113" t="s">
        <v>242</v>
      </c>
      <c r="B113" t="s">
        <v>131</v>
      </c>
      <c r="C113" t="str">
        <f t="shared" si="3"/>
        <v>T2</v>
      </c>
      <c r="D113" t="str">
        <f t="shared" si="4"/>
        <v>T2_c5</v>
      </c>
      <c r="E113" t="str">
        <f t="shared" si="5"/>
        <v>f4</v>
      </c>
      <c r="F113">
        <v>0</v>
      </c>
      <c r="G113">
        <v>54</v>
      </c>
      <c r="H113">
        <v>0</v>
      </c>
      <c r="I113">
        <v>84</v>
      </c>
      <c r="J113" s="1">
        <v>41859.552766203706</v>
      </c>
      <c r="K113">
        <v>6.84</v>
      </c>
      <c r="L113" t="s">
        <v>20</v>
      </c>
      <c r="M113">
        <v>6.84</v>
      </c>
      <c r="N113">
        <v>0.99270000000000003</v>
      </c>
      <c r="O113">
        <v>11.8</v>
      </c>
      <c r="P113">
        <v>0</v>
      </c>
      <c r="Q113">
        <v>0.28699999999999998</v>
      </c>
      <c r="R113" s="4">
        <v>59</v>
      </c>
      <c r="S113" s="4">
        <v>242</v>
      </c>
    </row>
    <row r="114" spans="1:19" x14ac:dyDescent="0.3">
      <c r="A114" t="s">
        <v>242</v>
      </c>
      <c r="B114" t="s">
        <v>132</v>
      </c>
      <c r="C114" t="str">
        <f t="shared" si="3"/>
        <v>T2</v>
      </c>
      <c r="D114" t="str">
        <f t="shared" si="4"/>
        <v>T2_c5</v>
      </c>
      <c r="E114" t="str">
        <f t="shared" si="5"/>
        <v>f5</v>
      </c>
      <c r="F114">
        <v>0</v>
      </c>
      <c r="G114">
        <v>55</v>
      </c>
      <c r="H114">
        <v>0</v>
      </c>
      <c r="I114">
        <v>84</v>
      </c>
      <c r="J114" s="1">
        <v>41859.554432870369</v>
      </c>
      <c r="K114">
        <v>7</v>
      </c>
      <c r="L114" t="s">
        <v>20</v>
      </c>
      <c r="M114">
        <v>7</v>
      </c>
      <c r="N114">
        <v>0.98970000000000002</v>
      </c>
      <c r="O114">
        <v>11.78</v>
      </c>
      <c r="P114">
        <v>0</v>
      </c>
      <c r="Q114">
        <v>0.28699999999999998</v>
      </c>
      <c r="R114" s="4">
        <v>38</v>
      </c>
      <c r="S114" s="4">
        <v>251</v>
      </c>
    </row>
    <row r="115" spans="1:19" x14ac:dyDescent="0.3">
      <c r="A115" t="s">
        <v>242</v>
      </c>
      <c r="B115" t="s">
        <v>133</v>
      </c>
      <c r="C115" t="str">
        <f t="shared" si="3"/>
        <v>T2</v>
      </c>
      <c r="D115" t="str">
        <f t="shared" si="4"/>
        <v>T2_c5</v>
      </c>
      <c r="E115" t="str">
        <f t="shared" si="5"/>
        <v>f6</v>
      </c>
      <c r="F115">
        <v>0</v>
      </c>
      <c r="G115">
        <v>56</v>
      </c>
      <c r="H115">
        <v>0</v>
      </c>
      <c r="I115">
        <v>84</v>
      </c>
      <c r="J115" s="1">
        <v>41859.556238425925</v>
      </c>
      <c r="K115">
        <v>6.76</v>
      </c>
      <c r="L115" t="s">
        <v>20</v>
      </c>
      <c r="M115">
        <v>6.76</v>
      </c>
      <c r="N115">
        <v>0.97650000000000003</v>
      </c>
      <c r="O115">
        <v>11.79</v>
      </c>
      <c r="P115">
        <v>0</v>
      </c>
      <c r="Q115">
        <v>0.28699999999999998</v>
      </c>
      <c r="R115" s="4">
        <v>27</v>
      </c>
      <c r="S115" s="4">
        <v>286</v>
      </c>
    </row>
    <row r="116" spans="1:19" x14ac:dyDescent="0.3">
      <c r="A116" t="s">
        <v>242</v>
      </c>
      <c r="B116" t="s">
        <v>134</v>
      </c>
      <c r="C116" t="str">
        <f t="shared" si="3"/>
        <v>T2</v>
      </c>
      <c r="D116" t="str">
        <f t="shared" si="4"/>
        <v>T2_c5</v>
      </c>
      <c r="E116" t="str">
        <f t="shared" si="5"/>
        <v>f7</v>
      </c>
      <c r="F116">
        <v>0</v>
      </c>
      <c r="G116">
        <v>57</v>
      </c>
      <c r="H116">
        <v>0</v>
      </c>
      <c r="I116">
        <v>84</v>
      </c>
      <c r="J116" s="1">
        <v>41859.557997685188</v>
      </c>
      <c r="K116">
        <v>5.58</v>
      </c>
      <c r="L116" t="s">
        <v>20</v>
      </c>
      <c r="M116">
        <v>5.58</v>
      </c>
      <c r="N116">
        <v>0.96889999999999998</v>
      </c>
      <c r="O116">
        <v>11.9</v>
      </c>
      <c r="P116">
        <v>0</v>
      </c>
      <c r="Q116">
        <v>0.28699999999999998</v>
      </c>
      <c r="R116" s="4">
        <v>18</v>
      </c>
      <c r="S116" s="4">
        <v>318</v>
      </c>
    </row>
    <row r="117" spans="1:19" x14ac:dyDescent="0.3">
      <c r="A117" t="s">
        <v>242</v>
      </c>
      <c r="B117" t="s">
        <v>135</v>
      </c>
      <c r="C117" t="str">
        <f t="shared" si="3"/>
        <v>T2</v>
      </c>
      <c r="D117" t="str">
        <f t="shared" si="4"/>
        <v>T2_c5</v>
      </c>
      <c r="E117" t="str">
        <f t="shared" si="5"/>
        <v>f9</v>
      </c>
      <c r="F117">
        <v>0</v>
      </c>
      <c r="G117">
        <v>58</v>
      </c>
      <c r="H117">
        <v>0</v>
      </c>
      <c r="I117">
        <v>83</v>
      </c>
      <c r="J117" s="1">
        <v>41859.559861111113</v>
      </c>
      <c r="K117">
        <v>5.62</v>
      </c>
      <c r="L117" t="s">
        <v>20</v>
      </c>
      <c r="M117">
        <v>5.62</v>
      </c>
      <c r="N117">
        <v>0.98660000000000003</v>
      </c>
      <c r="O117">
        <v>12.05</v>
      </c>
      <c r="P117">
        <v>0</v>
      </c>
      <c r="Q117">
        <v>0.28599999999999998</v>
      </c>
      <c r="R117" s="4">
        <v>8</v>
      </c>
      <c r="S117" s="4">
        <v>351</v>
      </c>
    </row>
    <row r="118" spans="1:19" x14ac:dyDescent="0.3">
      <c r="A118" t="s">
        <v>242</v>
      </c>
      <c r="B118" t="s">
        <v>136</v>
      </c>
      <c r="C118" t="str">
        <f t="shared" si="3"/>
        <v>T2</v>
      </c>
      <c r="D118" t="str">
        <f t="shared" si="4"/>
        <v>T2_c5</v>
      </c>
      <c r="E118" t="str">
        <f t="shared" si="5"/>
        <v>9p</v>
      </c>
      <c r="F118">
        <v>0</v>
      </c>
      <c r="G118">
        <v>59</v>
      </c>
      <c r="H118">
        <v>0</v>
      </c>
      <c r="I118">
        <v>83</v>
      </c>
      <c r="J118" s="1">
        <v>41859.561921296299</v>
      </c>
      <c r="K118">
        <v>6.79</v>
      </c>
      <c r="L118" t="s">
        <v>20</v>
      </c>
      <c r="M118">
        <v>6.79</v>
      </c>
      <c r="N118">
        <v>0.98529999999999995</v>
      </c>
      <c r="O118">
        <v>12.17</v>
      </c>
      <c r="P118">
        <v>0</v>
      </c>
      <c r="Q118">
        <v>0.28499999999999998</v>
      </c>
      <c r="R118" s="4">
        <v>2</v>
      </c>
      <c r="S118" s="4">
        <v>315</v>
      </c>
    </row>
    <row r="119" spans="1:19" x14ac:dyDescent="0.3">
      <c r="A119" t="s">
        <v>242</v>
      </c>
      <c r="B119" t="s">
        <v>212</v>
      </c>
      <c r="C119" t="str">
        <f t="shared" si="3"/>
        <v>T2</v>
      </c>
      <c r="D119" t="str">
        <f t="shared" si="4"/>
        <v>T2_c5</v>
      </c>
      <c r="E119" t="str">
        <f t="shared" si="5"/>
        <v>ck</v>
      </c>
      <c r="F119">
        <v>0</v>
      </c>
      <c r="G119">
        <v>60</v>
      </c>
      <c r="H119">
        <v>0</v>
      </c>
      <c r="I119">
        <v>84</v>
      </c>
      <c r="J119" s="1">
        <v>41859.563506944447</v>
      </c>
      <c r="K119">
        <v>-4.9400000000000004</v>
      </c>
      <c r="L119" t="s">
        <v>24</v>
      </c>
      <c r="M119">
        <v>-4.8899999999999997</v>
      </c>
      <c r="N119">
        <v>0.96130000000000004</v>
      </c>
      <c r="O119">
        <v>12.23</v>
      </c>
      <c r="P119">
        <v>0</v>
      </c>
      <c r="Q119">
        <v>0.28399999999999997</v>
      </c>
      <c r="R119" s="4">
        <v>770</v>
      </c>
      <c r="S119" s="4">
        <v>398</v>
      </c>
    </row>
    <row r="120" spans="1:19" x14ac:dyDescent="0.3">
      <c r="A120" t="s">
        <v>242</v>
      </c>
      <c r="B120" t="s">
        <v>213</v>
      </c>
      <c r="C120" t="str">
        <f t="shared" si="3"/>
        <v>T2</v>
      </c>
      <c r="D120" t="str">
        <f t="shared" si="4"/>
        <v>T2_c5</v>
      </c>
      <c r="E120" t="str">
        <f t="shared" si="5"/>
        <v>is</v>
      </c>
      <c r="F120">
        <v>1</v>
      </c>
      <c r="G120">
        <v>61</v>
      </c>
      <c r="H120">
        <v>0</v>
      </c>
      <c r="I120">
        <v>81</v>
      </c>
      <c r="J120" s="1">
        <v>41859.568437499998</v>
      </c>
      <c r="K120">
        <v>0</v>
      </c>
      <c r="M120">
        <v>-9.66</v>
      </c>
      <c r="N120">
        <v>0.95840000000000003</v>
      </c>
      <c r="O120">
        <v>12.4</v>
      </c>
      <c r="P120">
        <v>0</v>
      </c>
      <c r="Q120">
        <v>0.28299999999999997</v>
      </c>
      <c r="R120" s="4">
        <v>738</v>
      </c>
      <c r="S120" s="4">
        <v>381</v>
      </c>
    </row>
    <row r="121" spans="1:19" x14ac:dyDescent="0.3">
      <c r="A121" s="2" t="s">
        <v>242</v>
      </c>
      <c r="B121" s="2" t="s">
        <v>246</v>
      </c>
      <c r="C121" s="2" t="str">
        <f t="shared" si="3"/>
        <v>T2</v>
      </c>
      <c r="D121" s="2" t="str">
        <f t="shared" si="4"/>
        <v>T2_c5</v>
      </c>
      <c r="E121" s="2" t="str">
        <f t="shared" si="5"/>
        <v>is</v>
      </c>
      <c r="F121" s="2">
        <v>0</v>
      </c>
      <c r="G121" s="2">
        <v>62</v>
      </c>
      <c r="H121" s="2">
        <v>0</v>
      </c>
      <c r="I121" s="2">
        <v>83</v>
      </c>
      <c r="J121" s="3">
        <v>41859.569861111115</v>
      </c>
      <c r="K121" s="2">
        <v>-11.01</v>
      </c>
      <c r="L121" s="2" t="s">
        <v>24</v>
      </c>
      <c r="M121" s="2">
        <v>-10.82</v>
      </c>
      <c r="N121" s="2">
        <v>0.94550000000000001</v>
      </c>
      <c r="O121" s="2">
        <v>12.51</v>
      </c>
      <c r="P121" s="2">
        <v>0</v>
      </c>
      <c r="Q121" s="2">
        <v>0.28299999999999997</v>
      </c>
      <c r="R121" s="4">
        <v>1010</v>
      </c>
      <c r="S121" s="4">
        <v>518</v>
      </c>
    </row>
    <row r="122" spans="1:19" x14ac:dyDescent="0.3">
      <c r="A122" t="s">
        <v>242</v>
      </c>
      <c r="B122" t="s">
        <v>17</v>
      </c>
      <c r="C122" t="str">
        <f t="shared" si="3"/>
        <v>T3</v>
      </c>
      <c r="D122" t="str">
        <f t="shared" si="4"/>
        <v>T3_c1</v>
      </c>
      <c r="E122" t="str">
        <f t="shared" si="5"/>
        <v>f0</v>
      </c>
      <c r="F122">
        <v>0</v>
      </c>
      <c r="G122">
        <v>1</v>
      </c>
      <c r="H122">
        <v>0</v>
      </c>
      <c r="I122">
        <v>84</v>
      </c>
      <c r="J122" s="1">
        <v>41857.539027777777</v>
      </c>
      <c r="K122">
        <v>-6.32</v>
      </c>
      <c r="L122" t="s">
        <v>20</v>
      </c>
      <c r="M122">
        <v>-6.32</v>
      </c>
      <c r="N122">
        <v>0.99539999999999995</v>
      </c>
      <c r="O122">
        <v>17.32</v>
      </c>
      <c r="P122">
        <v>0</v>
      </c>
      <c r="Q122">
        <v>0.24299999999999999</v>
      </c>
      <c r="R122">
        <v>1801</v>
      </c>
      <c r="S122">
        <v>955</v>
      </c>
    </row>
    <row r="123" spans="1:19" x14ac:dyDescent="0.3">
      <c r="A123" t="s">
        <v>242</v>
      </c>
      <c r="B123" t="s">
        <v>21</v>
      </c>
      <c r="C123" t="str">
        <f t="shared" si="3"/>
        <v>T3</v>
      </c>
      <c r="D123" t="str">
        <f t="shared" si="4"/>
        <v>T3_c1</v>
      </c>
      <c r="E123" t="str">
        <f t="shared" si="5"/>
        <v>f1</v>
      </c>
      <c r="F123">
        <v>0</v>
      </c>
      <c r="G123">
        <v>2</v>
      </c>
      <c r="H123">
        <v>0</v>
      </c>
      <c r="I123">
        <v>83</v>
      </c>
      <c r="J123" s="1">
        <v>41857.540810185186</v>
      </c>
      <c r="K123">
        <v>-3.56</v>
      </c>
      <c r="L123" t="s">
        <v>20</v>
      </c>
      <c r="M123">
        <v>-3.56</v>
      </c>
      <c r="N123">
        <v>0.9788</v>
      </c>
      <c r="O123">
        <v>17.78</v>
      </c>
      <c r="P123">
        <v>0</v>
      </c>
      <c r="Q123">
        <v>0.24199999999999999</v>
      </c>
      <c r="R123">
        <v>1140</v>
      </c>
      <c r="S123">
        <v>962</v>
      </c>
    </row>
    <row r="124" spans="1:19" x14ac:dyDescent="0.3">
      <c r="A124" t="s">
        <v>242</v>
      </c>
      <c r="B124" t="s">
        <v>22</v>
      </c>
      <c r="C124" t="str">
        <f t="shared" si="3"/>
        <v>T3</v>
      </c>
      <c r="D124" t="str">
        <f t="shared" si="4"/>
        <v>T3_c1</v>
      </c>
      <c r="E124" t="str">
        <f t="shared" si="5"/>
        <v>f2</v>
      </c>
      <c r="F124">
        <v>1</v>
      </c>
      <c r="G124">
        <v>3</v>
      </c>
      <c r="H124">
        <v>0</v>
      </c>
      <c r="I124">
        <v>81</v>
      </c>
      <c r="J124" s="1">
        <v>41857.542685185188</v>
      </c>
      <c r="K124">
        <v>0</v>
      </c>
      <c r="M124">
        <v>-0.91</v>
      </c>
      <c r="N124">
        <v>0.91979999999999995</v>
      </c>
      <c r="O124">
        <v>18.18</v>
      </c>
      <c r="P124">
        <v>0</v>
      </c>
      <c r="Q124">
        <v>0.23799999999999999</v>
      </c>
      <c r="R124">
        <v>720</v>
      </c>
      <c r="S124">
        <v>962</v>
      </c>
    </row>
    <row r="125" spans="1:19" x14ac:dyDescent="0.3">
      <c r="A125" t="s">
        <v>242</v>
      </c>
      <c r="B125" t="s">
        <v>23</v>
      </c>
      <c r="C125" t="str">
        <f t="shared" si="3"/>
        <v>T3</v>
      </c>
      <c r="D125" t="str">
        <f t="shared" si="4"/>
        <v>T3_c1</v>
      </c>
      <c r="E125" t="str">
        <f t="shared" si="5"/>
        <v>f3</v>
      </c>
      <c r="F125">
        <v>0</v>
      </c>
      <c r="G125">
        <v>4</v>
      </c>
      <c r="H125">
        <v>0</v>
      </c>
      <c r="I125">
        <v>84</v>
      </c>
      <c r="J125" s="1">
        <v>41857.544618055559</v>
      </c>
      <c r="K125">
        <v>1.1499999999999999</v>
      </c>
      <c r="L125" t="s">
        <v>24</v>
      </c>
      <c r="M125">
        <v>1.1499999999999999</v>
      </c>
      <c r="N125">
        <v>0.69940000000000002</v>
      </c>
      <c r="O125">
        <v>18.48</v>
      </c>
      <c r="P125">
        <v>0</v>
      </c>
      <c r="Q125">
        <v>0.23499999999999999</v>
      </c>
      <c r="R125">
        <v>450</v>
      </c>
      <c r="S125">
        <v>951</v>
      </c>
    </row>
    <row r="126" spans="1:19" x14ac:dyDescent="0.3">
      <c r="A126" t="s">
        <v>242</v>
      </c>
      <c r="B126" t="s">
        <v>25</v>
      </c>
      <c r="C126" t="str">
        <f t="shared" si="3"/>
        <v>T3</v>
      </c>
      <c r="D126" t="str">
        <f t="shared" si="4"/>
        <v>T3_c1</v>
      </c>
      <c r="E126" t="str">
        <f t="shared" si="5"/>
        <v>f4</v>
      </c>
      <c r="F126">
        <v>0</v>
      </c>
      <c r="G126">
        <v>5</v>
      </c>
      <c r="H126">
        <v>0</v>
      </c>
      <c r="I126">
        <v>83</v>
      </c>
      <c r="J126" s="1">
        <v>41857.546863425923</v>
      </c>
      <c r="K126">
        <v>2.2999999999999998</v>
      </c>
      <c r="L126" t="s">
        <v>20</v>
      </c>
      <c r="M126">
        <v>2.2999999999999998</v>
      </c>
      <c r="N126">
        <v>0.24429999999999999</v>
      </c>
      <c r="O126">
        <v>18.600000000000001</v>
      </c>
      <c r="P126">
        <v>0</v>
      </c>
      <c r="Q126">
        <v>0.23400000000000001</v>
      </c>
      <c r="R126">
        <v>243</v>
      </c>
      <c r="S126">
        <v>952</v>
      </c>
    </row>
    <row r="127" spans="1:19" x14ac:dyDescent="0.3">
      <c r="A127" t="s">
        <v>242</v>
      </c>
      <c r="B127" t="s">
        <v>26</v>
      </c>
      <c r="C127" t="str">
        <f t="shared" si="3"/>
        <v>T3</v>
      </c>
      <c r="D127" t="str">
        <f t="shared" si="4"/>
        <v>T3_c1</v>
      </c>
      <c r="E127" t="str">
        <f t="shared" si="5"/>
        <v>f5</v>
      </c>
      <c r="F127">
        <v>0</v>
      </c>
      <c r="G127">
        <v>6</v>
      </c>
      <c r="H127">
        <v>0</v>
      </c>
      <c r="I127">
        <v>83</v>
      </c>
      <c r="J127" s="1">
        <v>41857.54855324074</v>
      </c>
      <c r="K127">
        <v>4.17</v>
      </c>
      <c r="L127" t="s">
        <v>24</v>
      </c>
      <c r="M127">
        <v>4.18</v>
      </c>
      <c r="N127">
        <v>0.94520000000000004</v>
      </c>
      <c r="O127">
        <v>18.96</v>
      </c>
      <c r="P127">
        <v>0</v>
      </c>
      <c r="Q127">
        <v>0.23200000000000001</v>
      </c>
      <c r="R127">
        <v>148</v>
      </c>
      <c r="S127">
        <v>995</v>
      </c>
    </row>
    <row r="128" spans="1:19" x14ac:dyDescent="0.3">
      <c r="A128" t="s">
        <v>242</v>
      </c>
      <c r="B128" t="s">
        <v>27</v>
      </c>
      <c r="C128" t="str">
        <f t="shared" si="3"/>
        <v>T3</v>
      </c>
      <c r="D128" t="str">
        <f t="shared" si="4"/>
        <v>T3_c1</v>
      </c>
      <c r="E128" t="str">
        <f t="shared" si="5"/>
        <v>f6</v>
      </c>
      <c r="F128">
        <v>0</v>
      </c>
      <c r="G128">
        <v>7</v>
      </c>
      <c r="H128">
        <v>0</v>
      </c>
      <c r="I128">
        <v>82</v>
      </c>
      <c r="J128" s="1">
        <v>41857.550891203704</v>
      </c>
      <c r="K128">
        <v>3.04</v>
      </c>
      <c r="L128" t="s">
        <v>20</v>
      </c>
      <c r="M128">
        <v>3.04</v>
      </c>
      <c r="N128">
        <v>8.2600000000000007E-2</v>
      </c>
      <c r="O128">
        <v>19.71</v>
      </c>
      <c r="P128">
        <v>0</v>
      </c>
      <c r="Q128">
        <v>0.22800000000000001</v>
      </c>
      <c r="R128">
        <v>92</v>
      </c>
      <c r="S128">
        <v>914</v>
      </c>
    </row>
    <row r="129" spans="1:19" x14ac:dyDescent="0.3">
      <c r="A129" t="s">
        <v>242</v>
      </c>
      <c r="B129" t="s">
        <v>28</v>
      </c>
      <c r="C129" t="str">
        <f t="shared" si="3"/>
        <v>T3</v>
      </c>
      <c r="D129" t="str">
        <f t="shared" si="4"/>
        <v>T3_c1</v>
      </c>
      <c r="E129" t="str">
        <f t="shared" si="5"/>
        <v>f7</v>
      </c>
      <c r="F129">
        <v>0</v>
      </c>
      <c r="G129">
        <v>8</v>
      </c>
      <c r="H129">
        <v>0</v>
      </c>
      <c r="I129">
        <v>83</v>
      </c>
      <c r="J129" s="1">
        <v>41857.552766203706</v>
      </c>
      <c r="K129">
        <v>3.65</v>
      </c>
      <c r="L129" t="s">
        <v>20</v>
      </c>
      <c r="M129">
        <v>3.65</v>
      </c>
      <c r="N129">
        <v>6.8900000000000003E-2</v>
      </c>
      <c r="O129">
        <v>19.78</v>
      </c>
      <c r="P129">
        <v>0</v>
      </c>
      <c r="Q129">
        <v>0.22500000000000001</v>
      </c>
      <c r="R129">
        <v>49</v>
      </c>
      <c r="S129">
        <v>888</v>
      </c>
    </row>
    <row r="130" spans="1:19" x14ac:dyDescent="0.3">
      <c r="A130" t="s">
        <v>242</v>
      </c>
      <c r="B130" t="s">
        <v>30</v>
      </c>
      <c r="C130" t="str">
        <f t="shared" si="3"/>
        <v>T3</v>
      </c>
      <c r="D130" t="str">
        <f t="shared" si="4"/>
        <v>T3_c1</v>
      </c>
      <c r="E130" t="str">
        <f t="shared" si="5"/>
        <v>f9</v>
      </c>
      <c r="F130">
        <v>0</v>
      </c>
      <c r="G130">
        <v>9</v>
      </c>
      <c r="H130">
        <v>0</v>
      </c>
      <c r="I130">
        <v>85</v>
      </c>
      <c r="J130" s="1">
        <v>41857.554664351854</v>
      </c>
      <c r="K130">
        <v>6.44</v>
      </c>
      <c r="L130" t="s">
        <v>20</v>
      </c>
      <c r="M130">
        <v>6.44</v>
      </c>
      <c r="N130">
        <v>0.99219999999999997</v>
      </c>
      <c r="O130">
        <v>19.47</v>
      </c>
      <c r="P130">
        <v>0</v>
      </c>
      <c r="Q130">
        <v>0.22700000000000001</v>
      </c>
      <c r="R130">
        <v>20</v>
      </c>
      <c r="S130">
        <v>933</v>
      </c>
    </row>
    <row r="131" spans="1:19" x14ac:dyDescent="0.3">
      <c r="A131" t="s">
        <v>242</v>
      </c>
      <c r="B131" t="s">
        <v>214</v>
      </c>
      <c r="C131" t="str">
        <f t="shared" ref="C131:C187" si="6">LEFT(B131,2)</f>
        <v>T3</v>
      </c>
      <c r="D131" t="str">
        <f t="shared" ref="D131:D187" si="7">LEFT(B131,5)</f>
        <v>T3_c1</v>
      </c>
      <c r="E131" t="str">
        <f t="shared" ref="E131:E187" si="8">RIGHT(B131,2)</f>
        <v>9p</v>
      </c>
      <c r="F131">
        <v>0</v>
      </c>
      <c r="G131">
        <v>10</v>
      </c>
      <c r="H131">
        <v>0</v>
      </c>
      <c r="I131">
        <v>83</v>
      </c>
      <c r="J131" s="1">
        <v>41857.556585648148</v>
      </c>
      <c r="K131">
        <v>6.27</v>
      </c>
      <c r="L131" t="s">
        <v>20</v>
      </c>
      <c r="M131">
        <v>6.27</v>
      </c>
      <c r="N131">
        <v>0.99490000000000001</v>
      </c>
      <c r="O131">
        <v>19.739999999999998</v>
      </c>
      <c r="P131">
        <v>0</v>
      </c>
      <c r="Q131">
        <v>0.22700000000000001</v>
      </c>
      <c r="R131">
        <v>5</v>
      </c>
      <c r="S131">
        <v>968</v>
      </c>
    </row>
    <row r="132" spans="1:19" x14ac:dyDescent="0.3">
      <c r="A132" t="s">
        <v>242</v>
      </c>
      <c r="B132" s="2" t="s">
        <v>215</v>
      </c>
      <c r="C132" t="str">
        <f t="shared" si="6"/>
        <v>T3</v>
      </c>
      <c r="D132" t="str">
        <f t="shared" si="7"/>
        <v>T3_c1</v>
      </c>
      <c r="E132" t="str">
        <f t="shared" si="8"/>
        <v>ck</v>
      </c>
      <c r="F132" s="2">
        <v>0</v>
      </c>
      <c r="G132" s="2">
        <v>11</v>
      </c>
      <c r="H132" s="2">
        <v>0</v>
      </c>
      <c r="I132" s="2">
        <v>83</v>
      </c>
      <c r="J132" s="3">
        <v>41857.558425925927</v>
      </c>
      <c r="K132" s="2">
        <v>-3.66</v>
      </c>
      <c r="L132" s="2" t="s">
        <v>20</v>
      </c>
      <c r="M132" s="2">
        <v>-3.66</v>
      </c>
      <c r="N132" s="2">
        <v>0.98970000000000002</v>
      </c>
      <c r="O132" s="2">
        <v>19.899999999999999</v>
      </c>
      <c r="P132" s="2">
        <v>0</v>
      </c>
      <c r="Q132" s="2">
        <v>0.22500000000000001</v>
      </c>
      <c r="R132" s="2">
        <v>1803</v>
      </c>
      <c r="S132" s="2">
        <v>976</v>
      </c>
    </row>
    <row r="133" spans="1:19" x14ac:dyDescent="0.3">
      <c r="A133" t="s">
        <v>242</v>
      </c>
      <c r="B133" t="s">
        <v>32</v>
      </c>
      <c r="C133" t="str">
        <f t="shared" si="6"/>
        <v>T3</v>
      </c>
      <c r="D133" t="str">
        <f t="shared" si="7"/>
        <v>T3_c2</v>
      </c>
      <c r="E133" t="str">
        <f t="shared" si="8"/>
        <v>f0</v>
      </c>
      <c r="F133">
        <v>0</v>
      </c>
      <c r="G133">
        <v>12</v>
      </c>
      <c r="H133">
        <v>0</v>
      </c>
      <c r="I133">
        <v>84</v>
      </c>
      <c r="J133" s="1">
        <v>41857.563472222224</v>
      </c>
      <c r="K133">
        <v>-7.7</v>
      </c>
      <c r="L133" t="s">
        <v>20</v>
      </c>
      <c r="M133">
        <v>-7.7</v>
      </c>
      <c r="N133">
        <v>0.99780000000000002</v>
      </c>
      <c r="O133">
        <v>18.98</v>
      </c>
      <c r="P133">
        <v>9.0999999999999998E-2</v>
      </c>
      <c r="Q133">
        <v>0.22</v>
      </c>
      <c r="R133" s="4">
        <v>1881</v>
      </c>
      <c r="S133" s="4">
        <v>1014</v>
      </c>
    </row>
    <row r="134" spans="1:19" x14ac:dyDescent="0.3">
      <c r="A134" t="s">
        <v>242</v>
      </c>
      <c r="B134" t="s">
        <v>34</v>
      </c>
      <c r="C134" t="str">
        <f t="shared" si="6"/>
        <v>T3</v>
      </c>
      <c r="D134" t="str">
        <f t="shared" si="7"/>
        <v>T3_c2</v>
      </c>
      <c r="E134" t="str">
        <f t="shared" si="8"/>
        <v>f1</v>
      </c>
      <c r="F134">
        <v>1</v>
      </c>
      <c r="G134">
        <v>13</v>
      </c>
      <c r="H134">
        <v>0</v>
      </c>
      <c r="I134">
        <v>81</v>
      </c>
      <c r="J134" s="1">
        <v>41857.565532407411</v>
      </c>
      <c r="K134">
        <v>0</v>
      </c>
      <c r="M134">
        <v>-5.04</v>
      </c>
      <c r="N134">
        <v>0.99109999999999998</v>
      </c>
      <c r="O134">
        <v>18.489999999999998</v>
      </c>
      <c r="P134">
        <v>3.5000000000000003E-2</v>
      </c>
      <c r="Q134">
        <v>0.23499999999999999</v>
      </c>
      <c r="R134" s="4">
        <v>1130</v>
      </c>
      <c r="S134" s="4">
        <v>958</v>
      </c>
    </row>
    <row r="135" spans="1:19" x14ac:dyDescent="0.3">
      <c r="A135" t="s">
        <v>242</v>
      </c>
      <c r="B135" t="s">
        <v>43</v>
      </c>
      <c r="C135" t="str">
        <f t="shared" si="6"/>
        <v>T3</v>
      </c>
      <c r="D135" t="str">
        <f t="shared" si="7"/>
        <v>T3_c2</v>
      </c>
      <c r="E135" t="str">
        <f t="shared" si="8"/>
        <v>2b</v>
      </c>
      <c r="F135">
        <v>0</v>
      </c>
      <c r="G135">
        <v>14</v>
      </c>
      <c r="H135">
        <v>0</v>
      </c>
      <c r="I135">
        <v>83</v>
      </c>
      <c r="J135" s="1">
        <v>41857.567569444444</v>
      </c>
      <c r="K135">
        <v>-2.48</v>
      </c>
      <c r="L135" t="s">
        <v>24</v>
      </c>
      <c r="M135">
        <v>-2.4700000000000002</v>
      </c>
      <c r="N135">
        <v>0.97319999999999995</v>
      </c>
      <c r="O135">
        <v>18.36</v>
      </c>
      <c r="P135">
        <v>2.5000000000000001E-2</v>
      </c>
      <c r="Q135">
        <v>0.24099999999999999</v>
      </c>
      <c r="R135" s="4">
        <v>711</v>
      </c>
      <c r="S135" s="4">
        <v>989</v>
      </c>
    </row>
    <row r="136" spans="1:19" x14ac:dyDescent="0.3">
      <c r="A136" t="s">
        <v>242</v>
      </c>
      <c r="B136" t="s">
        <v>36</v>
      </c>
      <c r="C136" t="str">
        <f t="shared" si="6"/>
        <v>T3</v>
      </c>
      <c r="D136" t="str">
        <f t="shared" si="7"/>
        <v>T3_c2</v>
      </c>
      <c r="E136" t="str">
        <f t="shared" si="8"/>
        <v>f3</v>
      </c>
      <c r="F136">
        <v>0</v>
      </c>
      <c r="G136">
        <v>15</v>
      </c>
      <c r="H136">
        <v>0</v>
      </c>
      <c r="I136">
        <v>83</v>
      </c>
      <c r="J136" s="1">
        <v>41857.569502314815</v>
      </c>
      <c r="K136">
        <v>0.44</v>
      </c>
      <c r="L136" t="s">
        <v>20</v>
      </c>
      <c r="M136">
        <v>0.44</v>
      </c>
      <c r="N136">
        <v>0.81289999999999996</v>
      </c>
      <c r="O136">
        <v>18.28</v>
      </c>
      <c r="P136">
        <v>2.5999999999999999E-2</v>
      </c>
      <c r="Q136">
        <v>0.24299999999999999</v>
      </c>
      <c r="R136" s="4">
        <v>387</v>
      </c>
      <c r="S136" s="4">
        <v>993</v>
      </c>
    </row>
    <row r="137" spans="1:19" x14ac:dyDescent="0.3">
      <c r="A137" t="s">
        <v>242</v>
      </c>
      <c r="B137" t="s">
        <v>37</v>
      </c>
      <c r="C137" t="str">
        <f t="shared" si="6"/>
        <v>T3</v>
      </c>
      <c r="D137" t="str">
        <f t="shared" si="7"/>
        <v>T3_c2</v>
      </c>
      <c r="E137" t="str">
        <f t="shared" si="8"/>
        <v>f4</v>
      </c>
      <c r="F137">
        <v>0</v>
      </c>
      <c r="G137">
        <v>16</v>
      </c>
      <c r="H137">
        <v>0</v>
      </c>
      <c r="I137">
        <v>83</v>
      </c>
      <c r="J137" s="1">
        <v>41857.571608796294</v>
      </c>
      <c r="K137">
        <v>2.69</v>
      </c>
      <c r="L137" t="s">
        <v>20</v>
      </c>
      <c r="M137">
        <v>2.69</v>
      </c>
      <c r="N137">
        <v>0.97119999999999995</v>
      </c>
      <c r="O137">
        <v>18.239999999999998</v>
      </c>
      <c r="P137">
        <v>2.9000000000000001E-2</v>
      </c>
      <c r="Q137">
        <v>0.24299999999999999</v>
      </c>
      <c r="R137" s="4">
        <v>234</v>
      </c>
      <c r="S137" s="4">
        <v>995</v>
      </c>
    </row>
    <row r="138" spans="1:19" x14ac:dyDescent="0.3">
      <c r="A138" t="s">
        <v>242</v>
      </c>
      <c r="B138" t="s">
        <v>38</v>
      </c>
      <c r="C138" t="str">
        <f t="shared" si="6"/>
        <v>T3</v>
      </c>
      <c r="D138" t="str">
        <f t="shared" si="7"/>
        <v>T3_c2</v>
      </c>
      <c r="E138" t="str">
        <f t="shared" si="8"/>
        <v>f5</v>
      </c>
      <c r="F138">
        <v>0</v>
      </c>
      <c r="G138">
        <v>17</v>
      </c>
      <c r="H138">
        <v>0</v>
      </c>
      <c r="I138">
        <v>83</v>
      </c>
      <c r="J138" s="1">
        <v>41857.573460648149</v>
      </c>
      <c r="K138">
        <v>4.07</v>
      </c>
      <c r="L138" t="s">
        <v>20</v>
      </c>
      <c r="M138">
        <v>4.07</v>
      </c>
      <c r="N138">
        <v>0.98640000000000005</v>
      </c>
      <c r="O138">
        <v>18.34</v>
      </c>
      <c r="P138">
        <v>3.2000000000000001E-2</v>
      </c>
      <c r="Q138">
        <v>0.24399999999999999</v>
      </c>
      <c r="R138" s="4">
        <v>104</v>
      </c>
      <c r="S138" s="4">
        <v>1028</v>
      </c>
    </row>
    <row r="139" spans="1:19" x14ac:dyDescent="0.3">
      <c r="A139" t="s">
        <v>242</v>
      </c>
      <c r="B139" t="s">
        <v>39</v>
      </c>
      <c r="C139" t="str">
        <f t="shared" si="6"/>
        <v>T3</v>
      </c>
      <c r="D139" t="str">
        <f t="shared" si="7"/>
        <v>T3_c2</v>
      </c>
      <c r="E139" t="str">
        <f t="shared" si="8"/>
        <v>f6</v>
      </c>
      <c r="F139">
        <v>0</v>
      </c>
      <c r="G139">
        <v>18</v>
      </c>
      <c r="H139">
        <v>0</v>
      </c>
      <c r="I139">
        <v>83</v>
      </c>
      <c r="J139" s="1">
        <v>41857.575659722221</v>
      </c>
      <c r="K139">
        <v>6</v>
      </c>
      <c r="L139" t="s">
        <v>20</v>
      </c>
      <c r="M139">
        <v>6</v>
      </c>
      <c r="N139">
        <v>0.99539999999999995</v>
      </c>
      <c r="O139">
        <v>18.64</v>
      </c>
      <c r="P139">
        <v>3.6999999999999998E-2</v>
      </c>
      <c r="Q139">
        <v>0.24399999999999999</v>
      </c>
      <c r="R139" s="4">
        <v>85</v>
      </c>
      <c r="S139" s="4">
        <v>1027</v>
      </c>
    </row>
    <row r="140" spans="1:19" x14ac:dyDescent="0.3">
      <c r="A140" t="s">
        <v>242</v>
      </c>
      <c r="B140" t="s">
        <v>40</v>
      </c>
      <c r="C140" t="str">
        <f t="shared" si="6"/>
        <v>T3</v>
      </c>
      <c r="D140" t="str">
        <f t="shared" si="7"/>
        <v>T3_c2</v>
      </c>
      <c r="E140" t="str">
        <f t="shared" si="8"/>
        <v>f7</v>
      </c>
      <c r="F140">
        <v>0</v>
      </c>
      <c r="G140">
        <v>19</v>
      </c>
      <c r="H140">
        <v>0</v>
      </c>
      <c r="I140">
        <v>83</v>
      </c>
      <c r="J140" s="1">
        <v>41857.577430555553</v>
      </c>
      <c r="K140">
        <v>6.82</v>
      </c>
      <c r="L140" t="s">
        <v>20</v>
      </c>
      <c r="M140">
        <v>6.82</v>
      </c>
      <c r="N140">
        <v>0.99409999999999998</v>
      </c>
      <c r="O140">
        <v>18.97</v>
      </c>
      <c r="P140">
        <v>4.2999999999999997E-2</v>
      </c>
      <c r="Q140">
        <v>0.24199999999999999</v>
      </c>
      <c r="R140" s="4">
        <v>42</v>
      </c>
      <c r="S140" s="4">
        <v>1050</v>
      </c>
    </row>
    <row r="141" spans="1:19" x14ac:dyDescent="0.3">
      <c r="A141" t="s">
        <v>242</v>
      </c>
      <c r="B141" t="s">
        <v>41</v>
      </c>
      <c r="C141" t="str">
        <f t="shared" si="6"/>
        <v>T3</v>
      </c>
      <c r="D141" t="str">
        <f t="shared" si="7"/>
        <v>T3_c2</v>
      </c>
      <c r="E141" t="str">
        <f t="shared" si="8"/>
        <v>f9</v>
      </c>
      <c r="F141">
        <v>0</v>
      </c>
      <c r="G141">
        <v>20</v>
      </c>
      <c r="H141">
        <v>0</v>
      </c>
      <c r="I141">
        <v>83</v>
      </c>
      <c r="J141" s="1">
        <v>41857.579432870371</v>
      </c>
      <c r="K141">
        <v>6.17</v>
      </c>
      <c r="L141" t="s">
        <v>20</v>
      </c>
      <c r="M141">
        <v>6.17</v>
      </c>
      <c r="N141">
        <v>0.98909999999999998</v>
      </c>
      <c r="O141">
        <v>18.670000000000002</v>
      </c>
      <c r="P141">
        <v>0.05</v>
      </c>
      <c r="Q141">
        <v>0.24299999999999999</v>
      </c>
      <c r="R141" s="4">
        <v>14</v>
      </c>
      <c r="S141" s="4">
        <v>1017</v>
      </c>
    </row>
    <row r="142" spans="1:19" x14ac:dyDescent="0.3">
      <c r="A142" t="s">
        <v>242</v>
      </c>
      <c r="B142" t="s">
        <v>42</v>
      </c>
      <c r="C142" t="str">
        <f t="shared" si="6"/>
        <v>T3</v>
      </c>
      <c r="D142" t="str">
        <f t="shared" si="7"/>
        <v>T3_c2</v>
      </c>
      <c r="E142" t="str">
        <f t="shared" si="8"/>
        <v>9p</v>
      </c>
      <c r="F142">
        <v>0</v>
      </c>
      <c r="G142">
        <v>21</v>
      </c>
      <c r="H142">
        <v>0</v>
      </c>
      <c r="I142">
        <v>84</v>
      </c>
      <c r="J142" s="1">
        <v>41857.581192129626</v>
      </c>
      <c r="K142">
        <v>5.54</v>
      </c>
      <c r="L142" t="s">
        <v>20</v>
      </c>
      <c r="M142">
        <v>5.54</v>
      </c>
      <c r="N142">
        <v>0.98540000000000005</v>
      </c>
      <c r="O142">
        <v>18.239999999999998</v>
      </c>
      <c r="P142">
        <v>5.3999999999999999E-2</v>
      </c>
      <c r="Q142">
        <v>0.247</v>
      </c>
      <c r="R142" s="4">
        <v>3</v>
      </c>
      <c r="S142" s="4">
        <v>700</v>
      </c>
    </row>
    <row r="143" spans="1:19" x14ac:dyDescent="0.3">
      <c r="A143" t="s">
        <v>242</v>
      </c>
      <c r="B143" s="2" t="s">
        <v>216</v>
      </c>
      <c r="C143" t="str">
        <f t="shared" si="6"/>
        <v>T3</v>
      </c>
      <c r="D143" t="str">
        <f t="shared" si="7"/>
        <v>T3_c2</v>
      </c>
      <c r="E143" t="str">
        <f t="shared" si="8"/>
        <v>ck</v>
      </c>
      <c r="F143" s="2">
        <v>0</v>
      </c>
      <c r="G143" s="2">
        <v>22</v>
      </c>
      <c r="H143" s="2">
        <v>0</v>
      </c>
      <c r="I143" s="2">
        <v>84</v>
      </c>
      <c r="J143" s="3">
        <v>41857.58321759259</v>
      </c>
      <c r="K143" s="2">
        <v>-5.33</v>
      </c>
      <c r="L143" s="2" t="s">
        <v>20</v>
      </c>
      <c r="M143" s="2">
        <v>-5.33</v>
      </c>
      <c r="N143" s="2">
        <v>0.98950000000000005</v>
      </c>
      <c r="O143" s="2">
        <v>18.18</v>
      </c>
      <c r="P143" s="2">
        <v>5.7000000000000002E-2</v>
      </c>
      <c r="Q143" s="2">
        <v>0.248</v>
      </c>
      <c r="R143" s="5">
        <v>1703</v>
      </c>
      <c r="S143" s="5">
        <v>899</v>
      </c>
    </row>
    <row r="144" spans="1:19" x14ac:dyDescent="0.3">
      <c r="A144" t="s">
        <v>242</v>
      </c>
      <c r="B144" t="s">
        <v>44</v>
      </c>
      <c r="C144" t="str">
        <f t="shared" si="6"/>
        <v>T3</v>
      </c>
      <c r="D144" t="str">
        <f t="shared" si="7"/>
        <v>T3_c3</v>
      </c>
      <c r="E144" t="str">
        <f t="shared" si="8"/>
        <v>f0</v>
      </c>
      <c r="F144">
        <v>0</v>
      </c>
      <c r="G144">
        <v>23</v>
      </c>
      <c r="H144">
        <v>0</v>
      </c>
      <c r="I144">
        <v>82</v>
      </c>
      <c r="J144" s="1">
        <v>41857.586851851855</v>
      </c>
      <c r="K144">
        <v>-9.36</v>
      </c>
      <c r="L144" t="s">
        <v>20</v>
      </c>
      <c r="M144">
        <v>-9.36</v>
      </c>
      <c r="N144">
        <v>0.99180000000000001</v>
      </c>
      <c r="O144">
        <v>18.03</v>
      </c>
      <c r="P144">
        <v>0.107</v>
      </c>
      <c r="Q144">
        <v>0.23200000000000001</v>
      </c>
      <c r="R144" s="4">
        <v>1168</v>
      </c>
      <c r="S144" s="4">
        <v>980</v>
      </c>
    </row>
    <row r="145" spans="1:19" x14ac:dyDescent="0.3">
      <c r="A145" t="s">
        <v>242</v>
      </c>
      <c r="B145" t="s">
        <v>46</v>
      </c>
      <c r="C145" t="str">
        <f t="shared" si="6"/>
        <v>T3</v>
      </c>
      <c r="D145" t="str">
        <f t="shared" si="7"/>
        <v>T3_c3</v>
      </c>
      <c r="E145" t="str">
        <f t="shared" si="8"/>
        <v>f1</v>
      </c>
      <c r="F145">
        <v>1</v>
      </c>
      <c r="G145">
        <v>24</v>
      </c>
      <c r="H145">
        <v>0</v>
      </c>
      <c r="I145">
        <v>81</v>
      </c>
      <c r="J145" s="1">
        <v>41857.588495370372</v>
      </c>
      <c r="K145">
        <v>0</v>
      </c>
      <c r="M145">
        <v>-3.55</v>
      </c>
      <c r="N145">
        <v>0.98970000000000002</v>
      </c>
      <c r="O145">
        <v>18.170000000000002</v>
      </c>
      <c r="P145">
        <v>0.06</v>
      </c>
      <c r="Q145">
        <v>0.24199999999999999</v>
      </c>
      <c r="R145" s="4">
        <v>1265</v>
      </c>
      <c r="S145" s="4">
        <v>1102</v>
      </c>
    </row>
    <row r="146" spans="1:19" x14ac:dyDescent="0.3">
      <c r="A146" t="s">
        <v>242</v>
      </c>
      <c r="B146" t="s">
        <v>47</v>
      </c>
      <c r="C146" t="str">
        <f t="shared" si="6"/>
        <v>T3</v>
      </c>
      <c r="D146" t="str">
        <f t="shared" si="7"/>
        <v>T3_c3</v>
      </c>
      <c r="E146" t="str">
        <f t="shared" si="8"/>
        <v>f2</v>
      </c>
      <c r="F146">
        <v>1</v>
      </c>
      <c r="G146">
        <v>25</v>
      </c>
      <c r="H146">
        <v>0</v>
      </c>
      <c r="I146">
        <v>81</v>
      </c>
      <c r="J146" s="1">
        <v>41857.590358796297</v>
      </c>
      <c r="K146">
        <v>0</v>
      </c>
      <c r="M146">
        <v>-2.3199999999999998</v>
      </c>
      <c r="N146">
        <v>0.93630000000000002</v>
      </c>
      <c r="O146">
        <v>17.75</v>
      </c>
      <c r="P146">
        <v>4.2999999999999997E-2</v>
      </c>
      <c r="Q146">
        <v>0.245</v>
      </c>
      <c r="R146" s="4">
        <v>797</v>
      </c>
      <c r="S146" s="4">
        <v>1131</v>
      </c>
    </row>
    <row r="147" spans="1:19" x14ac:dyDescent="0.3">
      <c r="A147" t="s">
        <v>242</v>
      </c>
      <c r="B147" t="s">
        <v>48</v>
      </c>
      <c r="C147" t="str">
        <f t="shared" si="6"/>
        <v>T3</v>
      </c>
      <c r="D147" t="str">
        <f t="shared" si="7"/>
        <v>T3_c3</v>
      </c>
      <c r="E147" t="str">
        <f t="shared" si="8"/>
        <v>f3</v>
      </c>
      <c r="F147">
        <v>0</v>
      </c>
      <c r="G147">
        <v>26</v>
      </c>
      <c r="H147">
        <v>0</v>
      </c>
      <c r="I147">
        <v>83</v>
      </c>
      <c r="J147" s="1">
        <v>41857.592314814814</v>
      </c>
      <c r="K147">
        <v>0.2</v>
      </c>
      <c r="L147" t="s">
        <v>24</v>
      </c>
      <c r="M147">
        <v>0.2</v>
      </c>
      <c r="N147">
        <v>0.48880000000000001</v>
      </c>
      <c r="O147">
        <v>17.68</v>
      </c>
      <c r="P147">
        <v>3.7999999999999999E-2</v>
      </c>
      <c r="Q147">
        <v>0.245</v>
      </c>
      <c r="R147" s="4">
        <v>350</v>
      </c>
      <c r="S147" s="4">
        <v>938</v>
      </c>
    </row>
    <row r="148" spans="1:19" x14ac:dyDescent="0.3">
      <c r="A148" t="s">
        <v>242</v>
      </c>
      <c r="B148" t="s">
        <v>50</v>
      </c>
      <c r="C148" t="str">
        <f t="shared" si="6"/>
        <v>T3</v>
      </c>
      <c r="D148" t="str">
        <f t="shared" si="7"/>
        <v>T3_c3</v>
      </c>
      <c r="E148" t="str">
        <f t="shared" si="8"/>
        <v>f4</v>
      </c>
      <c r="F148">
        <v>0</v>
      </c>
      <c r="G148">
        <v>27</v>
      </c>
      <c r="H148">
        <v>0</v>
      </c>
      <c r="I148">
        <v>83</v>
      </c>
      <c r="J148" s="1">
        <v>41857.59443287037</v>
      </c>
      <c r="K148">
        <v>2.38</v>
      </c>
      <c r="L148" t="s">
        <v>20</v>
      </c>
      <c r="M148">
        <v>2.38</v>
      </c>
      <c r="N148">
        <v>0.98309999999999997</v>
      </c>
      <c r="O148">
        <v>17.899999999999999</v>
      </c>
      <c r="P148">
        <v>3.3000000000000002E-2</v>
      </c>
      <c r="Q148">
        <v>0.24399999999999999</v>
      </c>
      <c r="R148" s="4">
        <v>231</v>
      </c>
      <c r="S148" s="4">
        <v>1070</v>
      </c>
    </row>
    <row r="149" spans="1:19" x14ac:dyDescent="0.3">
      <c r="A149" t="s">
        <v>242</v>
      </c>
      <c r="B149" t="s">
        <v>51</v>
      </c>
      <c r="C149" t="str">
        <f t="shared" si="6"/>
        <v>T3</v>
      </c>
      <c r="D149" t="str">
        <f t="shared" si="7"/>
        <v>T3_c3</v>
      </c>
      <c r="E149" t="str">
        <f t="shared" si="8"/>
        <v>f5</v>
      </c>
      <c r="F149">
        <v>0</v>
      </c>
      <c r="G149">
        <v>28</v>
      </c>
      <c r="H149">
        <v>0</v>
      </c>
      <c r="I149">
        <v>83</v>
      </c>
      <c r="J149" s="1">
        <v>41857.596354166664</v>
      </c>
      <c r="K149">
        <v>3.66</v>
      </c>
      <c r="L149" t="s">
        <v>20</v>
      </c>
      <c r="M149">
        <v>3.66</v>
      </c>
      <c r="N149">
        <v>0.94469999999999998</v>
      </c>
      <c r="O149">
        <v>18.38</v>
      </c>
      <c r="P149">
        <v>2.4E-2</v>
      </c>
      <c r="Q149">
        <v>0.23200000000000001</v>
      </c>
      <c r="R149" s="4">
        <v>152</v>
      </c>
      <c r="S149" s="4">
        <v>974</v>
      </c>
    </row>
    <row r="150" spans="1:19" x14ac:dyDescent="0.3">
      <c r="A150" t="s">
        <v>242</v>
      </c>
      <c r="B150" t="s">
        <v>217</v>
      </c>
      <c r="C150" t="str">
        <f t="shared" si="6"/>
        <v>T3</v>
      </c>
      <c r="D150" t="str">
        <f t="shared" si="7"/>
        <v>T3_c3</v>
      </c>
      <c r="E150" t="str">
        <f t="shared" si="8"/>
        <v>f6</v>
      </c>
      <c r="F150">
        <v>0</v>
      </c>
      <c r="G150">
        <v>29</v>
      </c>
      <c r="H150">
        <v>0</v>
      </c>
      <c r="I150">
        <v>83</v>
      </c>
      <c r="J150" s="1">
        <v>41857.598344907405</v>
      </c>
      <c r="K150">
        <v>5</v>
      </c>
      <c r="L150" t="s">
        <v>20</v>
      </c>
      <c r="M150">
        <v>5</v>
      </c>
      <c r="N150">
        <v>0.98799999999999999</v>
      </c>
      <c r="O150">
        <v>18.63</v>
      </c>
      <c r="P150">
        <v>3.9E-2</v>
      </c>
      <c r="Q150">
        <v>0.23899999999999999</v>
      </c>
      <c r="R150" s="4">
        <v>100</v>
      </c>
      <c r="S150" s="4">
        <v>1102</v>
      </c>
    </row>
    <row r="151" spans="1:19" x14ac:dyDescent="0.3">
      <c r="A151" t="s">
        <v>242</v>
      </c>
      <c r="B151" t="s">
        <v>52</v>
      </c>
      <c r="C151" t="str">
        <f t="shared" si="6"/>
        <v>T3</v>
      </c>
      <c r="D151" t="str">
        <f t="shared" si="7"/>
        <v>T3_c3</v>
      </c>
      <c r="E151" t="str">
        <f t="shared" si="8"/>
        <v>f7</v>
      </c>
      <c r="F151">
        <v>0</v>
      </c>
      <c r="G151">
        <v>30</v>
      </c>
      <c r="H151">
        <v>0</v>
      </c>
      <c r="I151">
        <v>83</v>
      </c>
      <c r="J151" s="1">
        <v>41857.600127314814</v>
      </c>
      <c r="K151">
        <v>5.53</v>
      </c>
      <c r="L151" t="s">
        <v>20</v>
      </c>
      <c r="M151">
        <v>5.53</v>
      </c>
      <c r="N151">
        <v>0.99119999999999997</v>
      </c>
      <c r="O151">
        <v>18.02</v>
      </c>
      <c r="P151">
        <v>0.04</v>
      </c>
      <c r="Q151">
        <v>0.23799999999999999</v>
      </c>
      <c r="R151" s="4">
        <v>64</v>
      </c>
      <c r="S151" s="4">
        <v>920</v>
      </c>
    </row>
    <row r="152" spans="1:19" x14ac:dyDescent="0.3">
      <c r="A152" t="s">
        <v>242</v>
      </c>
      <c r="B152" t="s">
        <v>53</v>
      </c>
      <c r="C152" t="str">
        <f t="shared" si="6"/>
        <v>T3</v>
      </c>
      <c r="D152" t="str">
        <f t="shared" si="7"/>
        <v>T3_c3</v>
      </c>
      <c r="E152" t="str">
        <f t="shared" si="8"/>
        <v>f9</v>
      </c>
      <c r="F152">
        <v>0</v>
      </c>
      <c r="G152">
        <v>31</v>
      </c>
      <c r="H152">
        <v>0</v>
      </c>
      <c r="I152">
        <v>83</v>
      </c>
      <c r="J152" s="1">
        <v>41857.601956018516</v>
      </c>
      <c r="K152">
        <v>5.21</v>
      </c>
      <c r="L152" t="s">
        <v>20</v>
      </c>
      <c r="M152">
        <v>5.21</v>
      </c>
      <c r="N152">
        <v>0.97319999999999995</v>
      </c>
      <c r="O152">
        <v>17.14</v>
      </c>
      <c r="P152">
        <v>4.7E-2</v>
      </c>
      <c r="Q152">
        <v>0.249</v>
      </c>
      <c r="R152" s="4">
        <v>20</v>
      </c>
      <c r="S152" s="4">
        <v>1054</v>
      </c>
    </row>
    <row r="153" spans="1:19" x14ac:dyDescent="0.3">
      <c r="A153" t="s">
        <v>242</v>
      </c>
      <c r="B153" t="s">
        <v>54</v>
      </c>
      <c r="C153" t="str">
        <f t="shared" si="6"/>
        <v>T3</v>
      </c>
      <c r="D153" t="str">
        <f t="shared" si="7"/>
        <v>T3_c3</v>
      </c>
      <c r="E153" t="str">
        <f t="shared" si="8"/>
        <v>9p</v>
      </c>
      <c r="F153">
        <v>0</v>
      </c>
      <c r="G153">
        <v>32</v>
      </c>
      <c r="H153">
        <v>0</v>
      </c>
      <c r="I153">
        <v>83</v>
      </c>
      <c r="J153" s="1">
        <v>41857.603993055556</v>
      </c>
      <c r="K153">
        <v>6.5</v>
      </c>
      <c r="L153" t="s">
        <v>20</v>
      </c>
      <c r="M153">
        <v>6.5</v>
      </c>
      <c r="N153">
        <v>0.99229999999999996</v>
      </c>
      <c r="O153">
        <v>17.489999999999998</v>
      </c>
      <c r="P153">
        <v>4.5999999999999999E-2</v>
      </c>
      <c r="Q153">
        <v>0.251</v>
      </c>
      <c r="R153" s="4">
        <v>6</v>
      </c>
      <c r="S153" s="4">
        <v>1041</v>
      </c>
    </row>
    <row r="154" spans="1:19" x14ac:dyDescent="0.3">
      <c r="A154" t="s">
        <v>242</v>
      </c>
      <c r="B154" s="2" t="s">
        <v>218</v>
      </c>
      <c r="C154" t="str">
        <f t="shared" si="6"/>
        <v>T3</v>
      </c>
      <c r="D154" t="str">
        <f t="shared" si="7"/>
        <v>T3_c3</v>
      </c>
      <c r="E154" t="str">
        <f t="shared" si="8"/>
        <v>ck</v>
      </c>
      <c r="F154" s="2">
        <v>1</v>
      </c>
      <c r="G154" s="2">
        <v>33</v>
      </c>
      <c r="H154" s="2">
        <v>0</v>
      </c>
      <c r="I154" s="2">
        <v>81</v>
      </c>
      <c r="J154" s="3">
        <v>41857.605613425927</v>
      </c>
      <c r="K154" s="2">
        <v>0</v>
      </c>
      <c r="L154" s="2"/>
      <c r="M154" s="2">
        <v>-4.49</v>
      </c>
      <c r="N154" s="2">
        <v>0.98529999999999995</v>
      </c>
      <c r="O154" s="2">
        <v>17.64</v>
      </c>
      <c r="P154" s="2">
        <v>4.5999999999999999E-2</v>
      </c>
      <c r="Q154" s="2">
        <v>0.25</v>
      </c>
      <c r="R154" s="5">
        <v>1887</v>
      </c>
      <c r="S154" s="5">
        <v>987</v>
      </c>
    </row>
    <row r="155" spans="1:19" x14ac:dyDescent="0.3">
      <c r="A155" t="s">
        <v>242</v>
      </c>
      <c r="B155" t="s">
        <v>219</v>
      </c>
      <c r="C155" t="str">
        <f t="shared" si="6"/>
        <v>T3</v>
      </c>
      <c r="D155" t="str">
        <f t="shared" si="7"/>
        <v>T3_c4</v>
      </c>
      <c r="E155" t="str">
        <f t="shared" si="8"/>
        <v>f0</v>
      </c>
      <c r="F155">
        <v>1</v>
      </c>
      <c r="G155">
        <v>34</v>
      </c>
      <c r="H155">
        <v>0</v>
      </c>
      <c r="I155">
        <v>81</v>
      </c>
      <c r="J155" s="1">
        <v>41857.608935185184</v>
      </c>
      <c r="K155">
        <v>0</v>
      </c>
      <c r="M155">
        <v>-6.09</v>
      </c>
      <c r="N155">
        <v>0.98599999999999999</v>
      </c>
      <c r="O155">
        <v>18.23</v>
      </c>
      <c r="P155">
        <v>3.9E-2</v>
      </c>
      <c r="Q155">
        <v>0.246</v>
      </c>
      <c r="R155" s="4">
        <v>2075</v>
      </c>
      <c r="S155" s="4">
        <v>1021</v>
      </c>
    </row>
    <row r="156" spans="1:19" x14ac:dyDescent="0.3">
      <c r="A156" t="s">
        <v>242</v>
      </c>
      <c r="B156" t="s">
        <v>220</v>
      </c>
      <c r="C156" t="str">
        <f t="shared" si="6"/>
        <v>T3</v>
      </c>
      <c r="D156" t="str">
        <f t="shared" si="7"/>
        <v>T3_c4</v>
      </c>
      <c r="E156" t="str">
        <f t="shared" si="8"/>
        <v>f1</v>
      </c>
      <c r="F156">
        <v>0</v>
      </c>
      <c r="G156">
        <v>35</v>
      </c>
      <c r="H156">
        <v>0</v>
      </c>
      <c r="I156">
        <v>84</v>
      </c>
      <c r="J156" s="1">
        <v>41857.612754629627</v>
      </c>
      <c r="K156">
        <v>-0.51</v>
      </c>
      <c r="L156" t="s">
        <v>24</v>
      </c>
      <c r="M156">
        <v>-0.51</v>
      </c>
      <c r="N156">
        <v>0.30130000000000001</v>
      </c>
      <c r="O156">
        <v>16.47</v>
      </c>
      <c r="P156">
        <v>3.5999999999999997E-2</v>
      </c>
      <c r="Q156">
        <v>0.25</v>
      </c>
      <c r="R156" s="4">
        <v>314</v>
      </c>
      <c r="S156" s="4">
        <v>267</v>
      </c>
    </row>
    <row r="157" spans="1:19" x14ac:dyDescent="0.3">
      <c r="A157" t="s">
        <v>242</v>
      </c>
      <c r="B157" t="s">
        <v>221</v>
      </c>
      <c r="C157" t="str">
        <f t="shared" si="6"/>
        <v>T3</v>
      </c>
      <c r="D157" t="str">
        <f t="shared" si="7"/>
        <v>T3_c4</v>
      </c>
      <c r="E157" t="str">
        <f t="shared" si="8"/>
        <v>f2</v>
      </c>
      <c r="F157">
        <v>0</v>
      </c>
      <c r="G157">
        <v>36</v>
      </c>
      <c r="H157">
        <v>0</v>
      </c>
      <c r="I157">
        <v>83</v>
      </c>
      <c r="J157" s="1">
        <v>41857.614699074074</v>
      </c>
      <c r="K157">
        <v>0.38</v>
      </c>
      <c r="L157" t="s">
        <v>20</v>
      </c>
      <c r="M157">
        <v>0.38</v>
      </c>
      <c r="N157">
        <v>0.34710000000000002</v>
      </c>
      <c r="O157">
        <v>15.76</v>
      </c>
      <c r="P157">
        <v>2.5999999999999999E-2</v>
      </c>
      <c r="Q157">
        <v>0.25900000000000001</v>
      </c>
      <c r="R157" s="4">
        <v>463</v>
      </c>
      <c r="S157" s="4">
        <v>627</v>
      </c>
    </row>
    <row r="158" spans="1:19" x14ac:dyDescent="0.3">
      <c r="A158" t="s">
        <v>242</v>
      </c>
      <c r="B158" t="s">
        <v>222</v>
      </c>
      <c r="C158" t="str">
        <f t="shared" si="6"/>
        <v>T3</v>
      </c>
      <c r="D158" t="str">
        <f t="shared" si="7"/>
        <v>T3_c4</v>
      </c>
      <c r="E158" t="str">
        <f t="shared" si="8"/>
        <v>f3</v>
      </c>
      <c r="F158">
        <v>0</v>
      </c>
      <c r="G158">
        <v>37</v>
      </c>
      <c r="H158">
        <v>0</v>
      </c>
      <c r="I158">
        <v>84</v>
      </c>
      <c r="J158" s="1">
        <v>41857.616574074076</v>
      </c>
      <c r="K158">
        <v>3.89</v>
      </c>
      <c r="L158" t="s">
        <v>20</v>
      </c>
      <c r="M158">
        <v>3.89</v>
      </c>
      <c r="N158">
        <v>0.99370000000000003</v>
      </c>
      <c r="O158">
        <v>16.100000000000001</v>
      </c>
      <c r="P158">
        <v>1.7000000000000001E-2</v>
      </c>
      <c r="Q158">
        <v>0.25800000000000001</v>
      </c>
      <c r="R158" s="4">
        <v>92</v>
      </c>
      <c r="S158" s="4">
        <v>205</v>
      </c>
    </row>
    <row r="159" spans="1:19" x14ac:dyDescent="0.3">
      <c r="A159" t="s">
        <v>242</v>
      </c>
      <c r="B159" t="s">
        <v>223</v>
      </c>
      <c r="C159" t="str">
        <f t="shared" si="6"/>
        <v>T3</v>
      </c>
      <c r="D159" t="str">
        <f t="shared" si="7"/>
        <v>T3_c4</v>
      </c>
      <c r="E159" t="str">
        <f t="shared" si="8"/>
        <v>f4</v>
      </c>
      <c r="F159">
        <v>0</v>
      </c>
      <c r="G159">
        <v>38</v>
      </c>
      <c r="H159">
        <v>0</v>
      </c>
      <c r="I159">
        <v>83</v>
      </c>
      <c r="J159" s="1">
        <v>41857.618425925924</v>
      </c>
      <c r="K159">
        <v>3.62</v>
      </c>
      <c r="L159" t="s">
        <v>20</v>
      </c>
      <c r="M159">
        <v>3.62</v>
      </c>
      <c r="N159">
        <v>0.98819999999999997</v>
      </c>
      <c r="O159">
        <v>15.65</v>
      </c>
      <c r="P159">
        <v>0.01</v>
      </c>
      <c r="Q159">
        <v>0.25900000000000001</v>
      </c>
      <c r="R159" s="4">
        <v>287</v>
      </c>
      <c r="S159" s="4">
        <v>1002</v>
      </c>
    </row>
    <row r="160" spans="1:19" x14ac:dyDescent="0.3">
      <c r="A160" t="s">
        <v>242</v>
      </c>
      <c r="B160" t="s">
        <v>224</v>
      </c>
      <c r="C160" t="str">
        <f t="shared" si="6"/>
        <v>T3</v>
      </c>
      <c r="D160" t="str">
        <f t="shared" si="7"/>
        <v>T3_c4</v>
      </c>
      <c r="E160" t="str">
        <f t="shared" si="8"/>
        <v>f5</v>
      </c>
      <c r="F160">
        <v>0</v>
      </c>
      <c r="G160">
        <v>39</v>
      </c>
      <c r="H160">
        <v>0</v>
      </c>
      <c r="I160">
        <v>83</v>
      </c>
      <c r="J160" s="1">
        <v>41857.62027777778</v>
      </c>
      <c r="K160">
        <v>4.1399999999999997</v>
      </c>
      <c r="L160" t="s">
        <v>20</v>
      </c>
      <c r="M160">
        <v>4.1399999999999997</v>
      </c>
      <c r="N160">
        <v>0.97360000000000002</v>
      </c>
      <c r="O160">
        <v>16.22</v>
      </c>
      <c r="P160">
        <v>4.0000000000000001E-3</v>
      </c>
      <c r="Q160">
        <v>0.25600000000000001</v>
      </c>
      <c r="R160" s="4">
        <v>161</v>
      </c>
      <c r="S160" s="4">
        <v>985</v>
      </c>
    </row>
    <row r="161" spans="1:19" x14ac:dyDescent="0.3">
      <c r="A161" t="s">
        <v>242</v>
      </c>
      <c r="B161" t="s">
        <v>225</v>
      </c>
      <c r="C161" t="str">
        <f t="shared" si="6"/>
        <v>T3</v>
      </c>
      <c r="D161" t="str">
        <f t="shared" si="7"/>
        <v>T3_c4</v>
      </c>
      <c r="E161" t="str">
        <f t="shared" si="8"/>
        <v>f6</v>
      </c>
      <c r="F161">
        <v>0</v>
      </c>
      <c r="G161">
        <v>40</v>
      </c>
      <c r="H161">
        <v>0</v>
      </c>
      <c r="I161">
        <v>82</v>
      </c>
      <c r="J161" s="1">
        <v>41857.622175925928</v>
      </c>
      <c r="K161">
        <v>3.26</v>
      </c>
      <c r="L161" t="s">
        <v>20</v>
      </c>
      <c r="M161">
        <v>3.26</v>
      </c>
      <c r="N161">
        <v>0.98699999999999999</v>
      </c>
      <c r="O161">
        <v>15.78</v>
      </c>
      <c r="P161">
        <v>1E-3</v>
      </c>
      <c r="Q161">
        <v>0.25600000000000001</v>
      </c>
      <c r="R161" s="4">
        <v>20</v>
      </c>
      <c r="S161" s="4">
        <v>225</v>
      </c>
    </row>
    <row r="162" spans="1:19" x14ac:dyDescent="0.3">
      <c r="A162" t="s">
        <v>242</v>
      </c>
      <c r="B162" t="s">
        <v>226</v>
      </c>
      <c r="C162" t="str">
        <f t="shared" si="6"/>
        <v>T3</v>
      </c>
      <c r="D162" t="str">
        <f t="shared" si="7"/>
        <v>T3_c4</v>
      </c>
      <c r="E162" t="str">
        <f t="shared" si="8"/>
        <v>f7</v>
      </c>
      <c r="F162">
        <v>0</v>
      </c>
      <c r="G162">
        <v>41</v>
      </c>
      <c r="H162">
        <v>0</v>
      </c>
      <c r="I162">
        <v>83</v>
      </c>
      <c r="J162" s="1">
        <v>41857.623854166668</v>
      </c>
      <c r="K162">
        <v>4.42</v>
      </c>
      <c r="L162" t="s">
        <v>20</v>
      </c>
      <c r="M162">
        <v>4.42</v>
      </c>
      <c r="N162">
        <v>0.98980000000000001</v>
      </c>
      <c r="O162">
        <v>14.67</v>
      </c>
      <c r="P162">
        <v>0</v>
      </c>
      <c r="Q162">
        <v>0.26200000000000001</v>
      </c>
      <c r="R162" s="4">
        <v>12</v>
      </c>
      <c r="S162" s="4">
        <v>210</v>
      </c>
    </row>
    <row r="163" spans="1:19" x14ac:dyDescent="0.3">
      <c r="A163" t="s">
        <v>242</v>
      </c>
      <c r="B163" t="s">
        <v>227</v>
      </c>
      <c r="C163" t="str">
        <f t="shared" si="6"/>
        <v>T3</v>
      </c>
      <c r="D163" t="str">
        <f t="shared" si="7"/>
        <v>T3_c4</v>
      </c>
      <c r="E163" t="str">
        <f t="shared" si="8"/>
        <v>f9</v>
      </c>
      <c r="F163">
        <v>0</v>
      </c>
      <c r="G163">
        <v>42</v>
      </c>
      <c r="H163">
        <v>0</v>
      </c>
      <c r="I163">
        <v>83</v>
      </c>
      <c r="J163" s="1">
        <v>41857.625601851854</v>
      </c>
      <c r="K163">
        <v>4.72</v>
      </c>
      <c r="L163" t="s">
        <v>20</v>
      </c>
      <c r="M163">
        <v>4.72</v>
      </c>
      <c r="N163">
        <v>0.9899</v>
      </c>
      <c r="O163">
        <v>13.75</v>
      </c>
      <c r="P163">
        <v>0</v>
      </c>
      <c r="Q163">
        <v>0.26900000000000002</v>
      </c>
      <c r="R163" s="4">
        <v>3</v>
      </c>
      <c r="S163" s="4">
        <v>196</v>
      </c>
    </row>
    <row r="164" spans="1:19" x14ac:dyDescent="0.3">
      <c r="A164" t="s">
        <v>242</v>
      </c>
      <c r="B164" t="s">
        <v>228</v>
      </c>
      <c r="C164" t="str">
        <f t="shared" si="6"/>
        <v>T3</v>
      </c>
      <c r="D164" t="str">
        <f t="shared" si="7"/>
        <v>T3_c4</v>
      </c>
      <c r="E164" t="str">
        <f t="shared" si="8"/>
        <v>9p</v>
      </c>
      <c r="F164">
        <v>0</v>
      </c>
      <c r="G164">
        <v>43</v>
      </c>
      <c r="H164">
        <v>0</v>
      </c>
      <c r="I164">
        <v>83</v>
      </c>
      <c r="J164" s="1">
        <v>41857.627453703702</v>
      </c>
      <c r="K164">
        <v>5.22</v>
      </c>
      <c r="L164" t="s">
        <v>24</v>
      </c>
      <c r="M164">
        <v>5.0599999999999996</v>
      </c>
      <c r="N164">
        <v>0.99480000000000002</v>
      </c>
      <c r="O164">
        <v>13.35</v>
      </c>
      <c r="P164">
        <v>0</v>
      </c>
      <c r="Q164">
        <v>0.27200000000000002</v>
      </c>
      <c r="R164" s="4">
        <v>1</v>
      </c>
      <c r="S164" s="4">
        <v>205</v>
      </c>
    </row>
    <row r="165" spans="1:19" x14ac:dyDescent="0.3">
      <c r="A165" t="s">
        <v>242</v>
      </c>
      <c r="B165" s="2" t="s">
        <v>229</v>
      </c>
      <c r="C165" t="str">
        <f t="shared" si="6"/>
        <v>T3</v>
      </c>
      <c r="D165" t="str">
        <f t="shared" si="7"/>
        <v>T3_c0</v>
      </c>
      <c r="E165" t="str">
        <f t="shared" si="8"/>
        <v>ck</v>
      </c>
      <c r="F165" s="2">
        <v>0</v>
      </c>
      <c r="G165" s="2">
        <v>44</v>
      </c>
      <c r="H165" s="2">
        <v>0</v>
      </c>
      <c r="I165" s="2">
        <v>83</v>
      </c>
      <c r="J165" s="3">
        <v>41857.629212962966</v>
      </c>
      <c r="K165" s="2">
        <v>1.76</v>
      </c>
      <c r="L165" s="2" t="s">
        <v>24</v>
      </c>
      <c r="M165" s="2">
        <v>1.1599999999999999</v>
      </c>
      <c r="N165" s="2">
        <v>0.96319999999999995</v>
      </c>
      <c r="O165" s="2">
        <v>13.11</v>
      </c>
      <c r="P165" s="2">
        <v>0</v>
      </c>
      <c r="Q165" s="2">
        <v>0.27400000000000002</v>
      </c>
      <c r="R165" s="5">
        <v>400</v>
      </c>
      <c r="S165" s="5">
        <v>196</v>
      </c>
    </row>
    <row r="166" spans="1:19" x14ac:dyDescent="0.3">
      <c r="A166" t="s">
        <v>242</v>
      </c>
      <c r="B166" t="s">
        <v>230</v>
      </c>
      <c r="C166" t="str">
        <f t="shared" si="6"/>
        <v>T3</v>
      </c>
      <c r="D166" t="str">
        <f t="shared" si="7"/>
        <v>T3_c5</v>
      </c>
      <c r="E166" t="str">
        <f t="shared" si="8"/>
        <v>f0</v>
      </c>
      <c r="F166">
        <v>1</v>
      </c>
      <c r="G166">
        <v>45</v>
      </c>
      <c r="H166">
        <v>0</v>
      </c>
      <c r="I166">
        <v>81</v>
      </c>
      <c r="J166" s="1">
        <v>41857.632800925923</v>
      </c>
      <c r="K166">
        <v>0</v>
      </c>
      <c r="M166">
        <v>-6.63</v>
      </c>
      <c r="N166">
        <v>0.9869</v>
      </c>
      <c r="O166">
        <v>12.83</v>
      </c>
      <c r="P166">
        <v>4.7E-2</v>
      </c>
      <c r="Q166">
        <v>0.26600000000000001</v>
      </c>
      <c r="R166" s="4">
        <v>1873</v>
      </c>
      <c r="S166" s="4">
        <v>790</v>
      </c>
    </row>
    <row r="167" spans="1:19" x14ac:dyDescent="0.3">
      <c r="A167" t="s">
        <v>242</v>
      </c>
      <c r="B167" t="s">
        <v>231</v>
      </c>
      <c r="C167" t="str">
        <f t="shared" si="6"/>
        <v>T3</v>
      </c>
      <c r="D167" t="str">
        <f t="shared" si="7"/>
        <v>T3_c5</v>
      </c>
      <c r="E167" t="str">
        <f t="shared" si="8"/>
        <v>f1</v>
      </c>
      <c r="F167">
        <v>0</v>
      </c>
      <c r="G167">
        <v>46</v>
      </c>
      <c r="H167">
        <v>0</v>
      </c>
      <c r="I167">
        <v>83</v>
      </c>
      <c r="J167" s="1">
        <v>41857.63449074074</v>
      </c>
      <c r="K167">
        <v>-10.06</v>
      </c>
      <c r="L167" t="s">
        <v>24</v>
      </c>
      <c r="M167">
        <v>-2.84</v>
      </c>
      <c r="N167">
        <v>0.59379999999999999</v>
      </c>
      <c r="O167">
        <v>13.68</v>
      </c>
      <c r="P167">
        <v>0</v>
      </c>
      <c r="Q167">
        <v>0.27600000000000002</v>
      </c>
      <c r="R167" s="4">
        <v>318</v>
      </c>
      <c r="S167" s="4">
        <v>223</v>
      </c>
    </row>
    <row r="168" spans="1:19" x14ac:dyDescent="0.3">
      <c r="A168" t="s">
        <v>242</v>
      </c>
      <c r="B168" t="s">
        <v>232</v>
      </c>
      <c r="C168" t="str">
        <f t="shared" si="6"/>
        <v>T3</v>
      </c>
      <c r="D168" t="str">
        <f t="shared" si="7"/>
        <v>T3_c5</v>
      </c>
      <c r="E168" t="str">
        <f t="shared" si="8"/>
        <v>f2</v>
      </c>
      <c r="F168">
        <v>0</v>
      </c>
      <c r="G168">
        <v>47</v>
      </c>
      <c r="H168">
        <v>0</v>
      </c>
      <c r="I168">
        <v>83</v>
      </c>
      <c r="J168" s="1">
        <v>41857.636574074073</v>
      </c>
      <c r="K168">
        <v>1.03</v>
      </c>
      <c r="L168" t="s">
        <v>20</v>
      </c>
      <c r="M168">
        <v>1.03</v>
      </c>
      <c r="N168">
        <v>0.1452</v>
      </c>
      <c r="O168">
        <v>14.31</v>
      </c>
      <c r="P168">
        <v>0</v>
      </c>
      <c r="Q168">
        <v>0.26900000000000002</v>
      </c>
      <c r="R168" s="4">
        <v>138</v>
      </c>
      <c r="S168" s="4">
        <v>174</v>
      </c>
    </row>
    <row r="169" spans="1:19" x14ac:dyDescent="0.3">
      <c r="A169" t="s">
        <v>242</v>
      </c>
      <c r="B169" t="s">
        <v>233</v>
      </c>
      <c r="C169" t="str">
        <f t="shared" si="6"/>
        <v>T3</v>
      </c>
      <c r="D169" t="str">
        <f t="shared" si="7"/>
        <v>T3_c5</v>
      </c>
      <c r="E169" t="str">
        <f t="shared" si="8"/>
        <v>f3</v>
      </c>
      <c r="F169">
        <v>0</v>
      </c>
      <c r="G169">
        <v>48</v>
      </c>
      <c r="H169">
        <v>0</v>
      </c>
      <c r="I169">
        <v>83</v>
      </c>
      <c r="J169" s="1">
        <v>41857.638449074075</v>
      </c>
      <c r="K169">
        <v>2.46</v>
      </c>
      <c r="L169" t="s">
        <v>20</v>
      </c>
      <c r="M169">
        <v>2.46</v>
      </c>
      <c r="N169">
        <v>0.98429999999999995</v>
      </c>
      <c r="O169">
        <v>13.79</v>
      </c>
      <c r="P169">
        <v>0</v>
      </c>
      <c r="Q169">
        <v>0.27</v>
      </c>
      <c r="R169" s="4">
        <v>102</v>
      </c>
      <c r="S169" s="4">
        <v>241</v>
      </c>
    </row>
    <row r="170" spans="1:19" x14ac:dyDescent="0.3">
      <c r="A170" t="s">
        <v>242</v>
      </c>
      <c r="B170" t="s">
        <v>234</v>
      </c>
      <c r="C170" t="str">
        <f t="shared" si="6"/>
        <v>T3</v>
      </c>
      <c r="D170" t="str">
        <f t="shared" si="7"/>
        <v>T3_c5</v>
      </c>
      <c r="E170" t="str">
        <f t="shared" si="8"/>
        <v>f4</v>
      </c>
      <c r="F170">
        <v>0</v>
      </c>
      <c r="G170">
        <v>49</v>
      </c>
      <c r="H170">
        <v>0</v>
      </c>
      <c r="I170">
        <v>79</v>
      </c>
      <c r="J170" s="1">
        <v>41857.640219907407</v>
      </c>
      <c r="K170">
        <v>2.92</v>
      </c>
      <c r="L170" t="s">
        <v>20</v>
      </c>
      <c r="M170">
        <v>2.92</v>
      </c>
      <c r="N170">
        <v>0.99029999999999996</v>
      </c>
      <c r="O170">
        <v>13.35</v>
      </c>
      <c r="P170">
        <v>0</v>
      </c>
      <c r="Q170">
        <v>0.27400000000000002</v>
      </c>
      <c r="R170" s="4">
        <v>57</v>
      </c>
      <c r="S170" s="4">
        <v>216</v>
      </c>
    </row>
    <row r="171" spans="1:19" x14ac:dyDescent="0.3">
      <c r="A171" t="s">
        <v>242</v>
      </c>
      <c r="B171" t="s">
        <v>235</v>
      </c>
      <c r="C171" t="str">
        <f t="shared" si="6"/>
        <v>T3</v>
      </c>
      <c r="D171" t="str">
        <f t="shared" si="7"/>
        <v>T3_c5</v>
      </c>
      <c r="E171" t="str">
        <f t="shared" si="8"/>
        <v>f5</v>
      </c>
      <c r="F171">
        <v>0</v>
      </c>
      <c r="G171">
        <v>50</v>
      </c>
      <c r="H171">
        <v>0</v>
      </c>
      <c r="I171">
        <v>78</v>
      </c>
      <c r="J171" s="1">
        <v>41857.642094907409</v>
      </c>
      <c r="K171">
        <v>2.82</v>
      </c>
      <c r="L171" t="s">
        <v>20</v>
      </c>
      <c r="M171">
        <v>2.82</v>
      </c>
      <c r="N171">
        <v>0.96050000000000002</v>
      </c>
      <c r="O171">
        <v>12.95</v>
      </c>
      <c r="P171">
        <v>741857</v>
      </c>
      <c r="Q171">
        <v>0.27700000000000002</v>
      </c>
      <c r="R171" s="4">
        <v>32</v>
      </c>
      <c r="S171" s="4">
        <v>225</v>
      </c>
    </row>
    <row r="172" spans="1:19" x14ac:dyDescent="0.3">
      <c r="A172" t="s">
        <v>242</v>
      </c>
      <c r="B172" t="s">
        <v>236</v>
      </c>
      <c r="C172" t="str">
        <f t="shared" si="6"/>
        <v>T3</v>
      </c>
      <c r="D172" t="str">
        <f t="shared" si="7"/>
        <v>T3_c5</v>
      </c>
      <c r="E172" t="str">
        <f t="shared" si="8"/>
        <v>f6</v>
      </c>
      <c r="F172">
        <v>0</v>
      </c>
      <c r="G172">
        <v>51</v>
      </c>
      <c r="H172">
        <v>0</v>
      </c>
      <c r="I172">
        <v>83</v>
      </c>
      <c r="J172" s="1">
        <v>41857.644062500003</v>
      </c>
      <c r="K172">
        <v>3.07</v>
      </c>
      <c r="L172" t="s">
        <v>20</v>
      </c>
      <c r="M172">
        <v>3.07</v>
      </c>
      <c r="N172">
        <v>0.79759999999999998</v>
      </c>
      <c r="O172">
        <v>12.81</v>
      </c>
      <c r="P172">
        <v>0</v>
      </c>
      <c r="Q172">
        <v>0.28000000000000003</v>
      </c>
      <c r="R172" s="4">
        <v>20</v>
      </c>
      <c r="S172" s="4">
        <v>226</v>
      </c>
    </row>
    <row r="173" spans="1:19" x14ac:dyDescent="0.3">
      <c r="A173" t="s">
        <v>242</v>
      </c>
      <c r="B173" t="s">
        <v>237</v>
      </c>
      <c r="C173" t="str">
        <f t="shared" si="6"/>
        <v>T3</v>
      </c>
      <c r="D173" t="str">
        <f t="shared" si="7"/>
        <v>T3_c5</v>
      </c>
      <c r="E173" t="str">
        <f t="shared" si="8"/>
        <v>f7</v>
      </c>
      <c r="F173">
        <v>0</v>
      </c>
      <c r="G173">
        <v>52</v>
      </c>
      <c r="H173">
        <v>0</v>
      </c>
      <c r="I173">
        <v>83</v>
      </c>
      <c r="J173" s="1">
        <v>41857.645810185182</v>
      </c>
      <c r="K173">
        <v>3.59</v>
      </c>
      <c r="L173" t="s">
        <v>20</v>
      </c>
      <c r="M173">
        <v>3.59</v>
      </c>
      <c r="N173">
        <v>0.99109999999999998</v>
      </c>
      <c r="O173">
        <v>13.03</v>
      </c>
      <c r="P173">
        <v>0</v>
      </c>
      <c r="Q173">
        <v>0.28000000000000003</v>
      </c>
      <c r="R173" s="4">
        <v>15</v>
      </c>
      <c r="S173" s="4">
        <v>253</v>
      </c>
    </row>
    <row r="174" spans="1:19" x14ac:dyDescent="0.3">
      <c r="A174" t="s">
        <v>242</v>
      </c>
      <c r="B174" t="s">
        <v>238</v>
      </c>
      <c r="C174" t="str">
        <f t="shared" si="6"/>
        <v>T3</v>
      </c>
      <c r="D174" t="str">
        <f t="shared" si="7"/>
        <v>T3_c5</v>
      </c>
      <c r="E174" t="str">
        <f t="shared" si="8"/>
        <v>f9</v>
      </c>
      <c r="F174">
        <v>0</v>
      </c>
      <c r="G174">
        <v>53</v>
      </c>
      <c r="H174">
        <v>0</v>
      </c>
      <c r="I174">
        <v>78</v>
      </c>
      <c r="J174" s="1">
        <v>41857.647604166668</v>
      </c>
      <c r="K174">
        <v>2.99</v>
      </c>
      <c r="L174" t="s">
        <v>20</v>
      </c>
      <c r="M174">
        <v>2.99</v>
      </c>
      <c r="N174">
        <v>0.97909999999999997</v>
      </c>
      <c r="O174">
        <v>12.92</v>
      </c>
      <c r="P174">
        <v>0</v>
      </c>
      <c r="Q174">
        <v>0.28000000000000003</v>
      </c>
      <c r="R174" s="4">
        <v>5</v>
      </c>
      <c r="S174" s="4">
        <v>200</v>
      </c>
    </row>
    <row r="175" spans="1:19" x14ac:dyDescent="0.3">
      <c r="A175" t="s">
        <v>242</v>
      </c>
      <c r="B175" t="s">
        <v>239</v>
      </c>
      <c r="C175" t="str">
        <f t="shared" si="6"/>
        <v>T3</v>
      </c>
      <c r="D175" t="str">
        <f t="shared" si="7"/>
        <v>T3_c5</v>
      </c>
      <c r="E175" t="str">
        <f t="shared" si="8"/>
        <v>9b</v>
      </c>
      <c r="F175">
        <v>0</v>
      </c>
      <c r="G175">
        <v>54</v>
      </c>
      <c r="H175">
        <v>0</v>
      </c>
      <c r="I175">
        <v>84</v>
      </c>
      <c r="J175" s="1">
        <v>41857.64947916667</v>
      </c>
      <c r="K175">
        <v>2.97</v>
      </c>
      <c r="L175" t="s">
        <v>24</v>
      </c>
      <c r="M175">
        <v>2.97</v>
      </c>
      <c r="N175">
        <v>0.92820000000000003</v>
      </c>
      <c r="O175">
        <v>12.74</v>
      </c>
      <c r="P175">
        <v>0</v>
      </c>
      <c r="Q175">
        <v>0.27800000000000002</v>
      </c>
      <c r="R175" s="4">
        <v>1</v>
      </c>
      <c r="S175" s="4">
        <v>217</v>
      </c>
    </row>
    <row r="176" spans="1:19" x14ac:dyDescent="0.3">
      <c r="A176" t="s">
        <v>242</v>
      </c>
      <c r="B176" s="2" t="s">
        <v>240</v>
      </c>
      <c r="C176" t="str">
        <f t="shared" si="6"/>
        <v>T3</v>
      </c>
      <c r="D176" t="str">
        <f t="shared" si="7"/>
        <v>T3_c5</v>
      </c>
      <c r="E176" t="str">
        <f t="shared" si="8"/>
        <v>ck</v>
      </c>
      <c r="F176" s="2">
        <v>0</v>
      </c>
      <c r="G176" s="2">
        <v>55</v>
      </c>
      <c r="H176" s="2">
        <v>0</v>
      </c>
      <c r="I176" s="2">
        <v>83</v>
      </c>
      <c r="J176" s="3">
        <v>41857.651192129626</v>
      </c>
      <c r="K176" s="2">
        <v>1.35</v>
      </c>
      <c r="L176" s="2" t="s">
        <v>24</v>
      </c>
      <c r="M176" s="2">
        <v>0.4</v>
      </c>
      <c r="N176" s="2">
        <v>0.66290000000000004</v>
      </c>
      <c r="O176" s="2">
        <v>12.67</v>
      </c>
      <c r="P176" s="2">
        <v>0</v>
      </c>
      <c r="Q176" s="2">
        <v>0.28000000000000003</v>
      </c>
      <c r="R176" s="5">
        <v>428</v>
      </c>
      <c r="S176" s="5">
        <v>210</v>
      </c>
    </row>
    <row r="177" spans="1:19" x14ac:dyDescent="0.3">
      <c r="A177" t="s">
        <v>242</v>
      </c>
      <c r="B177" t="s">
        <v>78</v>
      </c>
      <c r="C177" t="str">
        <f t="shared" si="6"/>
        <v>T2</v>
      </c>
      <c r="D177" t="str">
        <f t="shared" si="7"/>
        <v>T2_c1</v>
      </c>
      <c r="E177" t="str">
        <f t="shared" si="8"/>
        <v>f0</v>
      </c>
      <c r="F177">
        <v>0</v>
      </c>
      <c r="G177">
        <v>56</v>
      </c>
      <c r="H177">
        <v>0</v>
      </c>
      <c r="I177">
        <v>83</v>
      </c>
      <c r="J177" s="1">
        <v>41857.672650462962</v>
      </c>
      <c r="K177">
        <v>-23.09</v>
      </c>
      <c r="L177" t="s">
        <v>24</v>
      </c>
      <c r="M177">
        <v>-11.18</v>
      </c>
      <c r="N177">
        <v>0.93069999999999997</v>
      </c>
      <c r="O177">
        <v>16.2</v>
      </c>
      <c r="P177">
        <v>0</v>
      </c>
      <c r="Q177">
        <v>0.25900000000000001</v>
      </c>
      <c r="R177" s="4">
        <v>1488</v>
      </c>
      <c r="S177" s="4">
        <v>880</v>
      </c>
    </row>
    <row r="178" spans="1:19" x14ac:dyDescent="0.3">
      <c r="A178" t="s">
        <v>242</v>
      </c>
      <c r="B178" t="s">
        <v>81</v>
      </c>
      <c r="C178" t="str">
        <f t="shared" si="6"/>
        <v>T2</v>
      </c>
      <c r="D178" t="str">
        <f t="shared" si="7"/>
        <v>T2_c1</v>
      </c>
      <c r="E178" t="str">
        <f t="shared" si="8"/>
        <v>f1</v>
      </c>
      <c r="F178">
        <v>0</v>
      </c>
      <c r="G178">
        <v>57</v>
      </c>
      <c r="H178">
        <v>0</v>
      </c>
      <c r="I178">
        <v>85</v>
      </c>
      <c r="J178" s="1">
        <v>41857.674629629626</v>
      </c>
      <c r="K178">
        <v>-0.42</v>
      </c>
      <c r="L178" t="s">
        <v>20</v>
      </c>
      <c r="M178">
        <v>-0.42</v>
      </c>
      <c r="N178">
        <v>0.41070000000000001</v>
      </c>
      <c r="O178">
        <v>17</v>
      </c>
      <c r="P178">
        <v>0</v>
      </c>
      <c r="Q178">
        <v>0.255</v>
      </c>
      <c r="R178" s="4">
        <v>850</v>
      </c>
      <c r="S178" s="4">
        <v>859</v>
      </c>
    </row>
    <row r="179" spans="1:19" x14ac:dyDescent="0.3">
      <c r="A179" t="s">
        <v>242</v>
      </c>
      <c r="B179" t="s">
        <v>82</v>
      </c>
      <c r="C179" t="str">
        <f t="shared" si="6"/>
        <v>T2</v>
      </c>
      <c r="D179" t="str">
        <f t="shared" si="7"/>
        <v>T2_c1</v>
      </c>
      <c r="E179" t="str">
        <f t="shared" si="8"/>
        <v>f2</v>
      </c>
      <c r="F179">
        <v>0</v>
      </c>
      <c r="G179">
        <v>58</v>
      </c>
      <c r="H179">
        <v>0</v>
      </c>
      <c r="I179">
        <v>83</v>
      </c>
      <c r="J179" s="1">
        <v>41857.676620370374</v>
      </c>
      <c r="K179">
        <v>-0.79</v>
      </c>
      <c r="L179" t="s">
        <v>20</v>
      </c>
      <c r="M179">
        <v>-0.79</v>
      </c>
      <c r="N179">
        <v>0.95630000000000004</v>
      </c>
      <c r="O179">
        <v>17.14</v>
      </c>
      <c r="P179">
        <v>0</v>
      </c>
      <c r="Q179">
        <v>0.251</v>
      </c>
      <c r="R179" s="4">
        <v>657</v>
      </c>
      <c r="S179" s="4">
        <v>875</v>
      </c>
    </row>
    <row r="180" spans="1:19" x14ac:dyDescent="0.3">
      <c r="A180" t="s">
        <v>242</v>
      </c>
      <c r="B180" t="s">
        <v>83</v>
      </c>
      <c r="C180" t="str">
        <f t="shared" si="6"/>
        <v>T2</v>
      </c>
      <c r="D180" t="str">
        <f t="shared" si="7"/>
        <v>T2_c1</v>
      </c>
      <c r="E180" t="str">
        <f t="shared" si="8"/>
        <v>f3</v>
      </c>
      <c r="F180">
        <v>0</v>
      </c>
      <c r="G180">
        <v>59</v>
      </c>
      <c r="H180">
        <v>0</v>
      </c>
      <c r="I180">
        <v>83</v>
      </c>
      <c r="J180" s="1">
        <v>41857.678344907406</v>
      </c>
      <c r="K180">
        <v>1.76</v>
      </c>
      <c r="L180" t="s">
        <v>20</v>
      </c>
      <c r="M180">
        <v>1.76</v>
      </c>
      <c r="N180">
        <v>0.97660000000000002</v>
      </c>
      <c r="O180">
        <v>18.25</v>
      </c>
      <c r="P180">
        <v>0</v>
      </c>
      <c r="Q180">
        <v>0.24399999999999999</v>
      </c>
      <c r="R180" s="4">
        <v>352</v>
      </c>
      <c r="S180" s="4">
        <v>851</v>
      </c>
    </row>
    <row r="181" spans="1:19" x14ac:dyDescent="0.3">
      <c r="A181" t="s">
        <v>242</v>
      </c>
      <c r="B181" t="s">
        <v>84</v>
      </c>
      <c r="C181" t="str">
        <f t="shared" si="6"/>
        <v>T2</v>
      </c>
      <c r="D181" t="str">
        <f t="shared" si="7"/>
        <v>T2_c1</v>
      </c>
      <c r="E181" t="str">
        <f t="shared" si="8"/>
        <v>f4</v>
      </c>
      <c r="F181">
        <v>0</v>
      </c>
      <c r="G181">
        <v>60</v>
      </c>
      <c r="H181">
        <v>0</v>
      </c>
      <c r="I181">
        <v>83</v>
      </c>
      <c r="J181" s="1">
        <v>41857.679988425924</v>
      </c>
      <c r="K181">
        <v>4</v>
      </c>
      <c r="L181" t="s">
        <v>20</v>
      </c>
      <c r="M181">
        <v>4</v>
      </c>
      <c r="N181">
        <v>0.99199999999999999</v>
      </c>
      <c r="O181">
        <v>19.010000000000002</v>
      </c>
      <c r="P181">
        <v>0</v>
      </c>
      <c r="Q181">
        <v>0.23499999999999999</v>
      </c>
      <c r="R181" s="4">
        <v>233</v>
      </c>
      <c r="S181" s="4">
        <v>803</v>
      </c>
    </row>
    <row r="182" spans="1:19" x14ac:dyDescent="0.3">
      <c r="A182" t="s">
        <v>242</v>
      </c>
      <c r="B182" t="s">
        <v>85</v>
      </c>
      <c r="C182" t="str">
        <f t="shared" si="6"/>
        <v>T2</v>
      </c>
      <c r="D182" t="str">
        <f t="shared" si="7"/>
        <v>T2_c1</v>
      </c>
      <c r="E182" t="str">
        <f t="shared" si="8"/>
        <v>f5</v>
      </c>
      <c r="F182">
        <v>0</v>
      </c>
      <c r="G182">
        <v>61</v>
      </c>
      <c r="H182">
        <v>0</v>
      </c>
      <c r="I182">
        <v>83</v>
      </c>
      <c r="J182" s="1">
        <v>41857.68173611111</v>
      </c>
      <c r="K182">
        <v>7.64</v>
      </c>
      <c r="L182" t="s">
        <v>24</v>
      </c>
      <c r="M182">
        <v>5.08</v>
      </c>
      <c r="N182">
        <v>0.91490000000000005</v>
      </c>
      <c r="O182">
        <v>19.37</v>
      </c>
      <c r="P182">
        <v>0</v>
      </c>
      <c r="Q182">
        <v>0.23</v>
      </c>
      <c r="R182" s="4">
        <v>134</v>
      </c>
      <c r="S182" s="4">
        <v>741</v>
      </c>
    </row>
    <row r="183" spans="1:19" x14ac:dyDescent="0.3">
      <c r="A183" t="s">
        <v>242</v>
      </c>
      <c r="B183" t="s">
        <v>86</v>
      </c>
      <c r="C183" t="str">
        <f t="shared" si="6"/>
        <v>T2</v>
      </c>
      <c r="D183" t="str">
        <f t="shared" si="7"/>
        <v>T2_c1</v>
      </c>
      <c r="E183" t="str">
        <f t="shared" si="8"/>
        <v>f6</v>
      </c>
      <c r="F183">
        <v>0</v>
      </c>
      <c r="G183">
        <v>62</v>
      </c>
      <c r="H183">
        <v>0</v>
      </c>
      <c r="I183">
        <v>82</v>
      </c>
      <c r="J183" s="1">
        <v>41857.683518518519</v>
      </c>
      <c r="K183">
        <v>5.18</v>
      </c>
      <c r="L183" t="s">
        <v>20</v>
      </c>
      <c r="M183">
        <v>5.18</v>
      </c>
      <c r="N183">
        <v>0.98939999999999995</v>
      </c>
      <c r="O183">
        <v>19.93</v>
      </c>
      <c r="P183">
        <v>0</v>
      </c>
      <c r="Q183">
        <v>0.224</v>
      </c>
      <c r="R183" s="4">
        <v>69</v>
      </c>
      <c r="S183" s="4">
        <v>770</v>
      </c>
    </row>
    <row r="184" spans="1:19" x14ac:dyDescent="0.3">
      <c r="A184" t="s">
        <v>242</v>
      </c>
      <c r="B184" t="s">
        <v>87</v>
      </c>
      <c r="C184" t="str">
        <f t="shared" si="6"/>
        <v>T2</v>
      </c>
      <c r="D184" t="str">
        <f t="shared" si="7"/>
        <v>T2_c1</v>
      </c>
      <c r="E184" t="str">
        <f t="shared" si="8"/>
        <v>f7</v>
      </c>
      <c r="F184">
        <v>0</v>
      </c>
      <c r="G184">
        <v>63</v>
      </c>
      <c r="H184">
        <v>0</v>
      </c>
      <c r="I184">
        <v>82</v>
      </c>
      <c r="J184" s="1">
        <v>41857.685358796298</v>
      </c>
      <c r="K184">
        <v>6.31</v>
      </c>
      <c r="L184" t="s">
        <v>20</v>
      </c>
      <c r="M184">
        <v>6.31</v>
      </c>
      <c r="N184">
        <v>0.99739999999999995</v>
      </c>
      <c r="O184">
        <v>20.079999999999998</v>
      </c>
      <c r="P184">
        <v>0</v>
      </c>
      <c r="Q184">
        <v>0.22</v>
      </c>
      <c r="R184" s="4">
        <v>38</v>
      </c>
      <c r="S184" s="4">
        <v>732</v>
      </c>
    </row>
    <row r="185" spans="1:19" x14ac:dyDescent="0.3">
      <c r="A185" t="s">
        <v>242</v>
      </c>
      <c r="B185" t="s">
        <v>88</v>
      </c>
      <c r="C185" t="str">
        <f t="shared" si="6"/>
        <v>T2</v>
      </c>
      <c r="D185" t="str">
        <f t="shared" si="7"/>
        <v>T2_c1</v>
      </c>
      <c r="E185" t="str">
        <f t="shared" si="8"/>
        <v>f9</v>
      </c>
      <c r="F185">
        <v>0</v>
      </c>
      <c r="G185">
        <v>64</v>
      </c>
      <c r="H185">
        <v>0</v>
      </c>
      <c r="I185">
        <v>82</v>
      </c>
      <c r="J185" s="1">
        <v>41857.687222222223</v>
      </c>
      <c r="K185">
        <v>7.13</v>
      </c>
      <c r="L185" t="s">
        <v>24</v>
      </c>
      <c r="M185">
        <v>7.05</v>
      </c>
      <c r="N185">
        <v>0.99770000000000003</v>
      </c>
      <c r="O185">
        <v>20.399999999999999</v>
      </c>
      <c r="P185">
        <v>0</v>
      </c>
      <c r="Q185">
        <v>0.218</v>
      </c>
      <c r="R185" s="4">
        <v>13</v>
      </c>
      <c r="S185" s="4">
        <v>734</v>
      </c>
    </row>
    <row r="186" spans="1:19" x14ac:dyDescent="0.3">
      <c r="A186" t="s">
        <v>242</v>
      </c>
      <c r="B186" t="s">
        <v>89</v>
      </c>
      <c r="C186" t="str">
        <f t="shared" si="6"/>
        <v>T2</v>
      </c>
      <c r="D186" t="str">
        <f t="shared" si="7"/>
        <v>T2_c1</v>
      </c>
      <c r="E186" t="str">
        <f t="shared" si="8"/>
        <v>9p</v>
      </c>
      <c r="F186">
        <v>0</v>
      </c>
      <c r="G186">
        <v>65</v>
      </c>
      <c r="H186">
        <v>0</v>
      </c>
      <c r="I186">
        <v>83</v>
      </c>
      <c r="J186" s="1">
        <v>41857.688900462963</v>
      </c>
      <c r="K186">
        <v>6.72</v>
      </c>
      <c r="L186" t="s">
        <v>20</v>
      </c>
      <c r="M186">
        <v>6.72</v>
      </c>
      <c r="N186">
        <v>0.997</v>
      </c>
      <c r="O186">
        <v>20.87</v>
      </c>
      <c r="P186">
        <v>0</v>
      </c>
      <c r="Q186">
        <v>0.214</v>
      </c>
      <c r="R186" s="4">
        <v>2</v>
      </c>
      <c r="S186" s="4">
        <v>670</v>
      </c>
    </row>
    <row r="187" spans="1:19" x14ac:dyDescent="0.3">
      <c r="A187" t="s">
        <v>242</v>
      </c>
      <c r="B187" s="2" t="s">
        <v>201</v>
      </c>
      <c r="C187" t="str">
        <f t="shared" si="6"/>
        <v>T2</v>
      </c>
      <c r="D187" t="str">
        <f t="shared" si="7"/>
        <v>T2_c1</v>
      </c>
      <c r="E187" t="str">
        <f t="shared" si="8"/>
        <v>ck</v>
      </c>
      <c r="F187" s="2">
        <v>0</v>
      </c>
      <c r="G187" s="2">
        <v>66</v>
      </c>
      <c r="H187" s="2">
        <v>0</v>
      </c>
      <c r="I187" s="2">
        <v>83</v>
      </c>
      <c r="J187" s="3">
        <v>41857.690625000003</v>
      </c>
      <c r="K187" s="2">
        <v>-0.87</v>
      </c>
      <c r="L187" s="2" t="s">
        <v>20</v>
      </c>
      <c r="M187" s="2">
        <v>-0.87</v>
      </c>
      <c r="N187" s="2">
        <v>0.80469999999999997</v>
      </c>
      <c r="O187" s="2">
        <v>20.46</v>
      </c>
      <c r="P187" s="2">
        <v>0</v>
      </c>
      <c r="Q187" s="2">
        <v>0.21299999999999999</v>
      </c>
      <c r="R187" s="5">
        <v>1414</v>
      </c>
      <c r="S187" s="5">
        <v>7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4"/>
  <sheetViews>
    <sheetView tabSelected="1" workbookViewId="0">
      <selection activeCell="S5" sqref="S5"/>
    </sheetView>
  </sheetViews>
  <sheetFormatPr defaultRowHeight="14.4" x14ac:dyDescent="0.3"/>
  <cols>
    <col min="2" max="2" width="28.33203125" customWidth="1"/>
    <col min="5" max="5" width="20.88671875" customWidth="1"/>
    <col min="8" max="8" width="13.33203125" customWidth="1"/>
    <col min="10" max="10" width="21.5546875" customWidth="1"/>
    <col min="11" max="11" width="13.33203125" customWidth="1"/>
    <col min="12" max="12" width="11.88671875" customWidth="1"/>
    <col min="13" max="13" width="17.44140625" customWidth="1"/>
    <col min="14" max="14" width="14.6640625" customWidth="1"/>
    <col min="15" max="15" width="10.44140625" customWidth="1"/>
    <col min="16" max="16" width="15.6640625" customWidth="1"/>
    <col min="17" max="17" width="16.33203125" customWidth="1"/>
    <col min="18" max="18" width="17.77734375" customWidth="1"/>
  </cols>
  <sheetData>
    <row r="1" spans="1:18" x14ac:dyDescent="0.3">
      <c r="A1" t="s">
        <v>159</v>
      </c>
      <c r="B1" t="s">
        <v>0</v>
      </c>
      <c r="C1" t="s">
        <v>1</v>
      </c>
      <c r="D1" t="s">
        <v>2</v>
      </c>
      <c r="E1" t="s">
        <v>243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4</v>
      </c>
      <c r="Q1" t="s">
        <v>15</v>
      </c>
      <c r="R1" t="s">
        <v>16</v>
      </c>
    </row>
    <row r="2" spans="1:18" s="10" customFormat="1" ht="114.6" customHeight="1" x14ac:dyDescent="0.3">
      <c r="A2" s="10" t="s">
        <v>249</v>
      </c>
      <c r="B2" s="10" t="s">
        <v>250</v>
      </c>
      <c r="C2" s="10" t="s">
        <v>1</v>
      </c>
      <c r="D2" s="10" t="s">
        <v>254</v>
      </c>
      <c r="E2" s="10" t="s">
        <v>257</v>
      </c>
      <c r="F2" s="10" t="s">
        <v>255</v>
      </c>
      <c r="G2" s="10" t="s">
        <v>256</v>
      </c>
      <c r="H2" s="10" t="s">
        <v>260</v>
      </c>
      <c r="I2" s="10" t="s">
        <v>261</v>
      </c>
      <c r="J2" s="10" t="s">
        <v>258</v>
      </c>
      <c r="K2" s="10" t="s">
        <v>252</v>
      </c>
      <c r="L2" s="10" t="s">
        <v>251</v>
      </c>
      <c r="M2" s="10" t="s">
        <v>252</v>
      </c>
      <c r="N2" s="10" t="s">
        <v>262</v>
      </c>
      <c r="O2" s="10" t="s">
        <v>259</v>
      </c>
      <c r="P2" s="10" t="s">
        <v>253</v>
      </c>
      <c r="Q2" s="9" t="s">
        <v>263</v>
      </c>
      <c r="R2" s="9" t="s">
        <v>248</v>
      </c>
    </row>
    <row r="3" spans="1:18" x14ac:dyDescent="0.3">
      <c r="A3" t="s">
        <v>241</v>
      </c>
      <c r="B3" t="s">
        <v>17</v>
      </c>
      <c r="C3" t="s">
        <v>18</v>
      </c>
      <c r="D3" t="s">
        <v>19</v>
      </c>
      <c r="E3" t="str">
        <f>RIGHT(B3,2)</f>
        <v>f0</v>
      </c>
      <c r="F3">
        <v>0</v>
      </c>
      <c r="G3">
        <v>1</v>
      </c>
      <c r="H3">
        <v>0</v>
      </c>
      <c r="I3">
        <v>83</v>
      </c>
      <c r="J3" s="1">
        <v>41830.406944444447</v>
      </c>
      <c r="K3">
        <v>-5.44</v>
      </c>
      <c r="L3" t="s">
        <v>20</v>
      </c>
      <c r="M3">
        <v>-5.44</v>
      </c>
      <c r="N3">
        <v>0.98799999999999999</v>
      </c>
      <c r="O3">
        <v>7.87</v>
      </c>
      <c r="P3">
        <v>0.37</v>
      </c>
      <c r="Q3">
        <v>1150</v>
      </c>
      <c r="R3">
        <v>612</v>
      </c>
    </row>
    <row r="4" spans="1:18" x14ac:dyDescent="0.3">
      <c r="A4" t="s">
        <v>241</v>
      </c>
      <c r="B4" t="s">
        <v>21</v>
      </c>
      <c r="C4" t="s">
        <v>18</v>
      </c>
      <c r="D4" t="s">
        <v>19</v>
      </c>
      <c r="E4" t="str">
        <f t="shared" ref="E4:E67" si="0">RIGHT(B4,2)</f>
        <v>f1</v>
      </c>
      <c r="F4">
        <v>0</v>
      </c>
      <c r="G4">
        <v>2</v>
      </c>
      <c r="H4">
        <v>0</v>
      </c>
      <c r="I4">
        <v>83</v>
      </c>
      <c r="J4" s="1">
        <v>41830.409722222219</v>
      </c>
      <c r="K4">
        <v>-4.16</v>
      </c>
      <c r="L4" t="s">
        <v>20</v>
      </c>
      <c r="M4">
        <v>-4.16</v>
      </c>
      <c r="N4">
        <v>0.98780000000000001</v>
      </c>
      <c r="O4">
        <v>8.33</v>
      </c>
      <c r="P4">
        <v>0.36299999999999999</v>
      </c>
      <c r="Q4">
        <v>750</v>
      </c>
      <c r="R4">
        <v>630</v>
      </c>
    </row>
    <row r="5" spans="1:18" x14ac:dyDescent="0.3">
      <c r="A5" t="s">
        <v>241</v>
      </c>
      <c r="B5" t="s">
        <v>22</v>
      </c>
      <c r="C5" t="s">
        <v>18</v>
      </c>
      <c r="D5" t="s">
        <v>19</v>
      </c>
      <c r="E5" t="str">
        <f t="shared" si="0"/>
        <v>f2</v>
      </c>
      <c r="F5">
        <v>0</v>
      </c>
      <c r="G5">
        <v>3</v>
      </c>
      <c r="H5">
        <v>0</v>
      </c>
      <c r="I5">
        <v>84</v>
      </c>
      <c r="J5" s="1">
        <v>41830.412499999999</v>
      </c>
      <c r="K5">
        <v>-1.85</v>
      </c>
      <c r="L5" t="s">
        <v>20</v>
      </c>
      <c r="M5">
        <v>-1.85</v>
      </c>
      <c r="N5">
        <v>0.98470000000000002</v>
      </c>
      <c r="O5">
        <v>8.73</v>
      </c>
      <c r="P5">
        <v>0.35199999999999998</v>
      </c>
      <c r="Q5">
        <v>450</v>
      </c>
      <c r="R5">
        <v>531</v>
      </c>
    </row>
    <row r="6" spans="1:18" x14ac:dyDescent="0.3">
      <c r="A6" t="s">
        <v>241</v>
      </c>
      <c r="B6" t="s">
        <v>23</v>
      </c>
      <c r="C6" t="s">
        <v>18</v>
      </c>
      <c r="D6" t="s">
        <v>19</v>
      </c>
      <c r="E6" t="str">
        <f t="shared" si="0"/>
        <v>f3</v>
      </c>
      <c r="F6">
        <v>0</v>
      </c>
      <c r="G6">
        <v>4</v>
      </c>
      <c r="H6">
        <v>0</v>
      </c>
      <c r="I6">
        <v>83</v>
      </c>
      <c r="J6" s="1">
        <v>41830.415277777778</v>
      </c>
      <c r="K6">
        <v>-0.89</v>
      </c>
      <c r="L6" t="s">
        <v>24</v>
      </c>
      <c r="M6">
        <v>-0.89</v>
      </c>
      <c r="N6">
        <v>0.93510000000000004</v>
      </c>
      <c r="O6">
        <v>8.76</v>
      </c>
      <c r="P6">
        <v>0.34599999999999997</v>
      </c>
      <c r="Q6">
        <v>260</v>
      </c>
      <c r="R6">
        <v>740</v>
      </c>
    </row>
    <row r="7" spans="1:18" x14ac:dyDescent="0.3">
      <c r="A7" t="s">
        <v>241</v>
      </c>
      <c r="B7" t="s">
        <v>25</v>
      </c>
      <c r="C7" t="s">
        <v>18</v>
      </c>
      <c r="D7" t="s">
        <v>19</v>
      </c>
      <c r="E7" t="str">
        <f t="shared" si="0"/>
        <v>f4</v>
      </c>
      <c r="F7">
        <v>0</v>
      </c>
      <c r="G7">
        <v>5</v>
      </c>
      <c r="H7">
        <v>0</v>
      </c>
      <c r="I7">
        <v>84</v>
      </c>
      <c r="J7" s="1">
        <v>41830.418055555558</v>
      </c>
      <c r="K7">
        <v>4.8600000000000003</v>
      </c>
      <c r="L7" t="s">
        <v>24</v>
      </c>
      <c r="M7">
        <v>0.37</v>
      </c>
      <c r="N7">
        <v>0.58650000000000002</v>
      </c>
      <c r="O7">
        <v>9.43</v>
      </c>
      <c r="P7">
        <v>0.33700000000000002</v>
      </c>
      <c r="Q7">
        <v>166</v>
      </c>
      <c r="R7">
        <v>613</v>
      </c>
    </row>
    <row r="8" spans="1:18" x14ac:dyDescent="0.3">
      <c r="A8" t="s">
        <v>241</v>
      </c>
      <c r="B8" t="s">
        <v>26</v>
      </c>
      <c r="C8" t="s">
        <v>18</v>
      </c>
      <c r="D8" t="s">
        <v>19</v>
      </c>
      <c r="E8" t="str">
        <f t="shared" si="0"/>
        <v>f5</v>
      </c>
      <c r="F8">
        <v>0</v>
      </c>
      <c r="G8">
        <v>6</v>
      </c>
      <c r="H8">
        <v>0</v>
      </c>
      <c r="I8">
        <v>84</v>
      </c>
      <c r="J8" s="1">
        <v>41830.42083333333</v>
      </c>
      <c r="K8">
        <v>1.76</v>
      </c>
      <c r="L8" t="s">
        <v>24</v>
      </c>
      <c r="M8">
        <v>1.57</v>
      </c>
      <c r="N8">
        <v>0.9819</v>
      </c>
      <c r="O8">
        <v>10.050000000000001</v>
      </c>
      <c r="P8">
        <v>0.32900000000000001</v>
      </c>
      <c r="Q8">
        <v>55</v>
      </c>
      <c r="R8">
        <v>360</v>
      </c>
    </row>
    <row r="9" spans="1:18" x14ac:dyDescent="0.3">
      <c r="A9" t="s">
        <v>241</v>
      </c>
      <c r="B9" t="s">
        <v>27</v>
      </c>
      <c r="C9" t="s">
        <v>18</v>
      </c>
      <c r="D9" t="s">
        <v>19</v>
      </c>
      <c r="E9" t="str">
        <f t="shared" si="0"/>
        <v>f6</v>
      </c>
      <c r="F9">
        <v>0</v>
      </c>
      <c r="G9">
        <v>7</v>
      </c>
      <c r="H9">
        <v>0</v>
      </c>
      <c r="I9">
        <v>83</v>
      </c>
      <c r="J9" s="1">
        <v>41830.42291666667</v>
      </c>
      <c r="K9">
        <v>1.78</v>
      </c>
      <c r="L9" t="s">
        <v>20</v>
      </c>
      <c r="M9">
        <v>1.78</v>
      </c>
      <c r="N9">
        <v>0.98519999999999996</v>
      </c>
      <c r="O9">
        <v>10.24</v>
      </c>
      <c r="P9">
        <v>0.32500000000000001</v>
      </c>
      <c r="Q9">
        <v>43</v>
      </c>
      <c r="R9">
        <v>520</v>
      </c>
    </row>
    <row r="10" spans="1:18" x14ac:dyDescent="0.3">
      <c r="A10" t="s">
        <v>241</v>
      </c>
      <c r="B10" t="s">
        <v>28</v>
      </c>
      <c r="C10" t="s">
        <v>18</v>
      </c>
      <c r="D10" t="s">
        <v>19</v>
      </c>
      <c r="E10" t="str">
        <f t="shared" si="0"/>
        <v>f7</v>
      </c>
      <c r="F10">
        <v>0</v>
      </c>
      <c r="G10">
        <v>8</v>
      </c>
      <c r="H10">
        <v>0</v>
      </c>
      <c r="I10">
        <v>82</v>
      </c>
      <c r="J10" s="1">
        <v>41830.425000000003</v>
      </c>
      <c r="K10">
        <v>2.57</v>
      </c>
      <c r="L10" t="s">
        <v>24</v>
      </c>
      <c r="M10">
        <v>2.48</v>
      </c>
      <c r="N10">
        <v>0.98309999999999997</v>
      </c>
      <c r="O10">
        <v>10.24</v>
      </c>
      <c r="P10">
        <v>0.32200000000000001</v>
      </c>
      <c r="Q10">
        <v>27</v>
      </c>
      <c r="R10">
        <v>430</v>
      </c>
    </row>
    <row r="11" spans="1:18" x14ac:dyDescent="0.3">
      <c r="A11" t="s">
        <v>241</v>
      </c>
      <c r="B11" t="s">
        <v>29</v>
      </c>
      <c r="C11" t="s">
        <v>18</v>
      </c>
      <c r="D11" t="s">
        <v>19</v>
      </c>
      <c r="E11" t="str">
        <f t="shared" si="0"/>
        <v>f8</v>
      </c>
      <c r="F11">
        <v>0</v>
      </c>
      <c r="G11">
        <v>9</v>
      </c>
      <c r="H11">
        <v>0</v>
      </c>
      <c r="I11">
        <v>83</v>
      </c>
      <c r="J11" s="1">
        <v>41830.427777777775</v>
      </c>
      <c r="K11">
        <v>2.7</v>
      </c>
      <c r="L11" t="s">
        <v>24</v>
      </c>
      <c r="M11">
        <v>2.68</v>
      </c>
      <c r="N11">
        <v>0.99209999999999998</v>
      </c>
      <c r="O11">
        <v>10.53</v>
      </c>
      <c r="P11">
        <v>0.315</v>
      </c>
      <c r="Q11">
        <v>40</v>
      </c>
      <c r="R11">
        <v>960</v>
      </c>
    </row>
    <row r="12" spans="1:18" x14ac:dyDescent="0.3">
      <c r="A12" t="s">
        <v>241</v>
      </c>
      <c r="B12" t="s">
        <v>30</v>
      </c>
      <c r="C12" t="s">
        <v>18</v>
      </c>
      <c r="D12" t="s">
        <v>19</v>
      </c>
      <c r="E12" t="str">
        <f t="shared" si="0"/>
        <v>f9</v>
      </c>
      <c r="F12">
        <v>0</v>
      </c>
      <c r="G12">
        <v>10</v>
      </c>
      <c r="H12">
        <v>0</v>
      </c>
      <c r="I12">
        <v>83</v>
      </c>
      <c r="J12" s="1">
        <v>41830.430555555555</v>
      </c>
      <c r="K12">
        <v>4</v>
      </c>
      <c r="L12" t="s">
        <v>24</v>
      </c>
      <c r="M12">
        <v>3.47</v>
      </c>
      <c r="N12">
        <v>0.99119999999999997</v>
      </c>
      <c r="O12">
        <v>11.56</v>
      </c>
      <c r="P12">
        <v>0.308</v>
      </c>
      <c r="Q12">
        <v>3.5</v>
      </c>
      <c r="R12">
        <v>904</v>
      </c>
    </row>
    <row r="13" spans="1:18" x14ac:dyDescent="0.3">
      <c r="A13" t="s">
        <v>241</v>
      </c>
      <c r="B13" t="s">
        <v>31</v>
      </c>
      <c r="C13" t="s">
        <v>18</v>
      </c>
      <c r="D13" t="s">
        <v>19</v>
      </c>
      <c r="E13" t="str">
        <f t="shared" si="0"/>
        <v>3b</v>
      </c>
      <c r="F13">
        <v>0</v>
      </c>
      <c r="G13">
        <v>11</v>
      </c>
      <c r="H13">
        <v>0</v>
      </c>
      <c r="I13">
        <v>83</v>
      </c>
      <c r="J13" s="1">
        <v>41830.432638888888</v>
      </c>
      <c r="K13">
        <v>-0.43</v>
      </c>
      <c r="L13" t="s">
        <v>20</v>
      </c>
      <c r="M13">
        <v>-0.43</v>
      </c>
      <c r="N13">
        <v>0.77300000000000002</v>
      </c>
      <c r="O13">
        <v>11.59</v>
      </c>
      <c r="P13">
        <v>0.30299999999999999</v>
      </c>
      <c r="Q13">
        <v>305</v>
      </c>
      <c r="R13">
        <v>938</v>
      </c>
    </row>
    <row r="14" spans="1:18" x14ac:dyDescent="0.3">
      <c r="A14" s="2" t="s">
        <v>241</v>
      </c>
      <c r="B14" s="2" t="s">
        <v>215</v>
      </c>
      <c r="C14" s="2" t="s">
        <v>18</v>
      </c>
      <c r="D14" s="2" t="s">
        <v>19</v>
      </c>
      <c r="E14" t="str">
        <f t="shared" si="0"/>
        <v>ck</v>
      </c>
      <c r="F14" s="2">
        <v>0</v>
      </c>
      <c r="G14" s="2">
        <v>12</v>
      </c>
      <c r="H14" s="2">
        <v>0</v>
      </c>
      <c r="I14" s="2">
        <v>83</v>
      </c>
      <c r="J14" s="3">
        <v>41830.434027777781</v>
      </c>
      <c r="K14" s="2">
        <v>-4.7699999999999996</v>
      </c>
      <c r="L14" s="2" t="s">
        <v>20</v>
      </c>
      <c r="M14" s="2">
        <v>-4.7699999999999996</v>
      </c>
      <c r="N14" s="2">
        <v>0.99250000000000005</v>
      </c>
      <c r="O14" s="2">
        <v>12.47</v>
      </c>
      <c r="P14" s="2">
        <v>0.29599999999999999</v>
      </c>
      <c r="Q14" s="2">
        <v>1539</v>
      </c>
      <c r="R14" s="2">
        <v>842</v>
      </c>
    </row>
    <row r="15" spans="1:18" x14ac:dyDescent="0.3">
      <c r="A15" t="s">
        <v>241</v>
      </c>
      <c r="B15" t="s">
        <v>32</v>
      </c>
      <c r="C15" t="s">
        <v>18</v>
      </c>
      <c r="D15" t="s">
        <v>33</v>
      </c>
      <c r="E15" t="str">
        <f t="shared" si="0"/>
        <v>f0</v>
      </c>
      <c r="F15">
        <v>0</v>
      </c>
      <c r="G15">
        <v>13</v>
      </c>
      <c r="H15">
        <v>0</v>
      </c>
      <c r="I15">
        <v>82</v>
      </c>
      <c r="J15" s="1">
        <v>41830.444444444445</v>
      </c>
      <c r="K15">
        <v>-7.91</v>
      </c>
      <c r="L15" t="s">
        <v>20</v>
      </c>
      <c r="M15">
        <v>-7.91</v>
      </c>
      <c r="N15">
        <v>0.99329999999999996</v>
      </c>
      <c r="O15">
        <v>10.86</v>
      </c>
      <c r="P15">
        <v>0.30399999999999999</v>
      </c>
      <c r="Q15">
        <v>2090</v>
      </c>
      <c r="R15">
        <v>1136</v>
      </c>
    </row>
    <row r="16" spans="1:18" x14ac:dyDescent="0.3">
      <c r="A16" t="s">
        <v>241</v>
      </c>
      <c r="B16" t="s">
        <v>34</v>
      </c>
      <c r="C16" t="s">
        <v>18</v>
      </c>
      <c r="D16" t="s">
        <v>33</v>
      </c>
      <c r="E16" t="str">
        <f t="shared" si="0"/>
        <v>f1</v>
      </c>
      <c r="F16">
        <v>1</v>
      </c>
      <c r="G16">
        <v>14</v>
      </c>
      <c r="H16">
        <v>0</v>
      </c>
      <c r="I16">
        <v>81</v>
      </c>
      <c r="J16" s="1">
        <v>41830.447222222225</v>
      </c>
      <c r="K16">
        <v>0</v>
      </c>
      <c r="M16">
        <v>-5.7</v>
      </c>
      <c r="N16">
        <v>0.99009999999999998</v>
      </c>
      <c r="O16">
        <v>11.98</v>
      </c>
      <c r="P16">
        <v>0.29799999999999999</v>
      </c>
      <c r="Q16">
        <v>1050</v>
      </c>
      <c r="R16">
        <v>957</v>
      </c>
    </row>
    <row r="17" spans="1:18" x14ac:dyDescent="0.3">
      <c r="A17" t="s">
        <v>241</v>
      </c>
      <c r="B17" t="s">
        <v>35</v>
      </c>
      <c r="C17" t="s">
        <v>18</v>
      </c>
      <c r="D17" t="s">
        <v>33</v>
      </c>
      <c r="E17" t="str">
        <f t="shared" si="0"/>
        <v>f2</v>
      </c>
      <c r="F17">
        <v>0</v>
      </c>
      <c r="G17">
        <v>15</v>
      </c>
      <c r="H17">
        <v>0</v>
      </c>
      <c r="I17">
        <v>83</v>
      </c>
      <c r="J17" s="1">
        <v>41830.449305555558</v>
      </c>
      <c r="K17">
        <v>-3.87</v>
      </c>
      <c r="L17" t="s">
        <v>20</v>
      </c>
      <c r="M17">
        <v>-3.87</v>
      </c>
      <c r="N17">
        <v>0.996</v>
      </c>
      <c r="O17">
        <v>12.42</v>
      </c>
      <c r="P17">
        <v>0.29099999999999998</v>
      </c>
      <c r="Q17">
        <v>550</v>
      </c>
      <c r="R17">
        <v>950</v>
      </c>
    </row>
    <row r="18" spans="1:18" x14ac:dyDescent="0.3">
      <c r="A18" t="s">
        <v>241</v>
      </c>
      <c r="B18" t="s">
        <v>36</v>
      </c>
      <c r="C18" t="s">
        <v>18</v>
      </c>
      <c r="D18" t="s">
        <v>33</v>
      </c>
      <c r="E18" t="str">
        <f t="shared" si="0"/>
        <v>f3</v>
      </c>
      <c r="F18">
        <v>0</v>
      </c>
      <c r="G18">
        <v>16</v>
      </c>
      <c r="H18">
        <v>0</v>
      </c>
      <c r="I18">
        <v>83</v>
      </c>
      <c r="J18" s="1">
        <v>41830.451388888891</v>
      </c>
      <c r="K18">
        <v>-1.45</v>
      </c>
      <c r="L18" t="s">
        <v>20</v>
      </c>
      <c r="M18">
        <v>-1.45</v>
      </c>
      <c r="N18">
        <v>0.97209999999999996</v>
      </c>
      <c r="O18">
        <v>12.89</v>
      </c>
      <c r="P18">
        <v>0.28699999999999998</v>
      </c>
      <c r="Q18">
        <v>495</v>
      </c>
      <c r="R18">
        <v>1064</v>
      </c>
    </row>
    <row r="19" spans="1:18" x14ac:dyDescent="0.3">
      <c r="A19" t="s">
        <v>241</v>
      </c>
      <c r="B19" t="s">
        <v>37</v>
      </c>
      <c r="C19" t="s">
        <v>18</v>
      </c>
      <c r="D19" t="s">
        <v>33</v>
      </c>
      <c r="E19" t="str">
        <f t="shared" si="0"/>
        <v>f4</v>
      </c>
      <c r="F19">
        <v>0</v>
      </c>
      <c r="G19">
        <v>17</v>
      </c>
      <c r="H19">
        <v>0</v>
      </c>
      <c r="I19">
        <v>83</v>
      </c>
      <c r="J19" s="1">
        <v>41830.45416666667</v>
      </c>
      <c r="K19">
        <v>0.56999999999999995</v>
      </c>
      <c r="L19" t="s">
        <v>24</v>
      </c>
      <c r="M19">
        <v>0.31</v>
      </c>
      <c r="N19">
        <v>0.46560000000000001</v>
      </c>
      <c r="O19">
        <v>13.49</v>
      </c>
      <c r="P19">
        <v>0.27900000000000003</v>
      </c>
      <c r="Q19">
        <v>310</v>
      </c>
      <c r="R19">
        <v>1030</v>
      </c>
    </row>
    <row r="20" spans="1:18" x14ac:dyDescent="0.3">
      <c r="A20" t="s">
        <v>241</v>
      </c>
      <c r="B20" t="s">
        <v>38</v>
      </c>
      <c r="C20" t="s">
        <v>18</v>
      </c>
      <c r="D20" t="s">
        <v>33</v>
      </c>
      <c r="E20" t="str">
        <f t="shared" si="0"/>
        <v>f5</v>
      </c>
      <c r="F20">
        <v>0</v>
      </c>
      <c r="G20">
        <v>18</v>
      </c>
      <c r="H20">
        <v>0</v>
      </c>
      <c r="I20">
        <v>83</v>
      </c>
      <c r="J20" s="1">
        <v>41830.456250000003</v>
      </c>
      <c r="K20">
        <v>1.89</v>
      </c>
      <c r="L20" t="s">
        <v>20</v>
      </c>
      <c r="M20">
        <v>1.89</v>
      </c>
      <c r="N20">
        <v>0.98939999999999995</v>
      </c>
      <c r="O20">
        <v>13.68</v>
      </c>
      <c r="P20">
        <v>0.27300000000000002</v>
      </c>
      <c r="Q20">
        <v>141</v>
      </c>
      <c r="R20">
        <v>1017</v>
      </c>
    </row>
    <row r="21" spans="1:18" x14ac:dyDescent="0.3">
      <c r="A21" t="s">
        <v>241</v>
      </c>
      <c r="B21" t="s">
        <v>39</v>
      </c>
      <c r="C21" t="s">
        <v>18</v>
      </c>
      <c r="D21" t="s">
        <v>33</v>
      </c>
      <c r="E21" t="str">
        <f t="shared" si="0"/>
        <v>f6</v>
      </c>
      <c r="F21">
        <v>0</v>
      </c>
      <c r="G21">
        <v>19</v>
      </c>
      <c r="H21">
        <v>0</v>
      </c>
      <c r="I21">
        <v>83</v>
      </c>
      <c r="J21" s="1">
        <v>41830.458333333336</v>
      </c>
      <c r="K21">
        <v>2.66</v>
      </c>
      <c r="L21" t="s">
        <v>20</v>
      </c>
      <c r="M21">
        <v>2.66</v>
      </c>
      <c r="N21">
        <v>0.97929999999999995</v>
      </c>
      <c r="O21">
        <v>13.63</v>
      </c>
      <c r="P21">
        <v>0.27500000000000002</v>
      </c>
      <c r="Q21">
        <v>109</v>
      </c>
      <c r="R21">
        <v>1002</v>
      </c>
    </row>
    <row r="22" spans="1:18" x14ac:dyDescent="0.3">
      <c r="A22" t="s">
        <v>241</v>
      </c>
      <c r="B22" t="s">
        <v>40</v>
      </c>
      <c r="C22" t="s">
        <v>18</v>
      </c>
      <c r="D22" t="s">
        <v>33</v>
      </c>
      <c r="E22" t="str">
        <f t="shared" si="0"/>
        <v>f7</v>
      </c>
      <c r="F22">
        <v>0</v>
      </c>
      <c r="G22">
        <v>20</v>
      </c>
      <c r="H22">
        <v>0</v>
      </c>
      <c r="I22">
        <v>82</v>
      </c>
      <c r="J22" s="1">
        <v>41830.461111111108</v>
      </c>
      <c r="K22">
        <v>2.9</v>
      </c>
      <c r="L22" t="s">
        <v>20</v>
      </c>
      <c r="M22">
        <v>2.9</v>
      </c>
      <c r="N22">
        <v>0.99150000000000005</v>
      </c>
      <c r="O22">
        <v>12.93</v>
      </c>
      <c r="P22">
        <v>0.28000000000000003</v>
      </c>
      <c r="Q22">
        <v>71</v>
      </c>
      <c r="R22">
        <v>990</v>
      </c>
    </row>
    <row r="23" spans="1:18" x14ac:dyDescent="0.3">
      <c r="A23" t="s">
        <v>241</v>
      </c>
      <c r="B23" t="s">
        <v>41</v>
      </c>
      <c r="C23" t="s">
        <v>18</v>
      </c>
      <c r="D23" t="s">
        <v>33</v>
      </c>
      <c r="E23" t="str">
        <f t="shared" si="0"/>
        <v>f9</v>
      </c>
      <c r="F23">
        <v>0</v>
      </c>
      <c r="G23">
        <v>21</v>
      </c>
      <c r="H23">
        <v>0</v>
      </c>
      <c r="I23">
        <v>81</v>
      </c>
      <c r="J23" s="1">
        <v>41830.463194444441</v>
      </c>
      <c r="K23">
        <v>3.28</v>
      </c>
      <c r="L23" t="s">
        <v>20</v>
      </c>
      <c r="M23">
        <v>3.28</v>
      </c>
      <c r="N23">
        <v>0.98550000000000004</v>
      </c>
      <c r="O23">
        <v>12.88</v>
      </c>
      <c r="P23">
        <v>0.28199999999999997</v>
      </c>
      <c r="Q23">
        <v>21</v>
      </c>
      <c r="R23">
        <v>1012</v>
      </c>
    </row>
    <row r="24" spans="1:18" x14ac:dyDescent="0.3">
      <c r="A24" t="s">
        <v>241</v>
      </c>
      <c r="B24" t="s">
        <v>42</v>
      </c>
      <c r="C24" t="s">
        <v>18</v>
      </c>
      <c r="D24" t="s">
        <v>33</v>
      </c>
      <c r="E24" t="str">
        <f t="shared" si="0"/>
        <v>9p</v>
      </c>
      <c r="F24">
        <v>0</v>
      </c>
      <c r="G24">
        <v>22</v>
      </c>
      <c r="H24">
        <v>0</v>
      </c>
      <c r="I24">
        <v>83</v>
      </c>
      <c r="J24" s="1">
        <v>41830.465277777781</v>
      </c>
      <c r="K24">
        <v>3.49</v>
      </c>
      <c r="L24" t="s">
        <v>20</v>
      </c>
      <c r="M24">
        <v>3.49</v>
      </c>
      <c r="N24">
        <v>0.98839999999999995</v>
      </c>
      <c r="O24">
        <v>12.6</v>
      </c>
      <c r="P24">
        <v>0.28299999999999997</v>
      </c>
      <c r="Q24">
        <v>7</v>
      </c>
      <c r="R24">
        <v>1011</v>
      </c>
    </row>
    <row r="25" spans="1:18" x14ac:dyDescent="0.3">
      <c r="A25" t="s">
        <v>241</v>
      </c>
      <c r="B25" t="s">
        <v>43</v>
      </c>
      <c r="C25" t="s">
        <v>18</v>
      </c>
      <c r="D25" t="s">
        <v>33</v>
      </c>
      <c r="E25" t="str">
        <f t="shared" si="0"/>
        <v>2b</v>
      </c>
      <c r="F25">
        <v>0</v>
      </c>
      <c r="G25">
        <v>23</v>
      </c>
      <c r="H25">
        <v>0</v>
      </c>
      <c r="I25">
        <v>84</v>
      </c>
      <c r="J25" s="1">
        <v>41830.467361111114</v>
      </c>
      <c r="K25">
        <v>-2.2599999999999998</v>
      </c>
      <c r="L25" t="s">
        <v>20</v>
      </c>
      <c r="M25">
        <v>-2.2599999999999998</v>
      </c>
      <c r="N25">
        <v>0.99250000000000005</v>
      </c>
      <c r="O25">
        <v>12.49</v>
      </c>
      <c r="P25">
        <v>0.28199999999999997</v>
      </c>
      <c r="Q25">
        <v>656</v>
      </c>
      <c r="R25">
        <v>1092</v>
      </c>
    </row>
    <row r="26" spans="1:18" x14ac:dyDescent="0.3">
      <c r="A26" s="2" t="s">
        <v>241</v>
      </c>
      <c r="B26" s="2" t="s">
        <v>216</v>
      </c>
      <c r="C26" s="2" t="s">
        <v>18</v>
      </c>
      <c r="D26" s="2" t="s">
        <v>33</v>
      </c>
      <c r="E26" t="str">
        <f t="shared" si="0"/>
        <v>ck</v>
      </c>
      <c r="F26" s="2">
        <v>1</v>
      </c>
      <c r="G26" s="2">
        <v>24</v>
      </c>
      <c r="H26" s="2">
        <v>0</v>
      </c>
      <c r="I26" s="2">
        <v>81</v>
      </c>
      <c r="J26" s="3">
        <v>41830.469444444447</v>
      </c>
      <c r="K26" s="2">
        <v>0</v>
      </c>
      <c r="M26">
        <v>-6.1</v>
      </c>
      <c r="N26">
        <v>0.99160000000000004</v>
      </c>
      <c r="O26">
        <v>12.83</v>
      </c>
      <c r="P26">
        <v>0.28199999999999997</v>
      </c>
      <c r="Q26">
        <v>1950</v>
      </c>
      <c r="R26">
        <v>1090</v>
      </c>
    </row>
    <row r="27" spans="1:18" x14ac:dyDescent="0.3">
      <c r="A27" t="s">
        <v>241</v>
      </c>
      <c r="B27" t="s">
        <v>44</v>
      </c>
      <c r="C27" t="s">
        <v>18</v>
      </c>
      <c r="D27" t="s">
        <v>45</v>
      </c>
      <c r="E27" t="str">
        <f t="shared" si="0"/>
        <v>f0</v>
      </c>
      <c r="F27">
        <v>0</v>
      </c>
      <c r="G27">
        <v>25</v>
      </c>
      <c r="H27">
        <v>0</v>
      </c>
      <c r="I27">
        <v>81</v>
      </c>
      <c r="J27" s="1">
        <v>41830.476388888892</v>
      </c>
      <c r="K27">
        <v>-8.58</v>
      </c>
      <c r="L27" t="s">
        <v>20</v>
      </c>
      <c r="M27">
        <v>-8.58</v>
      </c>
      <c r="N27">
        <v>0.998</v>
      </c>
      <c r="O27">
        <v>10.27</v>
      </c>
      <c r="P27">
        <v>0.29899999999999999</v>
      </c>
      <c r="Q27">
        <v>1811</v>
      </c>
      <c r="R27">
        <v>947</v>
      </c>
    </row>
    <row r="28" spans="1:18" x14ac:dyDescent="0.3">
      <c r="A28" t="s">
        <v>241</v>
      </c>
      <c r="B28" t="s">
        <v>46</v>
      </c>
      <c r="C28" t="s">
        <v>18</v>
      </c>
      <c r="D28" t="s">
        <v>45</v>
      </c>
      <c r="E28" t="str">
        <f t="shared" si="0"/>
        <v>f1</v>
      </c>
      <c r="F28">
        <v>0</v>
      </c>
      <c r="G28">
        <v>26</v>
      </c>
      <c r="H28">
        <v>0</v>
      </c>
      <c r="I28">
        <v>84</v>
      </c>
      <c r="J28" s="1">
        <v>41830.479166666664</v>
      </c>
      <c r="K28">
        <v>-6.05</v>
      </c>
      <c r="L28" t="s">
        <v>20</v>
      </c>
      <c r="M28">
        <v>-6.05</v>
      </c>
      <c r="N28">
        <v>0.99829999999999997</v>
      </c>
      <c r="O28">
        <v>10.34</v>
      </c>
      <c r="P28">
        <v>0.30399999999999999</v>
      </c>
      <c r="Q28">
        <v>1100</v>
      </c>
      <c r="R28">
        <v>939</v>
      </c>
    </row>
    <row r="29" spans="1:18" x14ac:dyDescent="0.3">
      <c r="A29" t="s">
        <v>241</v>
      </c>
      <c r="B29" t="s">
        <v>47</v>
      </c>
      <c r="C29" t="s">
        <v>18</v>
      </c>
      <c r="D29" t="s">
        <v>45</v>
      </c>
      <c r="E29" t="str">
        <f t="shared" si="0"/>
        <v>f2</v>
      </c>
      <c r="F29">
        <v>0</v>
      </c>
      <c r="G29">
        <v>27</v>
      </c>
      <c r="H29">
        <v>0</v>
      </c>
      <c r="I29">
        <v>82</v>
      </c>
      <c r="J29" s="1">
        <v>41830.481249999997</v>
      </c>
      <c r="K29">
        <v>-3.28</v>
      </c>
      <c r="L29" t="s">
        <v>24</v>
      </c>
      <c r="M29">
        <v>-3.24</v>
      </c>
      <c r="N29">
        <v>0.99319999999999997</v>
      </c>
      <c r="O29">
        <v>11.01</v>
      </c>
      <c r="P29">
        <v>0.30199999999999999</v>
      </c>
      <c r="Q29">
        <v>820</v>
      </c>
      <c r="R29">
        <v>1008</v>
      </c>
    </row>
    <row r="30" spans="1:18" x14ac:dyDescent="0.3">
      <c r="A30" t="s">
        <v>241</v>
      </c>
      <c r="B30" t="s">
        <v>48</v>
      </c>
      <c r="C30" t="s">
        <v>18</v>
      </c>
      <c r="D30" t="s">
        <v>45</v>
      </c>
      <c r="E30" t="str">
        <f t="shared" si="0"/>
        <v>f3</v>
      </c>
      <c r="F30">
        <v>0</v>
      </c>
      <c r="G30">
        <v>28</v>
      </c>
      <c r="H30">
        <v>0</v>
      </c>
      <c r="I30">
        <v>83</v>
      </c>
      <c r="J30" s="1">
        <v>41830.48333333333</v>
      </c>
      <c r="K30">
        <v>-1.58</v>
      </c>
      <c r="L30" t="s">
        <v>24</v>
      </c>
      <c r="M30">
        <v>-0.73</v>
      </c>
      <c r="N30">
        <v>0.9304</v>
      </c>
      <c r="O30">
        <v>11.63</v>
      </c>
      <c r="P30">
        <v>0.29399999999999998</v>
      </c>
      <c r="Q30">
        <v>530</v>
      </c>
      <c r="R30">
        <v>1046</v>
      </c>
    </row>
    <row r="31" spans="1:18" x14ac:dyDescent="0.3">
      <c r="A31" t="s">
        <v>241</v>
      </c>
      <c r="B31" t="s">
        <v>48</v>
      </c>
      <c r="C31" t="s">
        <v>18</v>
      </c>
      <c r="D31" t="s">
        <v>45</v>
      </c>
      <c r="E31" t="str">
        <f t="shared" si="0"/>
        <v>f3</v>
      </c>
      <c r="F31">
        <v>0</v>
      </c>
      <c r="G31">
        <v>29</v>
      </c>
      <c r="H31">
        <v>0</v>
      </c>
      <c r="I31">
        <v>84</v>
      </c>
      <c r="J31" s="1">
        <v>41830.484722222223</v>
      </c>
      <c r="K31">
        <v>-1.57</v>
      </c>
      <c r="L31" t="s">
        <v>20</v>
      </c>
      <c r="M31">
        <v>-1.57</v>
      </c>
      <c r="N31">
        <v>0.98529999999999995</v>
      </c>
      <c r="O31">
        <v>11.45</v>
      </c>
      <c r="P31">
        <v>0.29499999999999998</v>
      </c>
      <c r="Q31">
        <v>530</v>
      </c>
      <c r="R31">
        <v>1043</v>
      </c>
    </row>
    <row r="32" spans="1:18" x14ac:dyDescent="0.3">
      <c r="A32" t="s">
        <v>241</v>
      </c>
      <c r="B32" t="s">
        <v>50</v>
      </c>
      <c r="C32" t="s">
        <v>18</v>
      </c>
      <c r="D32" t="s">
        <v>45</v>
      </c>
      <c r="E32" t="str">
        <f t="shared" si="0"/>
        <v>f4</v>
      </c>
      <c r="F32">
        <v>0</v>
      </c>
      <c r="G32">
        <v>30</v>
      </c>
      <c r="H32">
        <v>0</v>
      </c>
      <c r="I32">
        <v>83</v>
      </c>
      <c r="J32" s="1">
        <v>41830.486805555556</v>
      </c>
      <c r="K32">
        <v>0.35</v>
      </c>
      <c r="L32" t="s">
        <v>20</v>
      </c>
      <c r="M32">
        <v>0.35</v>
      </c>
      <c r="N32">
        <v>0.79320000000000002</v>
      </c>
      <c r="O32">
        <v>11.63</v>
      </c>
      <c r="P32">
        <v>0.29199999999999998</v>
      </c>
      <c r="Q32">
        <v>250</v>
      </c>
      <c r="R32">
        <v>431</v>
      </c>
    </row>
    <row r="33" spans="1:18" x14ac:dyDescent="0.3">
      <c r="A33" t="s">
        <v>241</v>
      </c>
      <c r="B33" t="s">
        <v>51</v>
      </c>
      <c r="C33" t="s">
        <v>18</v>
      </c>
      <c r="D33" t="s">
        <v>45</v>
      </c>
      <c r="E33" t="str">
        <f t="shared" si="0"/>
        <v>f5</v>
      </c>
      <c r="F33">
        <v>0</v>
      </c>
      <c r="G33">
        <v>31</v>
      </c>
      <c r="H33">
        <v>0</v>
      </c>
      <c r="I33">
        <v>82</v>
      </c>
      <c r="J33" s="1">
        <v>41830.490277777775</v>
      </c>
      <c r="K33">
        <v>1.53</v>
      </c>
      <c r="L33" t="s">
        <v>20</v>
      </c>
      <c r="M33">
        <v>1.53</v>
      </c>
      <c r="N33">
        <v>0.95809999999999995</v>
      </c>
      <c r="O33">
        <v>10.75</v>
      </c>
      <c r="P33">
        <v>0.29599999999999999</v>
      </c>
      <c r="Q33">
        <v>130</v>
      </c>
      <c r="R33">
        <v>730</v>
      </c>
    </row>
    <row r="34" spans="1:18" x14ac:dyDescent="0.3">
      <c r="A34" t="s">
        <v>241</v>
      </c>
      <c r="B34" t="s">
        <v>52</v>
      </c>
      <c r="C34" t="s">
        <v>18</v>
      </c>
      <c r="D34" t="s">
        <v>45</v>
      </c>
      <c r="E34" t="str">
        <f t="shared" si="0"/>
        <v>f7</v>
      </c>
      <c r="F34">
        <v>0</v>
      </c>
      <c r="G34">
        <v>32</v>
      </c>
      <c r="H34">
        <v>0</v>
      </c>
      <c r="I34">
        <v>83</v>
      </c>
      <c r="J34" s="1">
        <v>41830.492361111108</v>
      </c>
      <c r="K34">
        <v>2.69</v>
      </c>
      <c r="L34" t="s">
        <v>20</v>
      </c>
      <c r="M34">
        <v>2.69</v>
      </c>
      <c r="N34">
        <v>0.98709999999999998</v>
      </c>
      <c r="O34">
        <v>10.61</v>
      </c>
      <c r="P34">
        <v>0.30099999999999999</v>
      </c>
      <c r="Q34">
        <v>82</v>
      </c>
      <c r="R34">
        <v>1054</v>
      </c>
    </row>
    <row r="35" spans="1:18" x14ac:dyDescent="0.3">
      <c r="A35" t="s">
        <v>241</v>
      </c>
      <c r="B35" t="s">
        <v>53</v>
      </c>
      <c r="C35" t="s">
        <v>18</v>
      </c>
      <c r="D35" t="s">
        <v>45</v>
      </c>
      <c r="E35" t="str">
        <f t="shared" si="0"/>
        <v>f9</v>
      </c>
      <c r="F35">
        <v>0</v>
      </c>
      <c r="G35">
        <v>33</v>
      </c>
      <c r="H35">
        <v>0</v>
      </c>
      <c r="I35">
        <v>82</v>
      </c>
      <c r="J35" s="1">
        <v>41830.527777777781</v>
      </c>
      <c r="K35">
        <v>5.53</v>
      </c>
      <c r="L35" t="s">
        <v>20</v>
      </c>
      <c r="M35">
        <v>5.53</v>
      </c>
      <c r="N35">
        <v>0.99309999999999998</v>
      </c>
      <c r="O35">
        <v>12.26</v>
      </c>
      <c r="P35">
        <v>0.28299999999999997</v>
      </c>
      <c r="Q35">
        <v>29</v>
      </c>
      <c r="R35">
        <v>1136</v>
      </c>
    </row>
    <row r="36" spans="1:18" x14ac:dyDescent="0.3">
      <c r="A36" t="s">
        <v>241</v>
      </c>
      <c r="B36" t="s">
        <v>54</v>
      </c>
      <c r="C36" t="s">
        <v>18</v>
      </c>
      <c r="D36" t="s">
        <v>45</v>
      </c>
      <c r="E36" t="str">
        <f t="shared" si="0"/>
        <v>9p</v>
      </c>
      <c r="F36">
        <v>0</v>
      </c>
      <c r="G36">
        <v>34</v>
      </c>
      <c r="H36">
        <v>0</v>
      </c>
      <c r="I36">
        <v>83</v>
      </c>
      <c r="J36" s="1">
        <v>41830.530555555553</v>
      </c>
      <c r="K36">
        <v>6.38</v>
      </c>
      <c r="L36" t="s">
        <v>20</v>
      </c>
      <c r="M36">
        <v>6.38</v>
      </c>
      <c r="N36">
        <v>0.9859</v>
      </c>
      <c r="O36">
        <v>12.55</v>
      </c>
      <c r="P36">
        <v>0.28199999999999997</v>
      </c>
      <c r="Q36">
        <v>12</v>
      </c>
      <c r="R36">
        <v>1160</v>
      </c>
    </row>
    <row r="37" spans="1:18" x14ac:dyDescent="0.3">
      <c r="A37" t="s">
        <v>241</v>
      </c>
      <c r="B37" t="s">
        <v>55</v>
      </c>
      <c r="C37" t="s">
        <v>18</v>
      </c>
      <c r="D37" t="s">
        <v>45</v>
      </c>
      <c r="E37" t="str">
        <f t="shared" si="0"/>
        <v>2b</v>
      </c>
      <c r="F37">
        <v>0</v>
      </c>
      <c r="G37">
        <v>35</v>
      </c>
      <c r="H37">
        <v>0</v>
      </c>
      <c r="I37">
        <v>84</v>
      </c>
      <c r="J37" s="1">
        <v>41830.533333333333</v>
      </c>
      <c r="K37">
        <v>-1.28</v>
      </c>
      <c r="L37" t="s">
        <v>20</v>
      </c>
      <c r="M37">
        <v>-1.28</v>
      </c>
      <c r="N37">
        <v>0.96399999999999997</v>
      </c>
      <c r="O37">
        <v>12.16</v>
      </c>
      <c r="P37">
        <v>0.27400000000000002</v>
      </c>
      <c r="Q37">
        <v>405</v>
      </c>
      <c r="R37">
        <v>850</v>
      </c>
    </row>
    <row r="38" spans="1:18" x14ac:dyDescent="0.3">
      <c r="A38" s="2" t="s">
        <v>241</v>
      </c>
      <c r="B38" s="2" t="s">
        <v>56</v>
      </c>
      <c r="C38" s="2" t="s">
        <v>18</v>
      </c>
      <c r="D38" s="2" t="s">
        <v>45</v>
      </c>
      <c r="E38" t="str">
        <f t="shared" si="0"/>
        <v>0n</v>
      </c>
      <c r="F38" s="2">
        <v>0</v>
      </c>
      <c r="G38" s="2">
        <v>36</v>
      </c>
      <c r="H38" s="2">
        <v>0</v>
      </c>
      <c r="I38" s="2">
        <v>83</v>
      </c>
      <c r="J38" s="3">
        <v>41830.535416666666</v>
      </c>
      <c r="K38" s="2">
        <v>-6.71</v>
      </c>
      <c r="L38" s="2" t="s">
        <v>24</v>
      </c>
      <c r="M38" s="2">
        <v>-6.61</v>
      </c>
      <c r="N38" s="2">
        <v>0.99399999999999999</v>
      </c>
      <c r="O38" s="2">
        <v>12.38</v>
      </c>
      <c r="P38" s="2">
        <v>0.27700000000000002</v>
      </c>
      <c r="Q38" s="2">
        <v>2050</v>
      </c>
      <c r="R38" s="2">
        <v>1083</v>
      </c>
    </row>
    <row r="39" spans="1:18" x14ac:dyDescent="0.3">
      <c r="A39" t="s">
        <v>241</v>
      </c>
      <c r="B39" t="s">
        <v>57</v>
      </c>
      <c r="C39" t="s">
        <v>18</v>
      </c>
      <c r="D39" t="s">
        <v>58</v>
      </c>
      <c r="E39" t="str">
        <f t="shared" si="0"/>
        <v>f0</v>
      </c>
      <c r="F39">
        <v>1</v>
      </c>
      <c r="G39">
        <v>37</v>
      </c>
      <c r="H39">
        <v>0</v>
      </c>
      <c r="I39">
        <v>81</v>
      </c>
      <c r="J39" s="1">
        <v>41830.539583333331</v>
      </c>
      <c r="K39">
        <v>0</v>
      </c>
      <c r="M39">
        <v>-6.65</v>
      </c>
      <c r="N39">
        <v>0.9819</v>
      </c>
      <c r="O39">
        <v>13.92</v>
      </c>
      <c r="P39">
        <v>0.28199999999999997</v>
      </c>
      <c r="Q39">
        <v>2500</v>
      </c>
      <c r="R39">
        <v>1300</v>
      </c>
    </row>
    <row r="40" spans="1:18" x14ac:dyDescent="0.3">
      <c r="A40" t="s">
        <v>241</v>
      </c>
      <c r="B40" t="s">
        <v>59</v>
      </c>
      <c r="C40" t="s">
        <v>18</v>
      </c>
      <c r="D40" t="s">
        <v>58</v>
      </c>
      <c r="E40" t="str">
        <f t="shared" si="0"/>
        <v>f1</v>
      </c>
      <c r="F40">
        <v>1</v>
      </c>
      <c r="G40">
        <v>38</v>
      </c>
      <c r="H40">
        <v>0</v>
      </c>
      <c r="I40">
        <v>81</v>
      </c>
      <c r="J40" s="1">
        <v>41830.542361111111</v>
      </c>
      <c r="K40">
        <v>0</v>
      </c>
      <c r="M40">
        <v>-2.82</v>
      </c>
      <c r="N40">
        <v>0.98770000000000002</v>
      </c>
      <c r="O40">
        <v>13.5</v>
      </c>
      <c r="P40">
        <v>0.28499999999999998</v>
      </c>
      <c r="Q40">
        <v>1500</v>
      </c>
      <c r="R40">
        <v>800</v>
      </c>
    </row>
    <row r="41" spans="1:18" x14ac:dyDescent="0.3">
      <c r="A41" t="s">
        <v>241</v>
      </c>
      <c r="B41" t="s">
        <v>60</v>
      </c>
      <c r="C41" t="s">
        <v>18</v>
      </c>
      <c r="D41" t="s">
        <v>58</v>
      </c>
      <c r="E41" t="str">
        <f t="shared" si="0"/>
        <v>f2</v>
      </c>
      <c r="F41">
        <v>0</v>
      </c>
      <c r="G41">
        <v>39</v>
      </c>
      <c r="H41">
        <v>0</v>
      </c>
      <c r="I41">
        <v>83</v>
      </c>
      <c r="J41" s="1">
        <v>41830.544444444444</v>
      </c>
      <c r="K41">
        <v>-2.58</v>
      </c>
      <c r="L41" t="s">
        <v>24</v>
      </c>
      <c r="M41">
        <v>-2.54</v>
      </c>
      <c r="N41">
        <v>0.99139999999999995</v>
      </c>
      <c r="O41">
        <v>11.75</v>
      </c>
      <c r="P41">
        <v>0.29499999999999998</v>
      </c>
      <c r="Q41">
        <v>800</v>
      </c>
      <c r="R41">
        <v>1100</v>
      </c>
    </row>
    <row r="42" spans="1:18" x14ac:dyDescent="0.3">
      <c r="A42" t="s">
        <v>241</v>
      </c>
      <c r="B42" t="s">
        <v>61</v>
      </c>
      <c r="C42" t="s">
        <v>18</v>
      </c>
      <c r="D42" t="s">
        <v>58</v>
      </c>
      <c r="E42" t="str">
        <f t="shared" si="0"/>
        <v>f3</v>
      </c>
      <c r="F42">
        <v>0</v>
      </c>
      <c r="G42">
        <v>40</v>
      </c>
      <c r="H42">
        <v>0</v>
      </c>
      <c r="I42">
        <v>83</v>
      </c>
      <c r="J42" s="1">
        <v>41830.547222222223</v>
      </c>
      <c r="K42">
        <v>-0.31</v>
      </c>
      <c r="L42" t="s">
        <v>20</v>
      </c>
      <c r="M42">
        <v>-0.31</v>
      </c>
      <c r="N42">
        <v>0.63939999999999997</v>
      </c>
      <c r="O42">
        <v>12.48</v>
      </c>
      <c r="P42">
        <v>0.3</v>
      </c>
      <c r="Q42">
        <v>550</v>
      </c>
      <c r="R42">
        <v>1215</v>
      </c>
    </row>
    <row r="43" spans="1:18" x14ac:dyDescent="0.3">
      <c r="A43" t="s">
        <v>241</v>
      </c>
      <c r="B43" t="s">
        <v>62</v>
      </c>
      <c r="C43" t="s">
        <v>18</v>
      </c>
      <c r="D43" t="s">
        <v>58</v>
      </c>
      <c r="E43" t="str">
        <f t="shared" si="0"/>
        <v>f4</v>
      </c>
      <c r="F43">
        <v>0</v>
      </c>
      <c r="G43">
        <v>41</v>
      </c>
      <c r="H43">
        <v>0</v>
      </c>
      <c r="I43">
        <v>83</v>
      </c>
      <c r="J43" s="1">
        <v>41830.549305555556</v>
      </c>
      <c r="K43">
        <v>0.98</v>
      </c>
      <c r="L43" t="s">
        <v>20</v>
      </c>
      <c r="M43">
        <v>0.98</v>
      </c>
      <c r="N43">
        <v>0.95730000000000004</v>
      </c>
      <c r="O43">
        <v>13.53</v>
      </c>
      <c r="P43">
        <v>0.29499999999999998</v>
      </c>
      <c r="Q43">
        <v>320</v>
      </c>
      <c r="R43">
        <v>1190</v>
      </c>
    </row>
    <row r="44" spans="1:18" x14ac:dyDescent="0.3">
      <c r="A44" t="s">
        <v>241</v>
      </c>
      <c r="B44" t="s">
        <v>63</v>
      </c>
      <c r="C44" t="s">
        <v>18</v>
      </c>
      <c r="D44" t="s">
        <v>58</v>
      </c>
      <c r="E44" t="str">
        <f t="shared" si="0"/>
        <v>f5</v>
      </c>
      <c r="F44">
        <v>0</v>
      </c>
      <c r="G44">
        <v>42</v>
      </c>
      <c r="H44">
        <v>0</v>
      </c>
      <c r="I44">
        <v>84</v>
      </c>
      <c r="J44" s="1">
        <v>41830.552083333336</v>
      </c>
      <c r="K44">
        <v>2.5099999999999998</v>
      </c>
      <c r="L44" t="s">
        <v>20</v>
      </c>
      <c r="M44">
        <v>2.5099999999999998</v>
      </c>
      <c r="N44">
        <v>0.98799999999999999</v>
      </c>
      <c r="O44">
        <v>13.73</v>
      </c>
      <c r="P44">
        <v>0.29499999999999998</v>
      </c>
      <c r="Q44">
        <v>135</v>
      </c>
      <c r="R44">
        <v>1138</v>
      </c>
    </row>
    <row r="45" spans="1:18" x14ac:dyDescent="0.3">
      <c r="A45" t="s">
        <v>241</v>
      </c>
      <c r="B45" t="s">
        <v>64</v>
      </c>
      <c r="C45" t="s">
        <v>18</v>
      </c>
      <c r="D45" t="s">
        <v>58</v>
      </c>
      <c r="E45" t="str">
        <f t="shared" si="0"/>
        <v>f7</v>
      </c>
      <c r="F45">
        <v>0</v>
      </c>
      <c r="G45">
        <v>43</v>
      </c>
      <c r="H45">
        <v>0</v>
      </c>
      <c r="I45">
        <v>83</v>
      </c>
      <c r="J45" s="1">
        <v>41830.554166666669</v>
      </c>
      <c r="K45">
        <v>4.42</v>
      </c>
      <c r="L45" t="s">
        <v>20</v>
      </c>
      <c r="M45">
        <v>4.42</v>
      </c>
      <c r="N45">
        <v>0.98099999999999998</v>
      </c>
      <c r="O45">
        <v>13.77</v>
      </c>
      <c r="P45">
        <v>0.29599999999999999</v>
      </c>
      <c r="Q45">
        <v>62</v>
      </c>
      <c r="R45">
        <v>998</v>
      </c>
    </row>
    <row r="46" spans="1:18" x14ac:dyDescent="0.3">
      <c r="A46" t="s">
        <v>241</v>
      </c>
      <c r="B46" t="s">
        <v>65</v>
      </c>
      <c r="C46" t="s">
        <v>18</v>
      </c>
      <c r="D46" t="s">
        <v>58</v>
      </c>
      <c r="E46" t="str">
        <f t="shared" si="0"/>
        <v>f9</v>
      </c>
      <c r="F46">
        <v>0</v>
      </c>
      <c r="G46">
        <v>44</v>
      </c>
      <c r="H46">
        <v>0</v>
      </c>
      <c r="I46">
        <v>83</v>
      </c>
      <c r="J46" s="1">
        <v>41830.556944444441</v>
      </c>
      <c r="K46">
        <v>4.6900000000000004</v>
      </c>
      <c r="L46" t="s">
        <v>20</v>
      </c>
      <c r="M46">
        <v>4.6900000000000004</v>
      </c>
      <c r="N46">
        <v>0.97660000000000002</v>
      </c>
      <c r="O46">
        <v>12.83</v>
      </c>
      <c r="P46">
        <v>0.3</v>
      </c>
      <c r="Q46">
        <v>12</v>
      </c>
      <c r="R46">
        <v>600</v>
      </c>
    </row>
    <row r="47" spans="1:18" x14ac:dyDescent="0.3">
      <c r="A47" s="2" t="s">
        <v>241</v>
      </c>
      <c r="B47" s="2" t="s">
        <v>66</v>
      </c>
      <c r="C47" s="2" t="s">
        <v>18</v>
      </c>
      <c r="D47" s="2" t="s">
        <v>58</v>
      </c>
      <c r="E47" t="str">
        <f t="shared" si="0"/>
        <v>9p</v>
      </c>
      <c r="F47" s="2">
        <v>0</v>
      </c>
      <c r="G47" s="2">
        <v>45</v>
      </c>
      <c r="H47" s="2">
        <v>0</v>
      </c>
      <c r="I47" s="2">
        <v>83</v>
      </c>
      <c r="J47" s="3">
        <v>41830.558333333334</v>
      </c>
      <c r="K47" s="2">
        <v>4.28</v>
      </c>
      <c r="L47" s="2" t="s">
        <v>20</v>
      </c>
      <c r="M47" s="2">
        <v>4.28</v>
      </c>
      <c r="N47" s="2">
        <v>0.98780000000000001</v>
      </c>
      <c r="O47" s="2">
        <v>12.27</v>
      </c>
      <c r="P47" s="2">
        <v>0.30099999999999999</v>
      </c>
      <c r="Q47" s="2">
        <v>3.5</v>
      </c>
      <c r="R47" s="2">
        <v>480</v>
      </c>
    </row>
    <row r="48" spans="1:18" x14ac:dyDescent="0.3">
      <c r="A48" t="s">
        <v>241</v>
      </c>
      <c r="B48" t="s">
        <v>67</v>
      </c>
      <c r="C48" t="s">
        <v>18</v>
      </c>
      <c r="D48" t="s">
        <v>68</v>
      </c>
      <c r="E48" t="str">
        <f t="shared" si="0"/>
        <v>f0</v>
      </c>
      <c r="F48">
        <v>1</v>
      </c>
      <c r="G48">
        <v>46</v>
      </c>
      <c r="H48">
        <v>0</v>
      </c>
      <c r="I48">
        <v>81</v>
      </c>
      <c r="J48" s="1">
        <v>41830.5625</v>
      </c>
      <c r="K48">
        <v>0</v>
      </c>
      <c r="M48">
        <v>-7.67</v>
      </c>
      <c r="N48">
        <v>0.99180000000000001</v>
      </c>
      <c r="O48">
        <v>9.4600000000000009</v>
      </c>
      <c r="P48">
        <v>0.308</v>
      </c>
      <c r="Q48">
        <v>1200</v>
      </c>
      <c r="R48">
        <v>600</v>
      </c>
    </row>
    <row r="49" spans="1:18" x14ac:dyDescent="0.3">
      <c r="A49" t="s">
        <v>241</v>
      </c>
      <c r="B49" t="s">
        <v>69</v>
      </c>
      <c r="C49" t="s">
        <v>18</v>
      </c>
      <c r="D49" t="s">
        <v>68</v>
      </c>
      <c r="E49" t="str">
        <f t="shared" si="0"/>
        <v>f1</v>
      </c>
      <c r="F49">
        <v>0</v>
      </c>
      <c r="G49">
        <v>47</v>
      </c>
      <c r="H49">
        <v>0</v>
      </c>
      <c r="I49">
        <v>84</v>
      </c>
      <c r="J49" s="1">
        <v>41830.564583333333</v>
      </c>
      <c r="K49">
        <v>-4.9000000000000004</v>
      </c>
      <c r="L49" t="s">
        <v>20</v>
      </c>
      <c r="M49">
        <v>-4.9000000000000004</v>
      </c>
      <c r="N49">
        <v>0.99460000000000004</v>
      </c>
      <c r="O49">
        <v>9.3699999999999992</v>
      </c>
      <c r="P49">
        <v>0.308</v>
      </c>
      <c r="Q49">
        <v>900</v>
      </c>
      <c r="R49">
        <v>650</v>
      </c>
    </row>
    <row r="50" spans="1:18" x14ac:dyDescent="0.3">
      <c r="A50" t="s">
        <v>241</v>
      </c>
      <c r="B50" t="s">
        <v>70</v>
      </c>
      <c r="C50" t="s">
        <v>18</v>
      </c>
      <c r="D50" t="s">
        <v>68</v>
      </c>
      <c r="E50" t="str">
        <f t="shared" si="0"/>
        <v>f2</v>
      </c>
      <c r="F50">
        <v>1</v>
      </c>
      <c r="G50">
        <v>48</v>
      </c>
      <c r="H50">
        <v>0</v>
      </c>
      <c r="I50">
        <v>81</v>
      </c>
      <c r="J50" s="1">
        <v>41830.566666666666</v>
      </c>
      <c r="K50">
        <v>0</v>
      </c>
      <c r="M50">
        <v>-3.97</v>
      </c>
      <c r="N50">
        <v>0.99619999999999997</v>
      </c>
      <c r="O50">
        <v>9.41</v>
      </c>
      <c r="P50">
        <v>0.30599999999999999</v>
      </c>
      <c r="Q50">
        <v>710</v>
      </c>
      <c r="R50">
        <v>1074</v>
      </c>
    </row>
    <row r="51" spans="1:18" x14ac:dyDescent="0.3">
      <c r="A51" t="s">
        <v>241</v>
      </c>
      <c r="B51" t="s">
        <v>71</v>
      </c>
      <c r="C51" t="s">
        <v>18</v>
      </c>
      <c r="D51" t="s">
        <v>68</v>
      </c>
      <c r="E51" t="str">
        <f t="shared" si="0"/>
        <v>f3</v>
      </c>
      <c r="F51">
        <v>0</v>
      </c>
      <c r="G51">
        <v>49</v>
      </c>
      <c r="H51">
        <v>0</v>
      </c>
      <c r="I51">
        <v>83</v>
      </c>
      <c r="J51" s="1">
        <v>41830.568749999999</v>
      </c>
      <c r="K51">
        <v>1.1000000000000001</v>
      </c>
      <c r="L51" t="s">
        <v>20</v>
      </c>
      <c r="M51">
        <v>1.1000000000000001</v>
      </c>
      <c r="N51">
        <v>0.96120000000000005</v>
      </c>
      <c r="O51">
        <v>10.87</v>
      </c>
      <c r="P51">
        <v>0.30099999999999999</v>
      </c>
      <c r="Q51">
        <v>280</v>
      </c>
      <c r="R51">
        <v>580</v>
      </c>
    </row>
    <row r="52" spans="1:18" x14ac:dyDescent="0.3">
      <c r="A52" t="s">
        <v>241</v>
      </c>
      <c r="B52" t="s">
        <v>72</v>
      </c>
      <c r="C52" t="s">
        <v>18</v>
      </c>
      <c r="D52" t="s">
        <v>68</v>
      </c>
      <c r="E52" t="str">
        <f t="shared" si="0"/>
        <v>f4</v>
      </c>
      <c r="F52">
        <v>0</v>
      </c>
      <c r="G52">
        <v>50</v>
      </c>
      <c r="H52">
        <v>0</v>
      </c>
      <c r="I52">
        <v>83</v>
      </c>
      <c r="J52" s="1">
        <v>41830.570833333331</v>
      </c>
      <c r="K52">
        <v>0.47</v>
      </c>
      <c r="L52" t="s">
        <v>20</v>
      </c>
      <c r="M52">
        <v>0.47</v>
      </c>
      <c r="N52">
        <v>0.745</v>
      </c>
      <c r="O52">
        <v>10.88</v>
      </c>
      <c r="P52">
        <v>0.30099999999999999</v>
      </c>
      <c r="Q52">
        <v>224</v>
      </c>
      <c r="R52">
        <v>816</v>
      </c>
    </row>
    <row r="53" spans="1:18" x14ac:dyDescent="0.3">
      <c r="A53" t="s">
        <v>241</v>
      </c>
      <c r="B53" t="s">
        <v>73</v>
      </c>
      <c r="C53" t="s">
        <v>18</v>
      </c>
      <c r="D53" t="s">
        <v>68</v>
      </c>
      <c r="E53" t="str">
        <f t="shared" si="0"/>
        <v>f5</v>
      </c>
      <c r="F53">
        <v>0</v>
      </c>
      <c r="G53">
        <v>51</v>
      </c>
      <c r="H53">
        <v>0</v>
      </c>
      <c r="I53">
        <v>83</v>
      </c>
      <c r="J53" s="1">
        <v>41830.572916666664</v>
      </c>
      <c r="K53">
        <v>1.6</v>
      </c>
      <c r="L53" t="s">
        <v>20</v>
      </c>
      <c r="M53">
        <v>1.6</v>
      </c>
      <c r="N53">
        <v>0.9647</v>
      </c>
      <c r="O53">
        <v>11.44</v>
      </c>
      <c r="P53">
        <v>0.30099999999999999</v>
      </c>
      <c r="Q53">
        <v>209</v>
      </c>
      <c r="R53">
        <v>1227</v>
      </c>
    </row>
    <row r="54" spans="1:18" x14ac:dyDescent="0.3">
      <c r="A54" t="s">
        <v>241</v>
      </c>
      <c r="B54" t="s">
        <v>74</v>
      </c>
      <c r="C54" t="s">
        <v>18</v>
      </c>
      <c r="D54" t="s">
        <v>68</v>
      </c>
      <c r="E54" t="str">
        <f t="shared" si="0"/>
        <v>f7</v>
      </c>
      <c r="F54">
        <v>0</v>
      </c>
      <c r="G54">
        <v>52</v>
      </c>
      <c r="H54">
        <v>0</v>
      </c>
      <c r="I54">
        <v>82</v>
      </c>
      <c r="J54" s="1">
        <v>41830.574999999997</v>
      </c>
      <c r="K54">
        <v>2.97</v>
      </c>
      <c r="L54" t="s">
        <v>20</v>
      </c>
      <c r="M54">
        <v>2.97</v>
      </c>
      <c r="N54">
        <v>0.98970000000000002</v>
      </c>
      <c r="O54">
        <v>12.4</v>
      </c>
      <c r="P54">
        <v>0.29899999999999999</v>
      </c>
      <c r="Q54">
        <v>72</v>
      </c>
      <c r="R54">
        <v>1168</v>
      </c>
    </row>
    <row r="55" spans="1:18" x14ac:dyDescent="0.3">
      <c r="A55" t="s">
        <v>241</v>
      </c>
      <c r="B55" t="s">
        <v>75</v>
      </c>
      <c r="C55" t="s">
        <v>18</v>
      </c>
      <c r="D55" t="s">
        <v>68</v>
      </c>
      <c r="E55" t="str">
        <f t="shared" si="0"/>
        <v>f9</v>
      </c>
      <c r="F55">
        <v>0</v>
      </c>
      <c r="G55">
        <v>53</v>
      </c>
      <c r="H55">
        <v>0</v>
      </c>
      <c r="I55">
        <v>83</v>
      </c>
      <c r="J55" s="1">
        <v>41830.57708333333</v>
      </c>
      <c r="K55">
        <v>3.55</v>
      </c>
      <c r="L55" t="s">
        <v>20</v>
      </c>
      <c r="M55">
        <v>3.55</v>
      </c>
      <c r="N55">
        <v>0.99509999999999998</v>
      </c>
      <c r="O55">
        <v>13.03</v>
      </c>
      <c r="P55">
        <v>0.30399999999999999</v>
      </c>
      <c r="Q55">
        <v>25</v>
      </c>
      <c r="R55">
        <v>903</v>
      </c>
    </row>
    <row r="56" spans="1:18" x14ac:dyDescent="0.3">
      <c r="A56" t="s">
        <v>241</v>
      </c>
      <c r="B56" t="s">
        <v>76</v>
      </c>
      <c r="C56" t="s">
        <v>18</v>
      </c>
      <c r="D56" t="s">
        <v>68</v>
      </c>
      <c r="E56" t="str">
        <f t="shared" si="0"/>
        <v>9p</v>
      </c>
      <c r="F56">
        <v>0</v>
      </c>
      <c r="G56">
        <v>54</v>
      </c>
      <c r="H56">
        <v>0</v>
      </c>
      <c r="I56">
        <v>83</v>
      </c>
      <c r="J56" s="1">
        <v>41830.579861111109</v>
      </c>
      <c r="K56">
        <v>3.41</v>
      </c>
      <c r="L56" t="s">
        <v>20</v>
      </c>
      <c r="M56">
        <v>3.41</v>
      </c>
      <c r="N56">
        <v>0.99009999999999998</v>
      </c>
      <c r="O56">
        <v>12.89</v>
      </c>
      <c r="P56">
        <v>0.309</v>
      </c>
      <c r="Q56">
        <v>8</v>
      </c>
      <c r="R56">
        <v>578</v>
      </c>
    </row>
    <row r="57" spans="1:18" x14ac:dyDescent="0.3">
      <c r="A57" s="2" t="s">
        <v>241</v>
      </c>
      <c r="B57" s="2" t="s">
        <v>77</v>
      </c>
      <c r="C57" s="2" t="s">
        <v>18</v>
      </c>
      <c r="D57" s="2" t="s">
        <v>68</v>
      </c>
      <c r="E57" t="str">
        <f t="shared" si="0"/>
        <v>f6</v>
      </c>
      <c r="F57" s="2">
        <v>0</v>
      </c>
      <c r="G57" s="2">
        <v>55</v>
      </c>
      <c r="H57" s="2">
        <v>0</v>
      </c>
      <c r="I57" s="2">
        <v>84</v>
      </c>
      <c r="J57" s="3">
        <v>41830.581944444442</v>
      </c>
      <c r="K57" s="2">
        <v>2.16</v>
      </c>
      <c r="L57" s="2" t="s">
        <v>20</v>
      </c>
      <c r="M57" s="2">
        <v>2.16</v>
      </c>
      <c r="N57" s="2">
        <v>0.99370000000000003</v>
      </c>
      <c r="O57" s="2">
        <v>11.75</v>
      </c>
      <c r="P57" s="2">
        <v>0.312</v>
      </c>
      <c r="Q57" s="2">
        <v>120</v>
      </c>
      <c r="R57" s="2">
        <v>1200</v>
      </c>
    </row>
    <row r="58" spans="1:18" x14ac:dyDescent="0.3">
      <c r="A58" t="s">
        <v>241</v>
      </c>
      <c r="B58" t="s">
        <v>78</v>
      </c>
      <c r="C58" t="s">
        <v>79</v>
      </c>
      <c r="D58" t="s">
        <v>80</v>
      </c>
      <c r="E58" t="str">
        <f t="shared" si="0"/>
        <v>f0</v>
      </c>
      <c r="F58">
        <v>0</v>
      </c>
      <c r="G58">
        <v>56</v>
      </c>
      <c r="H58">
        <v>0</v>
      </c>
      <c r="I58">
        <v>81</v>
      </c>
      <c r="J58" s="1">
        <v>41830.606944444444</v>
      </c>
      <c r="K58">
        <v>-5.82</v>
      </c>
      <c r="L58" t="s">
        <v>20</v>
      </c>
      <c r="M58">
        <v>-5.82</v>
      </c>
      <c r="N58">
        <v>0.98929999999999996</v>
      </c>
      <c r="O58">
        <v>12.38</v>
      </c>
      <c r="P58">
        <v>0.29199999999999998</v>
      </c>
      <c r="Q58">
        <v>1480</v>
      </c>
      <c r="R58">
        <v>750</v>
      </c>
    </row>
    <row r="59" spans="1:18" x14ac:dyDescent="0.3">
      <c r="A59" t="s">
        <v>241</v>
      </c>
      <c r="B59" t="s">
        <v>81</v>
      </c>
      <c r="C59" t="s">
        <v>79</v>
      </c>
      <c r="D59" t="s">
        <v>80</v>
      </c>
      <c r="E59" t="str">
        <f t="shared" si="0"/>
        <v>f1</v>
      </c>
      <c r="F59">
        <v>0</v>
      </c>
      <c r="G59">
        <v>57</v>
      </c>
      <c r="H59">
        <v>0</v>
      </c>
      <c r="I59">
        <v>83</v>
      </c>
      <c r="J59" s="1">
        <v>41830.609027777777</v>
      </c>
      <c r="K59">
        <v>-2.4500000000000002</v>
      </c>
      <c r="L59" t="s">
        <v>20</v>
      </c>
      <c r="M59">
        <v>-2.4500000000000002</v>
      </c>
      <c r="N59">
        <v>0.877</v>
      </c>
      <c r="O59">
        <v>12.29</v>
      </c>
      <c r="P59">
        <v>0.29299999999999998</v>
      </c>
      <c r="Q59">
        <v>537</v>
      </c>
      <c r="R59">
        <v>492</v>
      </c>
    </row>
    <row r="60" spans="1:18" x14ac:dyDescent="0.3">
      <c r="A60" t="s">
        <v>241</v>
      </c>
      <c r="B60" t="s">
        <v>82</v>
      </c>
      <c r="C60" t="s">
        <v>79</v>
      </c>
      <c r="D60" t="s">
        <v>80</v>
      </c>
      <c r="E60" t="str">
        <f t="shared" si="0"/>
        <v>f2</v>
      </c>
      <c r="F60">
        <v>1</v>
      </c>
      <c r="G60">
        <v>58</v>
      </c>
      <c r="H60">
        <v>0</v>
      </c>
      <c r="I60">
        <v>81</v>
      </c>
      <c r="J60" s="1">
        <v>41830.611111111109</v>
      </c>
      <c r="K60">
        <v>0</v>
      </c>
      <c r="M60">
        <v>-0.69</v>
      </c>
      <c r="N60">
        <v>0.86150000000000004</v>
      </c>
      <c r="O60">
        <v>11.5</v>
      </c>
      <c r="P60">
        <v>0.29199999999999998</v>
      </c>
      <c r="Q60">
        <v>500</v>
      </c>
      <c r="R60">
        <v>700</v>
      </c>
    </row>
    <row r="61" spans="1:18" s="6" customFormat="1" x14ac:dyDescent="0.3">
      <c r="A61" s="6" t="s">
        <v>241</v>
      </c>
      <c r="B61" s="6" t="s">
        <v>83</v>
      </c>
      <c r="C61" s="6" t="s">
        <v>79</v>
      </c>
      <c r="D61" s="6" t="s">
        <v>80</v>
      </c>
      <c r="E61" s="6" t="str">
        <f t="shared" si="0"/>
        <v>f3</v>
      </c>
      <c r="F61" s="6">
        <v>0</v>
      </c>
      <c r="G61" s="6">
        <v>59</v>
      </c>
      <c r="H61" s="6">
        <v>0</v>
      </c>
      <c r="I61" s="6">
        <v>83</v>
      </c>
      <c r="J61" s="7">
        <v>41830.613194444442</v>
      </c>
      <c r="K61" s="6">
        <v>-0.01</v>
      </c>
      <c r="L61" s="6" t="s">
        <v>20</v>
      </c>
      <c r="M61" s="6">
        <v>-0.01</v>
      </c>
      <c r="N61" s="6">
        <v>6.9999999999999999E-4</v>
      </c>
      <c r="O61" s="6">
        <v>10.83</v>
      </c>
      <c r="P61" s="6">
        <v>0.29699999999999999</v>
      </c>
      <c r="Q61" s="6">
        <v>300</v>
      </c>
      <c r="R61" s="6">
        <v>900</v>
      </c>
    </row>
    <row r="62" spans="1:18" x14ac:dyDescent="0.3">
      <c r="A62" t="s">
        <v>241</v>
      </c>
      <c r="B62" t="s">
        <v>84</v>
      </c>
      <c r="C62" t="s">
        <v>79</v>
      </c>
      <c r="D62" t="s">
        <v>80</v>
      </c>
      <c r="E62" t="str">
        <f t="shared" si="0"/>
        <v>f4</v>
      </c>
      <c r="F62">
        <v>0</v>
      </c>
      <c r="G62">
        <v>60</v>
      </c>
      <c r="H62">
        <v>0</v>
      </c>
      <c r="I62">
        <v>83</v>
      </c>
      <c r="J62" s="1">
        <v>41830.614583333336</v>
      </c>
      <c r="K62">
        <v>0.96</v>
      </c>
      <c r="L62" t="s">
        <v>20</v>
      </c>
      <c r="M62">
        <v>0.96</v>
      </c>
      <c r="N62">
        <v>0.93279999999999996</v>
      </c>
      <c r="O62">
        <v>11.27</v>
      </c>
      <c r="P62">
        <v>0.29499999999999998</v>
      </c>
      <c r="Q62">
        <v>209</v>
      </c>
      <c r="R62">
        <v>810</v>
      </c>
    </row>
    <row r="63" spans="1:18" x14ac:dyDescent="0.3">
      <c r="A63" t="s">
        <v>241</v>
      </c>
      <c r="B63" t="s">
        <v>85</v>
      </c>
      <c r="C63" t="s">
        <v>79</v>
      </c>
      <c r="D63" t="s">
        <v>80</v>
      </c>
      <c r="E63" t="str">
        <f t="shared" si="0"/>
        <v>f5</v>
      </c>
      <c r="F63">
        <v>0</v>
      </c>
      <c r="G63">
        <v>61</v>
      </c>
      <c r="H63">
        <v>0</v>
      </c>
      <c r="I63">
        <v>83</v>
      </c>
      <c r="J63" s="1">
        <v>41830.617361111108</v>
      </c>
      <c r="K63">
        <v>3.98</v>
      </c>
      <c r="L63" t="s">
        <v>20</v>
      </c>
      <c r="M63">
        <v>3.98</v>
      </c>
      <c r="N63">
        <v>0.98380000000000001</v>
      </c>
      <c r="O63">
        <v>11.43</v>
      </c>
      <c r="P63">
        <v>0.29199999999999998</v>
      </c>
      <c r="Q63">
        <v>173</v>
      </c>
      <c r="R63">
        <v>1045</v>
      </c>
    </row>
    <row r="64" spans="1:18" x14ac:dyDescent="0.3">
      <c r="A64" t="s">
        <v>241</v>
      </c>
      <c r="B64" t="s">
        <v>86</v>
      </c>
      <c r="C64" t="s">
        <v>79</v>
      </c>
      <c r="D64" t="s">
        <v>80</v>
      </c>
      <c r="E64" t="str">
        <f t="shared" si="0"/>
        <v>f6</v>
      </c>
      <c r="F64">
        <v>0</v>
      </c>
      <c r="G64">
        <v>62</v>
      </c>
      <c r="H64">
        <v>0</v>
      </c>
      <c r="I64">
        <v>83</v>
      </c>
      <c r="J64" s="1">
        <v>41830.619444444441</v>
      </c>
      <c r="K64">
        <v>3.74</v>
      </c>
      <c r="L64" t="s">
        <v>20</v>
      </c>
      <c r="M64">
        <v>3.74</v>
      </c>
      <c r="N64">
        <v>0.98499999999999999</v>
      </c>
      <c r="O64">
        <v>11.33</v>
      </c>
      <c r="P64">
        <v>0.28999999999999998</v>
      </c>
      <c r="Q64">
        <v>80</v>
      </c>
      <c r="R64">
        <v>800</v>
      </c>
    </row>
    <row r="65" spans="1:18" x14ac:dyDescent="0.3">
      <c r="A65" t="s">
        <v>241</v>
      </c>
      <c r="B65" t="s">
        <v>87</v>
      </c>
      <c r="C65" t="s">
        <v>79</v>
      </c>
      <c r="D65" t="s">
        <v>80</v>
      </c>
      <c r="E65" t="str">
        <f t="shared" si="0"/>
        <v>f7</v>
      </c>
      <c r="F65">
        <v>0</v>
      </c>
      <c r="G65">
        <v>63</v>
      </c>
      <c r="H65">
        <v>0</v>
      </c>
      <c r="I65">
        <v>83</v>
      </c>
      <c r="J65" s="1">
        <v>41830.621527777781</v>
      </c>
      <c r="K65">
        <v>3.69</v>
      </c>
      <c r="L65" t="s">
        <v>20</v>
      </c>
      <c r="M65">
        <v>3.69</v>
      </c>
      <c r="N65">
        <v>0.98360000000000003</v>
      </c>
      <c r="O65">
        <v>11.1</v>
      </c>
      <c r="P65">
        <v>0.29199999999999998</v>
      </c>
      <c r="Q65">
        <v>45</v>
      </c>
      <c r="R65">
        <v>750</v>
      </c>
    </row>
    <row r="66" spans="1:18" x14ac:dyDescent="0.3">
      <c r="A66" t="s">
        <v>241</v>
      </c>
      <c r="B66" t="s">
        <v>88</v>
      </c>
      <c r="C66" t="s">
        <v>79</v>
      </c>
      <c r="D66" t="s">
        <v>80</v>
      </c>
      <c r="E66" t="str">
        <f t="shared" si="0"/>
        <v>f9</v>
      </c>
      <c r="F66">
        <v>0</v>
      </c>
      <c r="G66">
        <v>64</v>
      </c>
      <c r="H66">
        <v>0</v>
      </c>
      <c r="I66">
        <v>84</v>
      </c>
      <c r="J66" s="1">
        <v>41830.623611111114</v>
      </c>
      <c r="K66">
        <v>4.34</v>
      </c>
      <c r="L66" t="s">
        <v>20</v>
      </c>
      <c r="M66">
        <v>4.34</v>
      </c>
      <c r="N66">
        <v>0.98250000000000004</v>
      </c>
      <c r="O66">
        <v>10.65</v>
      </c>
      <c r="P66">
        <v>0.29499999999999998</v>
      </c>
      <c r="Q66">
        <v>8</v>
      </c>
      <c r="R66">
        <v>470</v>
      </c>
    </row>
    <row r="67" spans="1:18" x14ac:dyDescent="0.3">
      <c r="A67" t="s">
        <v>241</v>
      </c>
      <c r="B67" t="s">
        <v>89</v>
      </c>
      <c r="C67" t="s">
        <v>79</v>
      </c>
      <c r="D67" t="s">
        <v>80</v>
      </c>
      <c r="E67" t="str">
        <f t="shared" si="0"/>
        <v>9p</v>
      </c>
      <c r="F67">
        <v>0</v>
      </c>
      <c r="G67">
        <v>65</v>
      </c>
      <c r="H67">
        <v>0</v>
      </c>
      <c r="I67">
        <v>84</v>
      </c>
      <c r="J67" s="1">
        <v>41830.625694444447</v>
      </c>
      <c r="K67">
        <v>3.43</v>
      </c>
      <c r="L67" t="s">
        <v>20</v>
      </c>
      <c r="M67">
        <v>3.43</v>
      </c>
      <c r="N67">
        <v>0.96509999999999996</v>
      </c>
      <c r="O67">
        <v>10.31</v>
      </c>
      <c r="P67">
        <v>0.29599999999999999</v>
      </c>
      <c r="Q67">
        <v>3</v>
      </c>
      <c r="R67">
        <v>500</v>
      </c>
    </row>
    <row r="68" spans="1:18" x14ac:dyDescent="0.3">
      <c r="A68" s="2" t="s">
        <v>241</v>
      </c>
      <c r="B68" s="2" t="s">
        <v>201</v>
      </c>
      <c r="C68" s="2" t="s">
        <v>79</v>
      </c>
      <c r="D68" s="2" t="s">
        <v>80</v>
      </c>
      <c r="E68" t="str">
        <f t="shared" ref="E68:E128" si="1">RIGHT(B68,2)</f>
        <v>ck</v>
      </c>
      <c r="F68" s="2">
        <v>0</v>
      </c>
      <c r="G68" s="2">
        <v>66</v>
      </c>
      <c r="H68" s="2">
        <v>0</v>
      </c>
      <c r="I68" s="2">
        <v>83</v>
      </c>
      <c r="J68" s="3">
        <v>41830.62777777778</v>
      </c>
      <c r="K68" s="2">
        <v>-2.27</v>
      </c>
      <c r="L68" s="2" t="s">
        <v>24</v>
      </c>
      <c r="M68" s="2">
        <v>-2.25</v>
      </c>
      <c r="N68" s="2">
        <v>0.98929999999999996</v>
      </c>
      <c r="O68" s="2">
        <v>10.48</v>
      </c>
      <c r="P68" s="2">
        <v>0.29499999999999998</v>
      </c>
      <c r="Q68" s="2">
        <v>1600</v>
      </c>
      <c r="R68" s="2">
        <v>890</v>
      </c>
    </row>
    <row r="69" spans="1:18" x14ac:dyDescent="0.3">
      <c r="A69" t="s">
        <v>241</v>
      </c>
      <c r="B69" t="s">
        <v>90</v>
      </c>
      <c r="C69" t="s">
        <v>79</v>
      </c>
      <c r="D69" t="s">
        <v>91</v>
      </c>
      <c r="E69" t="str">
        <f t="shared" si="1"/>
        <v>f0</v>
      </c>
      <c r="F69">
        <v>1</v>
      </c>
      <c r="G69">
        <v>67</v>
      </c>
      <c r="H69">
        <v>0</v>
      </c>
      <c r="I69">
        <v>81</v>
      </c>
      <c r="J69" s="1">
        <v>41830.632638888892</v>
      </c>
      <c r="K69">
        <v>0</v>
      </c>
      <c r="M69">
        <v>-7.71</v>
      </c>
      <c r="N69">
        <v>0.98</v>
      </c>
      <c r="O69">
        <v>9.5500000000000007</v>
      </c>
      <c r="P69">
        <v>0.30199999999999999</v>
      </c>
      <c r="Q69">
        <v>942</v>
      </c>
      <c r="R69">
        <v>410</v>
      </c>
    </row>
    <row r="70" spans="1:18" x14ac:dyDescent="0.3">
      <c r="A70" t="s">
        <v>241</v>
      </c>
      <c r="B70" t="s">
        <v>92</v>
      </c>
      <c r="C70" t="s">
        <v>79</v>
      </c>
      <c r="D70" t="s">
        <v>91</v>
      </c>
      <c r="E70" t="str">
        <f t="shared" si="1"/>
        <v>f1</v>
      </c>
      <c r="F70">
        <v>1</v>
      </c>
      <c r="G70">
        <v>68</v>
      </c>
      <c r="H70">
        <v>0</v>
      </c>
      <c r="I70">
        <v>81</v>
      </c>
      <c r="J70" s="1">
        <v>41830.634722222225</v>
      </c>
      <c r="K70">
        <v>0</v>
      </c>
      <c r="M70">
        <v>-3.42</v>
      </c>
      <c r="N70">
        <v>0.9909</v>
      </c>
      <c r="O70">
        <v>9.64</v>
      </c>
      <c r="P70">
        <v>0.3</v>
      </c>
      <c r="Q70">
        <v>425</v>
      </c>
      <c r="R70">
        <v>374</v>
      </c>
    </row>
    <row r="71" spans="1:18" s="6" customFormat="1" x14ac:dyDescent="0.3">
      <c r="A71" s="6" t="s">
        <v>241</v>
      </c>
      <c r="B71" s="6" t="s">
        <v>93</v>
      </c>
      <c r="C71" s="6" t="s">
        <v>79</v>
      </c>
      <c r="D71" s="6" t="s">
        <v>91</v>
      </c>
      <c r="E71" s="6" t="str">
        <f t="shared" si="1"/>
        <v>f2</v>
      </c>
      <c r="F71" s="6">
        <v>0</v>
      </c>
      <c r="G71" s="6">
        <v>69</v>
      </c>
      <c r="H71" s="6">
        <v>0</v>
      </c>
      <c r="I71" s="6">
        <v>84</v>
      </c>
      <c r="J71" s="7">
        <v>41830.636805555558</v>
      </c>
      <c r="K71" s="6">
        <v>-7.0000000000000007E-2</v>
      </c>
      <c r="L71" s="6" t="s">
        <v>20</v>
      </c>
      <c r="M71" s="6">
        <v>-7.0000000000000007E-2</v>
      </c>
      <c r="N71" s="6">
        <v>9.9500000000000005E-2</v>
      </c>
      <c r="O71" s="6">
        <v>9.4499999999999993</v>
      </c>
      <c r="P71" s="6">
        <v>0.3</v>
      </c>
      <c r="Q71" s="6">
        <v>250</v>
      </c>
      <c r="R71" s="6">
        <v>301</v>
      </c>
    </row>
    <row r="72" spans="1:18" x14ac:dyDescent="0.3">
      <c r="A72" t="s">
        <v>241</v>
      </c>
      <c r="B72" t="s">
        <v>94</v>
      </c>
      <c r="C72" t="s">
        <v>79</v>
      </c>
      <c r="D72" t="s">
        <v>91</v>
      </c>
      <c r="E72" t="str">
        <f t="shared" si="1"/>
        <v>f3</v>
      </c>
      <c r="F72">
        <v>0</v>
      </c>
      <c r="G72">
        <v>70</v>
      </c>
      <c r="H72">
        <v>0</v>
      </c>
      <c r="I72">
        <v>83</v>
      </c>
      <c r="J72" s="1">
        <v>41830.638888888891</v>
      </c>
      <c r="K72">
        <v>2.19</v>
      </c>
      <c r="L72" t="s">
        <v>20</v>
      </c>
      <c r="M72">
        <v>2.19</v>
      </c>
      <c r="N72">
        <v>0.98509999999999998</v>
      </c>
      <c r="O72">
        <v>9.18</v>
      </c>
      <c r="P72">
        <v>0.30299999999999999</v>
      </c>
      <c r="Q72">
        <v>93</v>
      </c>
      <c r="R72">
        <v>320</v>
      </c>
    </row>
    <row r="73" spans="1:18" x14ac:dyDescent="0.3">
      <c r="A73" t="s">
        <v>241</v>
      </c>
      <c r="B73" t="s">
        <v>95</v>
      </c>
      <c r="C73" t="s">
        <v>79</v>
      </c>
      <c r="D73" t="s">
        <v>91</v>
      </c>
      <c r="E73" t="str">
        <f t="shared" si="1"/>
        <v>f4</v>
      </c>
      <c r="F73">
        <v>0</v>
      </c>
      <c r="G73">
        <v>71</v>
      </c>
      <c r="H73">
        <v>0</v>
      </c>
      <c r="I73">
        <v>83</v>
      </c>
      <c r="J73" s="1">
        <v>41830.640972222223</v>
      </c>
      <c r="K73">
        <v>2.4700000000000002</v>
      </c>
      <c r="L73" t="s">
        <v>20</v>
      </c>
      <c r="M73">
        <v>2.4700000000000002</v>
      </c>
      <c r="N73">
        <v>0.97870000000000001</v>
      </c>
      <c r="O73">
        <v>9.15</v>
      </c>
      <c r="P73">
        <v>0.30399999999999999</v>
      </c>
      <c r="Q73">
        <v>59</v>
      </c>
      <c r="R73">
        <v>341</v>
      </c>
    </row>
    <row r="74" spans="1:18" x14ac:dyDescent="0.3">
      <c r="A74" t="s">
        <v>241</v>
      </c>
      <c r="B74" t="s">
        <v>96</v>
      </c>
      <c r="C74" t="s">
        <v>79</v>
      </c>
      <c r="D74" t="s">
        <v>91</v>
      </c>
      <c r="E74" t="str">
        <f t="shared" si="1"/>
        <v>0b</v>
      </c>
      <c r="F74">
        <v>1</v>
      </c>
      <c r="G74">
        <v>72</v>
      </c>
      <c r="H74">
        <v>0</v>
      </c>
      <c r="I74">
        <v>81</v>
      </c>
      <c r="J74" s="1">
        <v>41830.642361111109</v>
      </c>
      <c r="K74">
        <v>0</v>
      </c>
      <c r="M74">
        <v>-6.92</v>
      </c>
      <c r="N74">
        <v>0.99690000000000001</v>
      </c>
      <c r="O74">
        <v>8.9700000000000006</v>
      </c>
      <c r="P74">
        <v>0.30499999999999999</v>
      </c>
      <c r="Q74">
        <v>800</v>
      </c>
      <c r="R74">
        <v>360</v>
      </c>
    </row>
    <row r="75" spans="1:18" x14ac:dyDescent="0.3">
      <c r="A75" t="s">
        <v>241</v>
      </c>
      <c r="B75" t="s">
        <v>97</v>
      </c>
      <c r="C75" t="s">
        <v>79</v>
      </c>
      <c r="D75" t="s">
        <v>91</v>
      </c>
      <c r="E75" t="str">
        <f t="shared" si="1"/>
        <v>f5</v>
      </c>
      <c r="F75">
        <v>0</v>
      </c>
      <c r="G75">
        <v>73</v>
      </c>
      <c r="H75">
        <v>0</v>
      </c>
      <c r="I75">
        <v>83</v>
      </c>
      <c r="J75" s="1">
        <v>41830.644444444442</v>
      </c>
      <c r="K75">
        <v>2.23</v>
      </c>
      <c r="L75" t="s">
        <v>20</v>
      </c>
      <c r="M75">
        <v>2.23</v>
      </c>
      <c r="N75">
        <v>0.96479999999999999</v>
      </c>
      <c r="O75">
        <v>9.25</v>
      </c>
      <c r="P75">
        <v>0.307</v>
      </c>
      <c r="Q75">
        <v>56</v>
      </c>
      <c r="R75">
        <v>650</v>
      </c>
    </row>
    <row r="76" spans="1:18" x14ac:dyDescent="0.3">
      <c r="A76" t="s">
        <v>241</v>
      </c>
      <c r="B76" t="s">
        <v>98</v>
      </c>
      <c r="C76" t="s">
        <v>79</v>
      </c>
      <c r="D76" t="s">
        <v>91</v>
      </c>
      <c r="E76" t="str">
        <f t="shared" si="1"/>
        <v>f6</v>
      </c>
      <c r="F76">
        <v>0</v>
      </c>
      <c r="G76">
        <v>74</v>
      </c>
      <c r="H76">
        <v>0</v>
      </c>
      <c r="I76">
        <v>83</v>
      </c>
      <c r="J76" s="1">
        <v>41830.646527777775</v>
      </c>
      <c r="K76">
        <v>3.54</v>
      </c>
      <c r="L76" t="s">
        <v>20</v>
      </c>
      <c r="M76">
        <v>3.54</v>
      </c>
      <c r="N76">
        <v>0.9839</v>
      </c>
      <c r="O76">
        <v>9.7799999999999994</v>
      </c>
      <c r="P76">
        <v>0.30199999999999999</v>
      </c>
      <c r="Q76">
        <v>9</v>
      </c>
      <c r="R76">
        <v>451</v>
      </c>
    </row>
    <row r="77" spans="1:18" x14ac:dyDescent="0.3">
      <c r="A77" t="s">
        <v>241</v>
      </c>
      <c r="B77" t="s">
        <v>99</v>
      </c>
      <c r="C77" t="s">
        <v>79</v>
      </c>
      <c r="D77" t="s">
        <v>91</v>
      </c>
      <c r="E77" t="str">
        <f t="shared" si="1"/>
        <v>f7</v>
      </c>
      <c r="F77">
        <v>0</v>
      </c>
      <c r="G77">
        <v>75</v>
      </c>
      <c r="H77">
        <v>0</v>
      </c>
      <c r="I77">
        <v>84</v>
      </c>
      <c r="J77" s="1">
        <v>41830.648611111108</v>
      </c>
      <c r="K77">
        <v>3.62</v>
      </c>
      <c r="L77" t="s">
        <v>20</v>
      </c>
      <c r="M77">
        <v>3.62</v>
      </c>
      <c r="N77">
        <v>0.97719999999999996</v>
      </c>
      <c r="O77">
        <v>9.36</v>
      </c>
      <c r="P77">
        <v>0.30299999999999999</v>
      </c>
      <c r="Q77">
        <v>16</v>
      </c>
      <c r="R77">
        <v>370</v>
      </c>
    </row>
    <row r="78" spans="1:18" x14ac:dyDescent="0.3">
      <c r="A78" t="s">
        <v>241</v>
      </c>
      <c r="B78" t="s">
        <v>100</v>
      </c>
      <c r="C78" t="s">
        <v>79</v>
      </c>
      <c r="D78" t="s">
        <v>91</v>
      </c>
      <c r="E78" t="str">
        <f t="shared" si="1"/>
        <v>f9</v>
      </c>
      <c r="F78">
        <v>0</v>
      </c>
      <c r="G78">
        <v>76</v>
      </c>
      <c r="H78">
        <v>0</v>
      </c>
      <c r="I78">
        <v>83</v>
      </c>
      <c r="J78" s="1">
        <v>41830.650694444441</v>
      </c>
      <c r="K78">
        <v>3.75</v>
      </c>
      <c r="L78" t="s">
        <v>20</v>
      </c>
      <c r="M78">
        <v>3.75</v>
      </c>
      <c r="N78">
        <v>0.97109999999999996</v>
      </c>
      <c r="O78">
        <v>8.66</v>
      </c>
      <c r="P78">
        <v>0.30599999999999999</v>
      </c>
      <c r="Q78">
        <v>6</v>
      </c>
      <c r="R78">
        <v>326</v>
      </c>
    </row>
    <row r="79" spans="1:18" x14ac:dyDescent="0.3">
      <c r="A79" s="2" t="s">
        <v>241</v>
      </c>
      <c r="B79" s="2" t="s">
        <v>101</v>
      </c>
      <c r="C79" s="2" t="s">
        <v>79</v>
      </c>
      <c r="D79" s="2" t="s">
        <v>91</v>
      </c>
      <c r="E79" t="str">
        <f t="shared" si="1"/>
        <v>9p</v>
      </c>
      <c r="F79" s="2">
        <v>0</v>
      </c>
      <c r="G79" s="2">
        <v>77</v>
      </c>
      <c r="H79" s="2">
        <v>0</v>
      </c>
      <c r="I79" s="2">
        <v>83</v>
      </c>
      <c r="J79" s="3">
        <v>41830.65347222222</v>
      </c>
      <c r="K79" s="2">
        <v>4.8499999999999996</v>
      </c>
      <c r="L79" s="2" t="s">
        <v>24</v>
      </c>
      <c r="M79" s="2">
        <v>4.0599999999999996</v>
      </c>
      <c r="N79" s="2">
        <v>0.95430000000000004</v>
      </c>
      <c r="O79" s="2">
        <v>8.94</v>
      </c>
      <c r="P79" s="2">
        <v>0.311</v>
      </c>
      <c r="Q79" s="2">
        <v>4</v>
      </c>
      <c r="R79" s="2">
        <v>400</v>
      </c>
    </row>
    <row r="80" spans="1:18" x14ac:dyDescent="0.3">
      <c r="A80" t="s">
        <v>241</v>
      </c>
      <c r="B80" t="s">
        <v>102</v>
      </c>
      <c r="C80" t="s">
        <v>79</v>
      </c>
      <c r="D80" t="s">
        <v>103</v>
      </c>
      <c r="E80" t="str">
        <f t="shared" si="1"/>
        <v>f0</v>
      </c>
      <c r="F80">
        <v>0</v>
      </c>
      <c r="G80">
        <v>78</v>
      </c>
      <c r="H80">
        <v>0</v>
      </c>
      <c r="I80">
        <v>83</v>
      </c>
      <c r="J80" s="1">
        <v>41830.65902777778</v>
      </c>
      <c r="K80">
        <v>-27.94</v>
      </c>
      <c r="L80" t="s">
        <v>24</v>
      </c>
      <c r="M80">
        <v>-8.35</v>
      </c>
      <c r="N80">
        <v>0.85980000000000001</v>
      </c>
      <c r="O80">
        <v>7.83</v>
      </c>
      <c r="P80">
        <v>0.27800000000000002</v>
      </c>
      <c r="Q80">
        <v>634</v>
      </c>
      <c r="R80">
        <v>280</v>
      </c>
    </row>
    <row r="81" spans="1:18" x14ac:dyDescent="0.3">
      <c r="A81" t="s">
        <v>241</v>
      </c>
      <c r="B81" t="s">
        <v>104</v>
      </c>
      <c r="C81" t="s">
        <v>79</v>
      </c>
      <c r="D81" t="s">
        <v>103</v>
      </c>
      <c r="E81" t="str">
        <f t="shared" si="1"/>
        <v>f1</v>
      </c>
      <c r="F81">
        <v>1</v>
      </c>
      <c r="G81">
        <v>79</v>
      </c>
      <c r="H81">
        <v>0</v>
      </c>
      <c r="I81">
        <v>81</v>
      </c>
      <c r="J81" s="1">
        <v>41830.661805555559</v>
      </c>
      <c r="K81">
        <v>-4.09</v>
      </c>
      <c r="L81" t="s">
        <v>105</v>
      </c>
      <c r="M81">
        <v>-4.0999999999999996</v>
      </c>
      <c r="N81">
        <v>0.98660000000000003</v>
      </c>
      <c r="O81">
        <v>7.49</v>
      </c>
      <c r="P81">
        <v>0.32200000000000001</v>
      </c>
      <c r="Q81">
        <v>416</v>
      </c>
      <c r="R81">
        <v>380</v>
      </c>
    </row>
    <row r="82" spans="1:18" x14ac:dyDescent="0.3">
      <c r="A82" t="s">
        <v>241</v>
      </c>
      <c r="B82" t="s">
        <v>106</v>
      </c>
      <c r="C82" t="s">
        <v>79</v>
      </c>
      <c r="D82" t="s">
        <v>103</v>
      </c>
      <c r="E82" t="str">
        <f t="shared" si="1"/>
        <v>0b</v>
      </c>
      <c r="F82">
        <v>1</v>
      </c>
      <c r="G82">
        <v>80</v>
      </c>
      <c r="H82">
        <v>0</v>
      </c>
      <c r="I82">
        <v>81</v>
      </c>
      <c r="J82" s="1">
        <v>41830.663194444445</v>
      </c>
      <c r="K82">
        <v>-6.7</v>
      </c>
      <c r="L82" t="s">
        <v>20</v>
      </c>
      <c r="M82">
        <v>-6.7</v>
      </c>
      <c r="N82">
        <v>0.93959999999999999</v>
      </c>
      <c r="O82">
        <v>7.83</v>
      </c>
      <c r="P82">
        <v>0.32700000000000001</v>
      </c>
      <c r="Q82">
        <v>1500</v>
      </c>
      <c r="R82">
        <v>747</v>
      </c>
    </row>
    <row r="83" spans="1:18" x14ac:dyDescent="0.3">
      <c r="A83" t="s">
        <v>241</v>
      </c>
      <c r="B83" t="s">
        <v>107</v>
      </c>
      <c r="C83" t="s">
        <v>79</v>
      </c>
      <c r="D83" t="s">
        <v>103</v>
      </c>
      <c r="E83" t="str">
        <f t="shared" si="1"/>
        <v>f2</v>
      </c>
      <c r="F83">
        <v>0</v>
      </c>
      <c r="G83">
        <v>81</v>
      </c>
      <c r="H83">
        <v>0</v>
      </c>
      <c r="I83">
        <v>83</v>
      </c>
      <c r="J83" s="1">
        <v>41830.665277777778</v>
      </c>
      <c r="K83">
        <v>-2.36</v>
      </c>
      <c r="L83" t="s">
        <v>20</v>
      </c>
      <c r="M83">
        <v>-2.36</v>
      </c>
      <c r="N83">
        <v>0.98370000000000002</v>
      </c>
      <c r="O83">
        <v>8.8000000000000007</v>
      </c>
      <c r="P83">
        <v>0.32300000000000001</v>
      </c>
      <c r="Q83">
        <v>278</v>
      </c>
      <c r="R83">
        <v>434</v>
      </c>
    </row>
    <row r="84" spans="1:18" x14ac:dyDescent="0.3">
      <c r="A84" t="s">
        <v>241</v>
      </c>
      <c r="B84" t="s">
        <v>108</v>
      </c>
      <c r="C84" t="s">
        <v>79</v>
      </c>
      <c r="D84" t="s">
        <v>103</v>
      </c>
      <c r="E84" t="str">
        <f t="shared" si="1"/>
        <v>f3</v>
      </c>
      <c r="F84">
        <v>0</v>
      </c>
      <c r="G84">
        <v>82</v>
      </c>
      <c r="H84">
        <v>0</v>
      </c>
      <c r="I84">
        <v>83</v>
      </c>
      <c r="J84" s="1">
        <v>41830.667361111111</v>
      </c>
      <c r="K84">
        <v>-0.6</v>
      </c>
      <c r="L84" t="s">
        <v>20</v>
      </c>
      <c r="M84">
        <v>-0.6</v>
      </c>
      <c r="N84">
        <v>0.91539999999999999</v>
      </c>
      <c r="O84">
        <v>9.75</v>
      </c>
      <c r="P84">
        <v>0.313</v>
      </c>
      <c r="Q84">
        <v>158</v>
      </c>
      <c r="R84">
        <v>742</v>
      </c>
    </row>
    <row r="85" spans="1:18" x14ac:dyDescent="0.3">
      <c r="A85" t="s">
        <v>241</v>
      </c>
      <c r="B85" t="s">
        <v>109</v>
      </c>
      <c r="C85" t="s">
        <v>79</v>
      </c>
      <c r="D85" t="s">
        <v>103</v>
      </c>
      <c r="E85" t="str">
        <f t="shared" si="1"/>
        <v>f4</v>
      </c>
      <c r="F85">
        <v>0</v>
      </c>
      <c r="G85">
        <v>83</v>
      </c>
      <c r="H85">
        <v>0</v>
      </c>
      <c r="I85">
        <v>84</v>
      </c>
      <c r="J85" s="1">
        <v>41830.669444444444</v>
      </c>
      <c r="K85">
        <v>1.55</v>
      </c>
      <c r="L85" t="s">
        <v>20</v>
      </c>
      <c r="M85">
        <v>1.55</v>
      </c>
      <c r="N85">
        <v>0.96299999999999997</v>
      </c>
      <c r="O85">
        <v>9.98</v>
      </c>
      <c r="P85">
        <v>0.311</v>
      </c>
      <c r="Q85">
        <v>83</v>
      </c>
      <c r="R85">
        <v>380</v>
      </c>
    </row>
    <row r="86" spans="1:18" x14ac:dyDescent="0.3">
      <c r="A86" t="s">
        <v>241</v>
      </c>
      <c r="B86" t="s">
        <v>110</v>
      </c>
      <c r="C86" t="s">
        <v>79</v>
      </c>
      <c r="D86" t="s">
        <v>103</v>
      </c>
      <c r="E86" t="str">
        <f t="shared" si="1"/>
        <v>f5</v>
      </c>
      <c r="F86">
        <v>0</v>
      </c>
      <c r="G86">
        <v>84</v>
      </c>
      <c r="H86">
        <v>0</v>
      </c>
      <c r="I86">
        <v>84</v>
      </c>
      <c r="J86" s="1">
        <v>41830.671527777777</v>
      </c>
      <c r="K86">
        <v>1.54</v>
      </c>
      <c r="L86" t="s">
        <v>20</v>
      </c>
      <c r="M86">
        <v>1.54</v>
      </c>
      <c r="N86">
        <v>0.97870000000000001</v>
      </c>
      <c r="O86">
        <v>9.34</v>
      </c>
      <c r="P86">
        <v>0.311</v>
      </c>
      <c r="Q86">
        <v>62</v>
      </c>
      <c r="R86">
        <v>540</v>
      </c>
    </row>
    <row r="87" spans="1:18" x14ac:dyDescent="0.3">
      <c r="A87" t="s">
        <v>241</v>
      </c>
      <c r="B87" t="s">
        <v>111</v>
      </c>
      <c r="C87" t="s">
        <v>79</v>
      </c>
      <c r="D87" t="s">
        <v>103</v>
      </c>
      <c r="E87" t="str">
        <f t="shared" si="1"/>
        <v>f6</v>
      </c>
      <c r="F87">
        <v>0</v>
      </c>
      <c r="G87">
        <v>85</v>
      </c>
      <c r="H87">
        <v>0</v>
      </c>
      <c r="I87">
        <v>82</v>
      </c>
      <c r="J87" s="1">
        <v>41830.673611111109</v>
      </c>
      <c r="K87">
        <v>1.75</v>
      </c>
      <c r="L87" t="s">
        <v>20</v>
      </c>
      <c r="M87">
        <v>1.75</v>
      </c>
      <c r="N87">
        <v>0.95140000000000002</v>
      </c>
      <c r="O87">
        <v>8.9700000000000006</v>
      </c>
      <c r="P87">
        <v>0.314</v>
      </c>
      <c r="Q87">
        <v>36</v>
      </c>
      <c r="R87">
        <v>538</v>
      </c>
    </row>
    <row r="88" spans="1:18" x14ac:dyDescent="0.3">
      <c r="A88" t="s">
        <v>241</v>
      </c>
      <c r="B88" t="s">
        <v>112</v>
      </c>
      <c r="C88" t="s">
        <v>79</v>
      </c>
      <c r="D88" t="s">
        <v>103</v>
      </c>
      <c r="E88" t="str">
        <f t="shared" si="1"/>
        <v>f7</v>
      </c>
      <c r="F88">
        <v>0</v>
      </c>
      <c r="G88">
        <v>86</v>
      </c>
      <c r="H88">
        <v>0</v>
      </c>
      <c r="I88">
        <v>79</v>
      </c>
      <c r="J88" s="1">
        <v>41830.675000000003</v>
      </c>
      <c r="K88">
        <v>3.11</v>
      </c>
      <c r="L88" t="s">
        <v>20</v>
      </c>
      <c r="M88">
        <v>3.11</v>
      </c>
      <c r="N88">
        <v>0.99239999999999995</v>
      </c>
      <c r="O88">
        <v>9.5</v>
      </c>
      <c r="P88">
        <v>0.314</v>
      </c>
      <c r="Q88">
        <v>19</v>
      </c>
      <c r="R88">
        <v>457</v>
      </c>
    </row>
    <row r="89" spans="1:18" x14ac:dyDescent="0.3">
      <c r="A89" t="s">
        <v>241</v>
      </c>
      <c r="B89" t="s">
        <v>113</v>
      </c>
      <c r="C89" t="s">
        <v>79</v>
      </c>
      <c r="D89" t="s">
        <v>103</v>
      </c>
      <c r="E89" t="str">
        <f t="shared" si="1"/>
        <v>f9</v>
      </c>
      <c r="F89">
        <v>0</v>
      </c>
      <c r="G89">
        <v>87</v>
      </c>
      <c r="H89">
        <v>0</v>
      </c>
      <c r="I89">
        <v>83</v>
      </c>
      <c r="J89" s="1">
        <v>41830.677777777775</v>
      </c>
      <c r="K89">
        <v>3.53</v>
      </c>
      <c r="L89" t="s">
        <v>20</v>
      </c>
      <c r="M89">
        <v>3.53</v>
      </c>
      <c r="N89">
        <v>0.98550000000000004</v>
      </c>
      <c r="O89">
        <v>9.39</v>
      </c>
      <c r="P89">
        <v>0.312</v>
      </c>
      <c r="Q89">
        <v>9</v>
      </c>
      <c r="R89">
        <v>600</v>
      </c>
    </row>
    <row r="90" spans="1:18" x14ac:dyDescent="0.3">
      <c r="A90" s="2" t="s">
        <v>241</v>
      </c>
      <c r="B90" s="2" t="s">
        <v>114</v>
      </c>
      <c r="C90" s="2" t="s">
        <v>79</v>
      </c>
      <c r="D90" s="2" t="s">
        <v>103</v>
      </c>
      <c r="E90" t="str">
        <f t="shared" si="1"/>
        <v>9p</v>
      </c>
      <c r="F90" s="2">
        <v>0</v>
      </c>
      <c r="G90" s="2">
        <v>88</v>
      </c>
      <c r="H90" s="2">
        <v>0</v>
      </c>
      <c r="I90" s="2">
        <v>83</v>
      </c>
      <c r="J90" s="3">
        <v>41830.679166666669</v>
      </c>
      <c r="K90" s="2">
        <v>2.85</v>
      </c>
      <c r="L90" s="2" t="s">
        <v>20</v>
      </c>
      <c r="M90" s="2">
        <v>2.85</v>
      </c>
      <c r="N90" s="2">
        <v>0.9556</v>
      </c>
      <c r="O90" s="2">
        <v>10.15</v>
      </c>
      <c r="P90" s="2">
        <v>0.309</v>
      </c>
      <c r="Q90" s="2">
        <v>5</v>
      </c>
      <c r="R90" s="2">
        <v>780</v>
      </c>
    </row>
    <row r="91" spans="1:18" x14ac:dyDescent="0.3">
      <c r="A91" t="s">
        <v>241</v>
      </c>
      <c r="B91" t="s">
        <v>115</v>
      </c>
      <c r="C91" t="s">
        <v>79</v>
      </c>
      <c r="D91" t="s">
        <v>116</v>
      </c>
      <c r="E91" t="str">
        <f t="shared" si="1"/>
        <v>f0</v>
      </c>
      <c r="F91">
        <v>1</v>
      </c>
      <c r="G91">
        <v>89</v>
      </c>
      <c r="H91">
        <v>0</v>
      </c>
      <c r="I91">
        <v>81</v>
      </c>
      <c r="J91" s="1">
        <v>41830.68472222222</v>
      </c>
      <c r="K91">
        <v>0</v>
      </c>
      <c r="M91">
        <v>-7.81</v>
      </c>
      <c r="N91">
        <v>0.99399999999999999</v>
      </c>
      <c r="O91">
        <v>8.58</v>
      </c>
      <c r="P91">
        <v>0.316</v>
      </c>
      <c r="Q91">
        <v>810</v>
      </c>
      <c r="R91">
        <v>610</v>
      </c>
    </row>
    <row r="92" spans="1:18" x14ac:dyDescent="0.3">
      <c r="A92" t="s">
        <v>241</v>
      </c>
      <c r="B92" t="s">
        <v>117</v>
      </c>
      <c r="C92" t="s">
        <v>79</v>
      </c>
      <c r="D92" t="s">
        <v>116</v>
      </c>
      <c r="E92" t="str">
        <f t="shared" si="1"/>
        <v>01</v>
      </c>
      <c r="F92">
        <v>1</v>
      </c>
      <c r="G92">
        <v>90</v>
      </c>
      <c r="H92">
        <v>0</v>
      </c>
      <c r="I92">
        <v>81</v>
      </c>
      <c r="J92" s="1">
        <v>41830.686111111114</v>
      </c>
      <c r="K92">
        <v>0</v>
      </c>
      <c r="M92">
        <v>-4.4400000000000004</v>
      </c>
      <c r="N92">
        <v>0.99460000000000004</v>
      </c>
      <c r="O92">
        <v>8.5500000000000007</v>
      </c>
      <c r="P92">
        <v>0.32</v>
      </c>
      <c r="Q92">
        <v>514</v>
      </c>
      <c r="R92">
        <v>480</v>
      </c>
    </row>
    <row r="93" spans="1:18" x14ac:dyDescent="0.3">
      <c r="A93" t="s">
        <v>241</v>
      </c>
      <c r="B93" t="s">
        <v>118</v>
      </c>
      <c r="C93" t="s">
        <v>79</v>
      </c>
      <c r="D93" t="s">
        <v>116</v>
      </c>
      <c r="E93" t="str">
        <f t="shared" si="1"/>
        <v>02</v>
      </c>
      <c r="F93">
        <v>0</v>
      </c>
      <c r="G93">
        <v>91</v>
      </c>
      <c r="H93">
        <v>0</v>
      </c>
      <c r="I93">
        <v>84</v>
      </c>
      <c r="J93" s="1">
        <v>41830.688194444447</v>
      </c>
      <c r="K93">
        <v>-1.72</v>
      </c>
      <c r="L93" t="s">
        <v>20</v>
      </c>
      <c r="M93">
        <v>-1.72</v>
      </c>
      <c r="N93">
        <v>0.95930000000000004</v>
      </c>
      <c r="O93">
        <v>8.6</v>
      </c>
      <c r="P93">
        <v>0.31900000000000001</v>
      </c>
      <c r="Q93">
        <v>212</v>
      </c>
      <c r="R93">
        <v>615</v>
      </c>
    </row>
    <row r="94" spans="1:18" x14ac:dyDescent="0.3">
      <c r="A94" t="s">
        <v>241</v>
      </c>
      <c r="B94" t="s">
        <v>119</v>
      </c>
      <c r="C94" t="s">
        <v>79</v>
      </c>
      <c r="D94" t="s">
        <v>116</v>
      </c>
      <c r="E94" t="str">
        <f t="shared" si="1"/>
        <v>03</v>
      </c>
      <c r="F94">
        <v>0</v>
      </c>
      <c r="G94">
        <v>92</v>
      </c>
      <c r="H94">
        <v>0</v>
      </c>
      <c r="I94">
        <v>84</v>
      </c>
      <c r="J94" s="1">
        <v>41830.69027777778</v>
      </c>
      <c r="K94">
        <v>0.02</v>
      </c>
      <c r="L94" t="s">
        <v>20</v>
      </c>
      <c r="M94">
        <v>0.02</v>
      </c>
      <c r="N94">
        <v>4.0000000000000001E-3</v>
      </c>
      <c r="O94">
        <v>8.57</v>
      </c>
      <c r="P94">
        <v>0.31900000000000001</v>
      </c>
      <c r="Q94">
        <v>212</v>
      </c>
      <c r="R94">
        <v>783</v>
      </c>
    </row>
    <row r="95" spans="1:18" x14ac:dyDescent="0.3">
      <c r="A95" t="s">
        <v>241</v>
      </c>
      <c r="B95" t="s">
        <v>120</v>
      </c>
      <c r="C95" t="s">
        <v>79</v>
      </c>
      <c r="D95" t="s">
        <v>116</v>
      </c>
      <c r="E95" t="str">
        <f t="shared" si="1"/>
        <v>04</v>
      </c>
      <c r="F95">
        <v>0</v>
      </c>
      <c r="G95">
        <v>93</v>
      </c>
      <c r="H95">
        <v>0</v>
      </c>
      <c r="I95">
        <v>83</v>
      </c>
      <c r="J95" s="1">
        <v>41830.692361111112</v>
      </c>
      <c r="K95">
        <v>1.6</v>
      </c>
      <c r="L95" t="s">
        <v>20</v>
      </c>
      <c r="M95">
        <v>1.6</v>
      </c>
      <c r="N95">
        <v>0.93210000000000004</v>
      </c>
      <c r="O95">
        <v>8.49</v>
      </c>
      <c r="P95">
        <v>0.31900000000000001</v>
      </c>
      <c r="Q95">
        <v>123</v>
      </c>
      <c r="R95">
        <v>557</v>
      </c>
    </row>
    <row r="96" spans="1:18" x14ac:dyDescent="0.3">
      <c r="A96" t="s">
        <v>241</v>
      </c>
      <c r="B96" t="s">
        <v>121</v>
      </c>
      <c r="C96" t="s">
        <v>79</v>
      </c>
      <c r="D96" t="s">
        <v>116</v>
      </c>
      <c r="E96" t="str">
        <f t="shared" si="1"/>
        <v>05</v>
      </c>
      <c r="F96">
        <v>0</v>
      </c>
      <c r="G96">
        <v>94</v>
      </c>
      <c r="H96">
        <v>0</v>
      </c>
      <c r="I96">
        <v>83</v>
      </c>
      <c r="J96" s="1">
        <v>41830.694444444445</v>
      </c>
      <c r="K96">
        <v>3.04</v>
      </c>
      <c r="L96" t="s">
        <v>20</v>
      </c>
      <c r="M96">
        <v>3.04</v>
      </c>
      <c r="N96">
        <v>0.96260000000000001</v>
      </c>
      <c r="O96">
        <v>8.31</v>
      </c>
      <c r="P96">
        <v>0.32</v>
      </c>
      <c r="Q96">
        <v>79</v>
      </c>
      <c r="R96">
        <v>358</v>
      </c>
    </row>
    <row r="97" spans="1:18" x14ac:dyDescent="0.3">
      <c r="A97" t="s">
        <v>241</v>
      </c>
      <c r="B97" t="s">
        <v>122</v>
      </c>
      <c r="C97" t="s">
        <v>79</v>
      </c>
      <c r="D97" t="s">
        <v>116</v>
      </c>
      <c r="E97" t="str">
        <f t="shared" si="1"/>
        <v>f6</v>
      </c>
      <c r="F97">
        <v>0</v>
      </c>
      <c r="G97">
        <v>95</v>
      </c>
      <c r="H97">
        <v>0</v>
      </c>
      <c r="I97">
        <v>83</v>
      </c>
      <c r="J97" s="1">
        <v>41830.696527777778</v>
      </c>
      <c r="K97">
        <v>2.97</v>
      </c>
      <c r="L97" t="s">
        <v>20</v>
      </c>
      <c r="M97">
        <v>2.97</v>
      </c>
      <c r="N97">
        <v>0.95440000000000003</v>
      </c>
      <c r="O97">
        <v>8.34</v>
      </c>
      <c r="P97">
        <v>0.32100000000000001</v>
      </c>
      <c r="Q97">
        <v>49</v>
      </c>
      <c r="R97">
        <v>580</v>
      </c>
    </row>
    <row r="98" spans="1:18" x14ac:dyDescent="0.3">
      <c r="A98" t="s">
        <v>241</v>
      </c>
      <c r="B98" t="s">
        <v>123</v>
      </c>
      <c r="C98" t="s">
        <v>79</v>
      </c>
      <c r="D98" t="s">
        <v>116</v>
      </c>
      <c r="E98" t="str">
        <f t="shared" si="1"/>
        <v>f7</v>
      </c>
      <c r="F98">
        <v>0</v>
      </c>
      <c r="G98">
        <v>96</v>
      </c>
      <c r="H98">
        <v>0</v>
      </c>
      <c r="I98">
        <v>82</v>
      </c>
      <c r="J98" s="1">
        <v>41830.699305555558</v>
      </c>
      <c r="K98">
        <v>3.92</v>
      </c>
      <c r="L98" t="s">
        <v>20</v>
      </c>
      <c r="M98">
        <v>3.92</v>
      </c>
      <c r="N98">
        <v>0.96079999999999999</v>
      </c>
      <c r="O98">
        <v>8.7899999999999991</v>
      </c>
      <c r="P98">
        <v>0.318</v>
      </c>
      <c r="Q98">
        <v>42</v>
      </c>
      <c r="R98">
        <v>800</v>
      </c>
    </row>
    <row r="99" spans="1:18" x14ac:dyDescent="0.3">
      <c r="A99" t="s">
        <v>241</v>
      </c>
      <c r="B99" t="s">
        <v>124</v>
      </c>
      <c r="C99" t="s">
        <v>79</v>
      </c>
      <c r="D99" t="s">
        <v>116</v>
      </c>
      <c r="E99" t="str">
        <f t="shared" si="1"/>
        <v>f9</v>
      </c>
      <c r="F99">
        <v>0</v>
      </c>
      <c r="G99">
        <v>97</v>
      </c>
      <c r="H99">
        <v>0</v>
      </c>
      <c r="I99">
        <v>83</v>
      </c>
      <c r="J99" s="1">
        <v>41830.701388888891</v>
      </c>
      <c r="K99">
        <v>3.66</v>
      </c>
      <c r="L99" t="s">
        <v>20</v>
      </c>
      <c r="M99">
        <v>3.66</v>
      </c>
      <c r="N99">
        <v>0.95699999999999996</v>
      </c>
      <c r="O99">
        <v>9.35</v>
      </c>
      <c r="P99">
        <v>0.314</v>
      </c>
      <c r="Q99">
        <v>17</v>
      </c>
      <c r="R99">
        <v>900</v>
      </c>
    </row>
    <row r="100" spans="1:18" x14ac:dyDescent="0.3">
      <c r="A100" s="2" t="s">
        <v>241</v>
      </c>
      <c r="B100" s="2" t="s">
        <v>125</v>
      </c>
      <c r="C100" s="2" t="s">
        <v>79</v>
      </c>
      <c r="D100" s="2" t="s">
        <v>116</v>
      </c>
      <c r="E100" t="str">
        <f t="shared" si="1"/>
        <v>9p</v>
      </c>
      <c r="F100" s="2">
        <v>0</v>
      </c>
      <c r="G100" s="2">
        <v>98</v>
      </c>
      <c r="H100" s="2">
        <v>0</v>
      </c>
      <c r="I100" s="2">
        <v>84</v>
      </c>
      <c r="J100" s="3">
        <v>41830.703472222223</v>
      </c>
      <c r="K100" s="2">
        <v>3.45</v>
      </c>
      <c r="L100" s="2" t="s">
        <v>20</v>
      </c>
      <c r="M100" s="2">
        <v>3.45</v>
      </c>
      <c r="N100" s="2">
        <v>0.95899999999999996</v>
      </c>
      <c r="O100" s="2">
        <v>9.56</v>
      </c>
      <c r="P100" s="2">
        <v>0.313</v>
      </c>
      <c r="Q100" s="2">
        <v>5</v>
      </c>
      <c r="R100" s="2">
        <v>880</v>
      </c>
    </row>
    <row r="101" spans="1:18" x14ac:dyDescent="0.3">
      <c r="A101" t="s">
        <v>241</v>
      </c>
      <c r="B101" t="s">
        <v>126</v>
      </c>
      <c r="C101" t="s">
        <v>79</v>
      </c>
      <c r="D101" t="s">
        <v>127</v>
      </c>
      <c r="E101" t="str">
        <f t="shared" si="1"/>
        <v>f0</v>
      </c>
      <c r="F101">
        <v>1</v>
      </c>
      <c r="G101">
        <v>99</v>
      </c>
      <c r="H101">
        <v>0</v>
      </c>
      <c r="I101">
        <v>81</v>
      </c>
      <c r="J101" s="1">
        <v>41830.706944444442</v>
      </c>
      <c r="K101">
        <v>0</v>
      </c>
      <c r="M101">
        <v>-11.92</v>
      </c>
      <c r="N101">
        <v>0.97240000000000004</v>
      </c>
      <c r="O101">
        <v>8.43</v>
      </c>
      <c r="P101">
        <v>0.315</v>
      </c>
      <c r="Q101">
        <v>1451</v>
      </c>
      <c r="R101">
        <v>722</v>
      </c>
    </row>
    <row r="102" spans="1:18" x14ac:dyDescent="0.3">
      <c r="A102" t="s">
        <v>241</v>
      </c>
      <c r="B102" t="s">
        <v>128</v>
      </c>
      <c r="C102" t="s">
        <v>79</v>
      </c>
      <c r="D102" t="s">
        <v>127</v>
      </c>
      <c r="E102" t="str">
        <f t="shared" si="1"/>
        <v>f1</v>
      </c>
      <c r="F102">
        <v>0</v>
      </c>
      <c r="G102">
        <v>100</v>
      </c>
      <c r="H102">
        <v>0</v>
      </c>
      <c r="I102">
        <v>83</v>
      </c>
      <c r="J102" s="1">
        <v>41830.709027777775</v>
      </c>
      <c r="K102">
        <v>-5.73</v>
      </c>
      <c r="L102" t="s">
        <v>20</v>
      </c>
      <c r="M102">
        <v>-5.73</v>
      </c>
      <c r="N102">
        <v>0.99250000000000005</v>
      </c>
      <c r="O102">
        <v>9.19</v>
      </c>
      <c r="P102">
        <v>0.317</v>
      </c>
      <c r="Q102">
        <v>710</v>
      </c>
      <c r="R102">
        <v>731</v>
      </c>
    </row>
    <row r="103" spans="1:18" x14ac:dyDescent="0.3">
      <c r="A103" t="s">
        <v>241</v>
      </c>
      <c r="B103" t="s">
        <v>129</v>
      </c>
      <c r="C103" t="s">
        <v>79</v>
      </c>
      <c r="D103" t="s">
        <v>127</v>
      </c>
      <c r="E103" t="str">
        <f t="shared" si="1"/>
        <v>f2</v>
      </c>
      <c r="F103">
        <v>0</v>
      </c>
      <c r="G103">
        <v>101</v>
      </c>
      <c r="H103">
        <v>0</v>
      </c>
      <c r="I103">
        <v>84</v>
      </c>
      <c r="J103" s="1">
        <v>41830.710416666669</v>
      </c>
      <c r="K103">
        <v>-1.08</v>
      </c>
      <c r="L103" t="s">
        <v>20</v>
      </c>
      <c r="M103">
        <v>-1.08</v>
      </c>
      <c r="N103">
        <v>0.96020000000000005</v>
      </c>
      <c r="O103">
        <v>9.6300000000000008</v>
      </c>
      <c r="P103">
        <v>0.311</v>
      </c>
      <c r="Q103">
        <v>312</v>
      </c>
      <c r="R103">
        <v>703</v>
      </c>
    </row>
    <row r="104" spans="1:18" x14ac:dyDescent="0.3">
      <c r="A104" t="s">
        <v>241</v>
      </c>
      <c r="B104" t="s">
        <v>130</v>
      </c>
      <c r="C104" t="s">
        <v>79</v>
      </c>
      <c r="D104" t="s">
        <v>127</v>
      </c>
      <c r="E104" t="str">
        <f t="shared" si="1"/>
        <v>f3</v>
      </c>
      <c r="F104">
        <v>0</v>
      </c>
      <c r="G104">
        <v>102</v>
      </c>
      <c r="H104">
        <v>0</v>
      </c>
      <c r="I104">
        <v>83</v>
      </c>
      <c r="J104" s="1">
        <v>41830.712500000001</v>
      </c>
      <c r="K104">
        <v>2.73</v>
      </c>
      <c r="L104" t="s">
        <v>20</v>
      </c>
      <c r="M104">
        <v>2.73</v>
      </c>
      <c r="N104">
        <v>0.98219999999999996</v>
      </c>
      <c r="O104">
        <v>9.83</v>
      </c>
      <c r="P104">
        <v>0.308</v>
      </c>
      <c r="Q104">
        <v>232</v>
      </c>
      <c r="R104">
        <v>707</v>
      </c>
    </row>
    <row r="105" spans="1:18" x14ac:dyDescent="0.3">
      <c r="A105" t="s">
        <v>241</v>
      </c>
      <c r="B105" t="s">
        <v>131</v>
      </c>
      <c r="C105" t="s">
        <v>79</v>
      </c>
      <c r="D105" t="s">
        <v>127</v>
      </c>
      <c r="E105" t="str">
        <f t="shared" si="1"/>
        <v>f4</v>
      </c>
      <c r="F105">
        <v>0</v>
      </c>
      <c r="G105">
        <v>103</v>
      </c>
      <c r="H105">
        <v>0</v>
      </c>
      <c r="I105">
        <v>84</v>
      </c>
      <c r="J105" s="1">
        <v>41830.714583333334</v>
      </c>
      <c r="K105">
        <v>5.26</v>
      </c>
      <c r="L105" t="s">
        <v>20</v>
      </c>
      <c r="M105">
        <v>5.26</v>
      </c>
      <c r="N105">
        <v>0.99470000000000003</v>
      </c>
      <c r="O105">
        <v>10.220000000000001</v>
      </c>
      <c r="P105">
        <v>0.30599999999999999</v>
      </c>
      <c r="Q105">
        <v>81</v>
      </c>
      <c r="R105">
        <v>702</v>
      </c>
    </row>
    <row r="106" spans="1:18" x14ac:dyDescent="0.3">
      <c r="A106" t="s">
        <v>241</v>
      </c>
      <c r="B106" t="s">
        <v>132</v>
      </c>
      <c r="C106" t="s">
        <v>79</v>
      </c>
      <c r="D106" t="s">
        <v>127</v>
      </c>
      <c r="E106" t="str">
        <f t="shared" si="1"/>
        <v>f5</v>
      </c>
      <c r="F106">
        <v>0</v>
      </c>
      <c r="G106">
        <v>104</v>
      </c>
      <c r="H106">
        <v>0</v>
      </c>
      <c r="I106">
        <v>83</v>
      </c>
      <c r="J106" s="1">
        <v>41830.716666666667</v>
      </c>
      <c r="K106">
        <v>7.04</v>
      </c>
      <c r="L106" t="s">
        <v>20</v>
      </c>
      <c r="M106">
        <v>7.04</v>
      </c>
      <c r="N106">
        <v>0.98609999999999998</v>
      </c>
      <c r="O106">
        <v>10.51</v>
      </c>
      <c r="P106">
        <v>0.30299999999999999</v>
      </c>
      <c r="Q106">
        <v>47</v>
      </c>
      <c r="R106">
        <v>701</v>
      </c>
    </row>
    <row r="107" spans="1:18" x14ac:dyDescent="0.3">
      <c r="A107" t="s">
        <v>241</v>
      </c>
      <c r="B107" t="s">
        <v>133</v>
      </c>
      <c r="C107" t="s">
        <v>79</v>
      </c>
      <c r="D107" t="s">
        <v>127</v>
      </c>
      <c r="E107" t="str">
        <f t="shared" si="1"/>
        <v>f6</v>
      </c>
      <c r="F107">
        <v>0</v>
      </c>
      <c r="G107">
        <v>105</v>
      </c>
      <c r="H107">
        <v>0</v>
      </c>
      <c r="I107">
        <v>84</v>
      </c>
      <c r="J107" s="1">
        <v>41830.71875</v>
      </c>
      <c r="K107">
        <v>7.05</v>
      </c>
      <c r="L107" t="s">
        <v>20</v>
      </c>
      <c r="M107">
        <v>7.05</v>
      </c>
      <c r="N107">
        <v>0.97840000000000005</v>
      </c>
      <c r="O107">
        <v>10.48</v>
      </c>
      <c r="P107">
        <v>0.30299999999999999</v>
      </c>
      <c r="Q107">
        <v>25</v>
      </c>
      <c r="R107">
        <v>702</v>
      </c>
    </row>
    <row r="108" spans="1:18" x14ac:dyDescent="0.3">
      <c r="A108" t="s">
        <v>241</v>
      </c>
      <c r="B108" t="s">
        <v>134</v>
      </c>
      <c r="C108" t="s">
        <v>79</v>
      </c>
      <c r="D108" t="s">
        <v>127</v>
      </c>
      <c r="E108" t="str">
        <f t="shared" si="1"/>
        <v>f7</v>
      </c>
      <c r="F108">
        <v>0</v>
      </c>
      <c r="G108">
        <v>106</v>
      </c>
      <c r="H108">
        <v>0</v>
      </c>
      <c r="I108">
        <v>82</v>
      </c>
      <c r="J108" s="1">
        <v>41830.720833333333</v>
      </c>
      <c r="K108">
        <v>7.02</v>
      </c>
      <c r="L108" t="s">
        <v>20</v>
      </c>
      <c r="M108">
        <v>7.02</v>
      </c>
      <c r="N108">
        <v>0.98709999999999998</v>
      </c>
      <c r="O108">
        <v>9.98</v>
      </c>
      <c r="P108">
        <v>0.30399999999999999</v>
      </c>
      <c r="Q108">
        <v>13</v>
      </c>
      <c r="R108">
        <v>684</v>
      </c>
    </row>
    <row r="109" spans="1:18" x14ac:dyDescent="0.3">
      <c r="A109" t="s">
        <v>241</v>
      </c>
      <c r="B109" t="s">
        <v>135</v>
      </c>
      <c r="C109" t="s">
        <v>79</v>
      </c>
      <c r="D109" t="s">
        <v>127</v>
      </c>
      <c r="E109" t="str">
        <f t="shared" si="1"/>
        <v>f9</v>
      </c>
      <c r="F109">
        <v>0</v>
      </c>
      <c r="G109">
        <v>107</v>
      </c>
      <c r="H109">
        <v>0</v>
      </c>
      <c r="I109">
        <v>83</v>
      </c>
      <c r="J109" s="1">
        <v>41830.722916666666</v>
      </c>
      <c r="K109">
        <v>6.99</v>
      </c>
      <c r="L109" t="s">
        <v>20</v>
      </c>
      <c r="M109">
        <v>6.99</v>
      </c>
      <c r="N109">
        <v>0.98229999999999995</v>
      </c>
      <c r="O109">
        <v>9.51</v>
      </c>
      <c r="P109">
        <v>0.308</v>
      </c>
      <c r="Q109">
        <v>8</v>
      </c>
      <c r="R109">
        <v>684</v>
      </c>
    </row>
    <row r="110" spans="1:18" x14ac:dyDescent="0.3">
      <c r="A110" s="2" t="s">
        <v>241</v>
      </c>
      <c r="B110" s="2" t="s">
        <v>136</v>
      </c>
      <c r="C110" s="2" t="s">
        <v>79</v>
      </c>
      <c r="D110" s="2" t="s">
        <v>127</v>
      </c>
      <c r="E110" t="str">
        <f t="shared" si="1"/>
        <v>9p</v>
      </c>
      <c r="F110" s="2">
        <v>0</v>
      </c>
      <c r="G110" s="2">
        <v>108</v>
      </c>
      <c r="H110" s="2">
        <v>0</v>
      </c>
      <c r="I110" s="2">
        <v>83</v>
      </c>
      <c r="J110" s="3">
        <v>41830.724999999999</v>
      </c>
      <c r="K110" s="2">
        <v>5.99</v>
      </c>
      <c r="L110" s="2" t="s">
        <v>20</v>
      </c>
      <c r="M110" s="2">
        <v>5.99</v>
      </c>
      <c r="N110" s="2">
        <v>0.95899999999999996</v>
      </c>
      <c r="O110" s="2">
        <v>8.82</v>
      </c>
      <c r="P110" s="2">
        <v>0.313</v>
      </c>
      <c r="Q110" s="2">
        <v>2</v>
      </c>
      <c r="R110" s="2">
        <v>529</v>
      </c>
    </row>
    <row r="111" spans="1:18" x14ac:dyDescent="0.3">
      <c r="A111" t="s">
        <v>241</v>
      </c>
      <c r="B111" t="s">
        <v>137</v>
      </c>
      <c r="C111" t="s">
        <v>138</v>
      </c>
      <c r="D111" t="s">
        <v>139</v>
      </c>
      <c r="E111" t="str">
        <f t="shared" si="1"/>
        <v>f0</v>
      </c>
      <c r="F111">
        <v>0</v>
      </c>
      <c r="G111">
        <v>109</v>
      </c>
      <c r="H111">
        <v>0</v>
      </c>
      <c r="I111">
        <v>81</v>
      </c>
      <c r="J111" s="1">
        <v>41831.546527777777</v>
      </c>
      <c r="K111">
        <v>0.99</v>
      </c>
      <c r="L111" t="s">
        <v>24</v>
      </c>
      <c r="M111">
        <v>1</v>
      </c>
      <c r="N111">
        <v>0.97529999999999994</v>
      </c>
      <c r="O111">
        <v>5.59</v>
      </c>
      <c r="P111">
        <v>0.39800000000000002</v>
      </c>
      <c r="Q111">
        <v>1033</v>
      </c>
      <c r="R111">
        <v>402</v>
      </c>
    </row>
    <row r="112" spans="1:18" x14ac:dyDescent="0.3">
      <c r="A112" t="s">
        <v>241</v>
      </c>
      <c r="B112" t="s">
        <v>140</v>
      </c>
      <c r="C112" t="s">
        <v>138</v>
      </c>
      <c r="D112" t="s">
        <v>139</v>
      </c>
      <c r="E112" t="str">
        <f t="shared" si="1"/>
        <v>f1</v>
      </c>
      <c r="F112">
        <v>0</v>
      </c>
      <c r="G112">
        <v>110</v>
      </c>
      <c r="H112">
        <v>0</v>
      </c>
      <c r="I112">
        <v>81</v>
      </c>
      <c r="J112" s="1">
        <v>41831.548611111109</v>
      </c>
      <c r="K112">
        <v>-0.09</v>
      </c>
      <c r="L112" t="s">
        <v>20</v>
      </c>
      <c r="M112">
        <v>-0.09</v>
      </c>
      <c r="N112">
        <v>0.52449999999999997</v>
      </c>
      <c r="O112">
        <v>5.01</v>
      </c>
      <c r="P112">
        <v>0.40400000000000003</v>
      </c>
      <c r="Q112">
        <v>800</v>
      </c>
      <c r="R112">
        <v>629</v>
      </c>
    </row>
    <row r="113" spans="1:18" x14ac:dyDescent="0.3">
      <c r="A113" t="s">
        <v>241</v>
      </c>
      <c r="B113" t="s">
        <v>141</v>
      </c>
      <c r="C113" t="s">
        <v>138</v>
      </c>
      <c r="D113" t="s">
        <v>139</v>
      </c>
      <c r="E113" t="str">
        <f t="shared" si="1"/>
        <v>f3</v>
      </c>
      <c r="F113">
        <v>0</v>
      </c>
      <c r="G113">
        <v>111</v>
      </c>
      <c r="H113">
        <v>0</v>
      </c>
      <c r="I113">
        <v>81</v>
      </c>
      <c r="J113" s="1">
        <v>41831.550000000003</v>
      </c>
      <c r="K113">
        <v>0</v>
      </c>
      <c r="M113">
        <v>-0.03</v>
      </c>
      <c r="N113">
        <v>6.8400000000000002E-2</v>
      </c>
      <c r="O113">
        <v>5.42</v>
      </c>
      <c r="P113">
        <v>0.40200000000000002</v>
      </c>
      <c r="Q113">
        <v>263</v>
      </c>
      <c r="R113">
        <v>522</v>
      </c>
    </row>
    <row r="114" spans="1:18" x14ac:dyDescent="0.3">
      <c r="A114" t="s">
        <v>241</v>
      </c>
      <c r="B114" t="s">
        <v>142</v>
      </c>
      <c r="C114" t="s">
        <v>138</v>
      </c>
      <c r="D114" t="s">
        <v>139</v>
      </c>
      <c r="E114" t="str">
        <f t="shared" si="1"/>
        <v>f5</v>
      </c>
      <c r="F114">
        <v>0</v>
      </c>
      <c r="G114">
        <v>112</v>
      </c>
      <c r="H114">
        <v>0</v>
      </c>
      <c r="I114">
        <v>81</v>
      </c>
      <c r="J114" s="1">
        <v>41831.552083333336</v>
      </c>
      <c r="K114">
        <v>0.99</v>
      </c>
      <c r="L114" t="s">
        <v>24</v>
      </c>
      <c r="M114">
        <v>0.06</v>
      </c>
      <c r="N114">
        <v>0.22850000000000001</v>
      </c>
      <c r="O114">
        <v>6.48</v>
      </c>
      <c r="P114">
        <v>0.39100000000000001</v>
      </c>
      <c r="Q114">
        <v>85</v>
      </c>
      <c r="R114">
        <v>463</v>
      </c>
    </row>
    <row r="115" spans="1:18" x14ac:dyDescent="0.3">
      <c r="A115" t="s">
        <v>241</v>
      </c>
      <c r="B115" t="s">
        <v>143</v>
      </c>
      <c r="C115" t="s">
        <v>138</v>
      </c>
      <c r="D115" t="s">
        <v>139</v>
      </c>
      <c r="E115" t="str">
        <f t="shared" si="1"/>
        <v>f7</v>
      </c>
      <c r="F115">
        <v>0</v>
      </c>
      <c r="G115">
        <v>113</v>
      </c>
      <c r="H115">
        <v>0</v>
      </c>
      <c r="I115">
        <v>84</v>
      </c>
      <c r="J115" s="1">
        <v>41831.554166666669</v>
      </c>
      <c r="K115">
        <v>0.01</v>
      </c>
      <c r="L115" t="s">
        <v>20</v>
      </c>
      <c r="M115">
        <v>0.01</v>
      </c>
      <c r="N115">
        <v>4.8999999999999998E-3</v>
      </c>
      <c r="O115">
        <v>6.58</v>
      </c>
      <c r="P115">
        <v>0.38500000000000001</v>
      </c>
      <c r="Q115">
        <v>39</v>
      </c>
      <c r="R115">
        <v>586</v>
      </c>
    </row>
    <row r="116" spans="1:18" x14ac:dyDescent="0.3">
      <c r="A116" s="2" t="s">
        <v>241</v>
      </c>
      <c r="B116" s="2" t="s">
        <v>144</v>
      </c>
      <c r="C116" s="2" t="s">
        <v>138</v>
      </c>
      <c r="D116" s="2" t="s">
        <v>139</v>
      </c>
      <c r="E116" t="str">
        <f t="shared" si="1"/>
        <v>9p</v>
      </c>
      <c r="F116" s="2">
        <v>0</v>
      </c>
      <c r="G116" s="2">
        <v>114</v>
      </c>
      <c r="H116" s="2">
        <v>0</v>
      </c>
      <c r="I116" s="2">
        <v>84</v>
      </c>
      <c r="J116" s="3">
        <v>41831.556944444441</v>
      </c>
      <c r="K116" s="2">
        <v>0.13</v>
      </c>
      <c r="L116" s="2" t="s">
        <v>24</v>
      </c>
      <c r="M116" s="2">
        <v>0.13</v>
      </c>
      <c r="N116" s="2">
        <v>0.74439999999999995</v>
      </c>
      <c r="O116" s="2">
        <v>7.76</v>
      </c>
      <c r="P116" s="2">
        <v>0.372</v>
      </c>
      <c r="Q116" s="2">
        <v>13</v>
      </c>
      <c r="R116" s="2">
        <v>810</v>
      </c>
    </row>
    <row r="117" spans="1:18" x14ac:dyDescent="0.3">
      <c r="A117" t="s">
        <v>241</v>
      </c>
      <c r="B117" t="s">
        <v>145</v>
      </c>
      <c r="C117" t="s">
        <v>138</v>
      </c>
      <c r="D117" t="s">
        <v>146</v>
      </c>
      <c r="E117" t="str">
        <f t="shared" si="1"/>
        <v>f0</v>
      </c>
      <c r="F117">
        <v>0</v>
      </c>
      <c r="G117">
        <v>115</v>
      </c>
      <c r="H117">
        <v>0</v>
      </c>
      <c r="I117">
        <v>81</v>
      </c>
      <c r="J117" s="1">
        <v>41831.564583333333</v>
      </c>
      <c r="K117">
        <v>-0.05</v>
      </c>
      <c r="L117" t="s">
        <v>24</v>
      </c>
      <c r="M117">
        <v>-0.04</v>
      </c>
      <c r="N117">
        <v>0.19270000000000001</v>
      </c>
      <c r="O117">
        <v>8.24</v>
      </c>
      <c r="P117">
        <v>0.35899999999999999</v>
      </c>
      <c r="Q117">
        <v>2391</v>
      </c>
      <c r="R117">
        <v>1158</v>
      </c>
    </row>
    <row r="118" spans="1:18" x14ac:dyDescent="0.3">
      <c r="A118" t="s">
        <v>241</v>
      </c>
      <c r="B118" t="s">
        <v>147</v>
      </c>
      <c r="C118" t="s">
        <v>138</v>
      </c>
      <c r="D118" t="s">
        <v>146</v>
      </c>
      <c r="E118" t="str">
        <f t="shared" si="1"/>
        <v>f1</v>
      </c>
      <c r="F118">
        <v>0</v>
      </c>
      <c r="G118">
        <v>116</v>
      </c>
      <c r="H118">
        <v>0</v>
      </c>
      <c r="I118">
        <v>83</v>
      </c>
      <c r="J118" s="1">
        <v>41831.566666666666</v>
      </c>
      <c r="K118">
        <v>-0.03</v>
      </c>
      <c r="L118" t="s">
        <v>24</v>
      </c>
      <c r="M118">
        <v>-0.03</v>
      </c>
      <c r="N118">
        <v>0.1744</v>
      </c>
      <c r="O118">
        <v>8.48</v>
      </c>
      <c r="P118">
        <v>0.35399999999999998</v>
      </c>
      <c r="Q118">
        <v>720</v>
      </c>
      <c r="R118">
        <v>518</v>
      </c>
    </row>
    <row r="119" spans="1:18" x14ac:dyDescent="0.3">
      <c r="A119" t="s">
        <v>241</v>
      </c>
      <c r="B119" t="s">
        <v>148</v>
      </c>
      <c r="C119" t="s">
        <v>138</v>
      </c>
      <c r="D119" t="s">
        <v>146</v>
      </c>
      <c r="E119" t="str">
        <f t="shared" si="1"/>
        <v>f3</v>
      </c>
      <c r="F119">
        <v>0</v>
      </c>
      <c r="G119">
        <v>117</v>
      </c>
      <c r="H119">
        <v>0</v>
      </c>
      <c r="I119">
        <v>81</v>
      </c>
      <c r="J119" s="1">
        <v>41831.568749999999</v>
      </c>
      <c r="K119">
        <v>-0.01</v>
      </c>
      <c r="L119" t="s">
        <v>20</v>
      </c>
      <c r="M119">
        <v>-0.01</v>
      </c>
      <c r="N119">
        <v>1.7399999999999999E-2</v>
      </c>
      <c r="O119">
        <v>7.57</v>
      </c>
      <c r="P119">
        <v>0.35799999999999998</v>
      </c>
      <c r="Q119">
        <v>391</v>
      </c>
      <c r="R119">
        <v>450</v>
      </c>
    </row>
    <row r="120" spans="1:18" x14ac:dyDescent="0.3">
      <c r="A120" t="s">
        <v>241</v>
      </c>
      <c r="B120" t="s">
        <v>149</v>
      </c>
      <c r="C120" t="s">
        <v>138</v>
      </c>
      <c r="D120" t="s">
        <v>146</v>
      </c>
      <c r="E120" t="str">
        <f t="shared" si="1"/>
        <v>f5</v>
      </c>
      <c r="F120">
        <v>0</v>
      </c>
      <c r="G120">
        <v>118</v>
      </c>
      <c r="H120">
        <v>0</v>
      </c>
      <c r="I120">
        <v>81</v>
      </c>
      <c r="J120" s="1">
        <v>41831.570833333331</v>
      </c>
      <c r="K120">
        <v>0</v>
      </c>
      <c r="L120" t="s">
        <v>20</v>
      </c>
      <c r="M120">
        <v>0</v>
      </c>
      <c r="N120">
        <v>1.5E-3</v>
      </c>
      <c r="O120">
        <v>7.67</v>
      </c>
      <c r="P120">
        <v>0.35799999999999998</v>
      </c>
      <c r="Q120">
        <v>115</v>
      </c>
      <c r="R120">
        <v>431</v>
      </c>
    </row>
    <row r="121" spans="1:18" x14ac:dyDescent="0.3">
      <c r="A121" t="s">
        <v>241</v>
      </c>
      <c r="B121" t="s">
        <v>150</v>
      </c>
      <c r="C121" t="s">
        <v>138</v>
      </c>
      <c r="D121" t="s">
        <v>146</v>
      </c>
      <c r="E121" t="str">
        <f t="shared" si="1"/>
        <v>f7</v>
      </c>
      <c r="F121">
        <v>0</v>
      </c>
      <c r="G121">
        <v>119</v>
      </c>
      <c r="H121">
        <v>0</v>
      </c>
      <c r="I121">
        <v>83</v>
      </c>
      <c r="J121" s="1">
        <v>41831.572222222225</v>
      </c>
      <c r="K121">
        <v>0.04</v>
      </c>
      <c r="L121" t="s">
        <v>24</v>
      </c>
      <c r="M121">
        <v>0.04</v>
      </c>
      <c r="N121">
        <v>0.18559999999999999</v>
      </c>
      <c r="O121">
        <v>6.65</v>
      </c>
      <c r="P121">
        <v>0.36199999999999999</v>
      </c>
      <c r="Q121">
        <v>67</v>
      </c>
      <c r="R121">
        <v>150</v>
      </c>
    </row>
    <row r="122" spans="1:18" x14ac:dyDescent="0.3">
      <c r="A122" s="2" t="s">
        <v>241</v>
      </c>
      <c r="B122" s="2" t="s">
        <v>151</v>
      </c>
      <c r="C122" s="2" t="s">
        <v>138</v>
      </c>
      <c r="D122" s="2" t="s">
        <v>146</v>
      </c>
      <c r="E122" t="str">
        <f t="shared" si="1"/>
        <v>9p</v>
      </c>
      <c r="F122" s="2">
        <v>0</v>
      </c>
      <c r="G122" s="2">
        <v>120</v>
      </c>
      <c r="H122" s="2">
        <v>0</v>
      </c>
      <c r="I122" s="2">
        <v>82</v>
      </c>
      <c r="J122" s="3">
        <v>41831.574305555558</v>
      </c>
      <c r="K122" s="2">
        <v>0.08</v>
      </c>
      <c r="L122" s="2" t="s">
        <v>24</v>
      </c>
      <c r="M122" s="2">
        <v>0.05</v>
      </c>
      <c r="N122" s="2">
        <v>0.1797</v>
      </c>
      <c r="O122" s="2">
        <v>7.03</v>
      </c>
      <c r="P122" s="2">
        <v>0.36099999999999999</v>
      </c>
      <c r="Q122" s="2">
        <v>8</v>
      </c>
      <c r="R122" s="2">
        <v>810</v>
      </c>
    </row>
    <row r="123" spans="1:18" x14ac:dyDescent="0.3">
      <c r="A123" t="s">
        <v>241</v>
      </c>
      <c r="B123" t="s">
        <v>152</v>
      </c>
      <c r="C123" t="s">
        <v>138</v>
      </c>
      <c r="D123" t="s">
        <v>153</v>
      </c>
      <c r="E123" t="str">
        <f t="shared" si="1"/>
        <v>f0</v>
      </c>
      <c r="F123">
        <v>0</v>
      </c>
      <c r="G123">
        <v>121</v>
      </c>
      <c r="H123">
        <v>0</v>
      </c>
      <c r="I123">
        <v>81</v>
      </c>
      <c r="J123" s="1">
        <v>41831.577777777777</v>
      </c>
      <c r="K123">
        <v>0</v>
      </c>
      <c r="M123">
        <v>-0.26</v>
      </c>
      <c r="N123">
        <v>0.96630000000000005</v>
      </c>
      <c r="O123">
        <v>6.71</v>
      </c>
      <c r="P123">
        <v>0.36399999999999999</v>
      </c>
      <c r="Q123">
        <v>2289</v>
      </c>
      <c r="R123">
        <v>1107</v>
      </c>
    </row>
    <row r="124" spans="1:18" x14ac:dyDescent="0.3">
      <c r="A124" t="s">
        <v>241</v>
      </c>
      <c r="B124" t="s">
        <v>154</v>
      </c>
      <c r="C124" t="s">
        <v>138</v>
      </c>
      <c r="D124" t="s">
        <v>153</v>
      </c>
      <c r="E124" t="str">
        <f t="shared" si="1"/>
        <v>f1</v>
      </c>
      <c r="F124">
        <v>0</v>
      </c>
      <c r="G124">
        <v>122</v>
      </c>
      <c r="H124">
        <v>0</v>
      </c>
      <c r="I124">
        <v>81</v>
      </c>
      <c r="J124" s="1">
        <v>41831.580555555556</v>
      </c>
      <c r="K124">
        <v>0</v>
      </c>
      <c r="M124">
        <v>-0.26</v>
      </c>
      <c r="N124">
        <v>0.92859999999999998</v>
      </c>
      <c r="O124">
        <v>6.64</v>
      </c>
      <c r="P124">
        <v>0.36199999999999999</v>
      </c>
      <c r="Q124">
        <v>1184</v>
      </c>
      <c r="R124">
        <v>1119</v>
      </c>
    </row>
    <row r="125" spans="1:18" x14ac:dyDescent="0.3">
      <c r="A125" t="s">
        <v>241</v>
      </c>
      <c r="B125" t="s">
        <v>155</v>
      </c>
      <c r="C125" t="s">
        <v>138</v>
      </c>
      <c r="D125" t="s">
        <v>153</v>
      </c>
      <c r="E125" t="str">
        <f t="shared" si="1"/>
        <v>f3</v>
      </c>
      <c r="F125">
        <v>0</v>
      </c>
      <c r="G125">
        <v>123</v>
      </c>
      <c r="H125">
        <v>0</v>
      </c>
      <c r="I125">
        <v>83</v>
      </c>
      <c r="J125" s="1">
        <v>41831.582638888889</v>
      </c>
      <c r="K125">
        <v>-0.14000000000000001</v>
      </c>
      <c r="L125" t="s">
        <v>20</v>
      </c>
      <c r="M125">
        <v>-0.14000000000000001</v>
      </c>
      <c r="N125">
        <v>0.74790000000000001</v>
      </c>
      <c r="O125">
        <v>7.18</v>
      </c>
      <c r="P125">
        <v>0.35599999999999998</v>
      </c>
      <c r="Q125">
        <v>536</v>
      </c>
      <c r="R125">
        <v>1150</v>
      </c>
    </row>
    <row r="126" spans="1:18" x14ac:dyDescent="0.3">
      <c r="A126" t="s">
        <v>241</v>
      </c>
      <c r="B126" t="s">
        <v>156</v>
      </c>
      <c r="C126" t="s">
        <v>138</v>
      </c>
      <c r="D126" t="s">
        <v>153</v>
      </c>
      <c r="E126" t="str">
        <f t="shared" si="1"/>
        <v>f5</v>
      </c>
      <c r="F126">
        <v>0</v>
      </c>
      <c r="G126">
        <v>124</v>
      </c>
      <c r="H126">
        <v>0</v>
      </c>
      <c r="I126">
        <v>83</v>
      </c>
      <c r="J126" s="1">
        <v>41831.584722222222</v>
      </c>
      <c r="K126">
        <v>-0.02</v>
      </c>
      <c r="L126" t="s">
        <v>24</v>
      </c>
      <c r="M126">
        <v>-0.03</v>
      </c>
      <c r="N126">
        <v>6.3399999999999998E-2</v>
      </c>
      <c r="O126">
        <v>7.42</v>
      </c>
      <c r="P126">
        <v>0.35099999999999998</v>
      </c>
      <c r="Q126">
        <v>200</v>
      </c>
      <c r="R126">
        <v>1112</v>
      </c>
    </row>
    <row r="127" spans="1:18" x14ac:dyDescent="0.3">
      <c r="A127" t="s">
        <v>241</v>
      </c>
      <c r="B127" t="s">
        <v>157</v>
      </c>
      <c r="C127" t="s">
        <v>138</v>
      </c>
      <c r="D127" t="s">
        <v>153</v>
      </c>
      <c r="E127" t="str">
        <f t="shared" si="1"/>
        <v>f7</v>
      </c>
      <c r="F127">
        <v>0</v>
      </c>
      <c r="G127">
        <v>125</v>
      </c>
      <c r="H127">
        <v>0</v>
      </c>
      <c r="I127">
        <v>83</v>
      </c>
      <c r="J127" s="1">
        <v>41831.586111111108</v>
      </c>
      <c r="K127">
        <v>0.06</v>
      </c>
      <c r="L127" t="s">
        <v>24</v>
      </c>
      <c r="M127">
        <v>7.0000000000000007E-2</v>
      </c>
      <c r="N127">
        <v>0.46179999999999999</v>
      </c>
      <c r="O127">
        <v>7.18</v>
      </c>
      <c r="P127">
        <v>0.35299999999999998</v>
      </c>
      <c r="Q127">
        <v>55</v>
      </c>
      <c r="R127">
        <v>258</v>
      </c>
    </row>
    <row r="128" spans="1:18" x14ac:dyDescent="0.3">
      <c r="A128" t="s">
        <v>241</v>
      </c>
      <c r="B128" t="s">
        <v>158</v>
      </c>
      <c r="C128" t="s">
        <v>138</v>
      </c>
      <c r="D128" t="s">
        <v>153</v>
      </c>
      <c r="E128" t="str">
        <f t="shared" si="1"/>
        <v>9p</v>
      </c>
      <c r="F128">
        <v>0</v>
      </c>
      <c r="G128">
        <v>126</v>
      </c>
      <c r="H128">
        <v>0</v>
      </c>
      <c r="I128">
        <v>82</v>
      </c>
      <c r="J128" s="1">
        <v>41831.588194444441</v>
      </c>
      <c r="K128">
        <v>0.15</v>
      </c>
      <c r="L128" t="s">
        <v>20</v>
      </c>
      <c r="M128">
        <v>0.15</v>
      </c>
      <c r="N128">
        <v>0.68769999999999998</v>
      </c>
      <c r="O128">
        <v>7.58</v>
      </c>
      <c r="P128">
        <v>0.35099999999999998</v>
      </c>
      <c r="Q128">
        <v>8</v>
      </c>
      <c r="R128">
        <v>1132</v>
      </c>
    </row>
    <row r="129" spans="1:18" x14ac:dyDescent="0.3">
      <c r="A129" t="s">
        <v>242</v>
      </c>
      <c r="B129" t="s">
        <v>137</v>
      </c>
      <c r="C129" t="str">
        <f>LEFT(B129,2)</f>
        <v>T1</v>
      </c>
      <c r="D129" t="str">
        <f>LEFT(B129,5)</f>
        <v>T1_c1</v>
      </c>
      <c r="E129" t="str">
        <f>RIGHT(B129,2)</f>
        <v>f0</v>
      </c>
      <c r="F129">
        <v>0</v>
      </c>
      <c r="G129">
        <v>1</v>
      </c>
      <c r="H129">
        <v>0</v>
      </c>
      <c r="I129">
        <v>83</v>
      </c>
      <c r="J129" s="1">
        <v>41858.500416666669</v>
      </c>
      <c r="K129">
        <v>-1.73</v>
      </c>
      <c r="L129" t="s">
        <v>20</v>
      </c>
      <c r="M129">
        <v>-1.73</v>
      </c>
      <c r="N129">
        <v>0.99770000000000003</v>
      </c>
      <c r="O129">
        <v>12.43</v>
      </c>
      <c r="P129">
        <v>0.29799999999999999</v>
      </c>
      <c r="Q129">
        <v>1142</v>
      </c>
      <c r="R129">
        <v>642</v>
      </c>
    </row>
    <row r="130" spans="1:18" x14ac:dyDescent="0.3">
      <c r="A130" t="s">
        <v>242</v>
      </c>
      <c r="B130" t="s">
        <v>140</v>
      </c>
      <c r="C130" t="str">
        <f t="shared" ref="C130:C193" si="2">LEFT(B130,2)</f>
        <v>T1</v>
      </c>
      <c r="D130" t="str">
        <f t="shared" ref="D130:D193" si="3">LEFT(B130,5)</f>
        <v>T1_c1</v>
      </c>
      <c r="E130" t="str">
        <f t="shared" ref="E130:E193" si="4">RIGHT(B130,2)</f>
        <v>f1</v>
      </c>
      <c r="F130">
        <v>1</v>
      </c>
      <c r="G130">
        <v>68</v>
      </c>
      <c r="H130">
        <v>0</v>
      </c>
      <c r="I130">
        <v>81</v>
      </c>
      <c r="J130" s="1">
        <v>41858.502581018518</v>
      </c>
      <c r="K130">
        <v>0</v>
      </c>
      <c r="M130">
        <v>-1.52</v>
      </c>
      <c r="N130">
        <v>0.9929</v>
      </c>
      <c r="O130">
        <v>12.15</v>
      </c>
      <c r="P130">
        <v>0.29699999999999999</v>
      </c>
      <c r="Q130">
        <v>1217</v>
      </c>
      <c r="R130">
        <v>1024</v>
      </c>
    </row>
    <row r="131" spans="1:18" x14ac:dyDescent="0.3">
      <c r="A131" t="s">
        <v>242</v>
      </c>
      <c r="B131" t="s">
        <v>163</v>
      </c>
      <c r="C131" t="str">
        <f t="shared" si="2"/>
        <v>T1</v>
      </c>
      <c r="D131" t="str">
        <f t="shared" si="3"/>
        <v>T1_c1</v>
      </c>
      <c r="E131" t="str">
        <f t="shared" si="4"/>
        <v>f2</v>
      </c>
      <c r="F131">
        <v>0</v>
      </c>
      <c r="G131">
        <v>69</v>
      </c>
      <c r="H131">
        <v>0</v>
      </c>
      <c r="I131">
        <v>83</v>
      </c>
      <c r="J131" s="1">
        <v>41858.50440972222</v>
      </c>
      <c r="K131">
        <v>-1.08</v>
      </c>
      <c r="L131" t="s">
        <v>24</v>
      </c>
      <c r="M131">
        <v>-1.07</v>
      </c>
      <c r="N131">
        <v>0.97330000000000005</v>
      </c>
      <c r="O131">
        <v>12.59</v>
      </c>
      <c r="P131">
        <v>0.29499999999999998</v>
      </c>
      <c r="Q131">
        <v>400</v>
      </c>
      <c r="R131">
        <v>558</v>
      </c>
    </row>
    <row r="132" spans="1:18" x14ac:dyDescent="0.3">
      <c r="A132" t="s">
        <v>242</v>
      </c>
      <c r="B132" t="s">
        <v>141</v>
      </c>
      <c r="C132" t="str">
        <f t="shared" si="2"/>
        <v>T1</v>
      </c>
      <c r="D132" t="str">
        <f t="shared" si="3"/>
        <v>T1_c1</v>
      </c>
      <c r="E132" t="str">
        <f t="shared" si="4"/>
        <v>f3</v>
      </c>
      <c r="F132">
        <v>0</v>
      </c>
      <c r="G132">
        <v>70</v>
      </c>
      <c r="H132">
        <v>0</v>
      </c>
      <c r="I132">
        <v>83</v>
      </c>
      <c r="J132" s="1">
        <v>41858.506192129629</v>
      </c>
      <c r="K132">
        <v>-0.37</v>
      </c>
      <c r="L132" t="s">
        <v>20</v>
      </c>
      <c r="M132">
        <v>-0.37</v>
      </c>
      <c r="N132">
        <v>0.89229999999999998</v>
      </c>
      <c r="O132">
        <v>12.72</v>
      </c>
      <c r="P132">
        <v>0.29099999999999998</v>
      </c>
      <c r="Q132">
        <v>522</v>
      </c>
      <c r="R132">
        <v>1025</v>
      </c>
    </row>
    <row r="133" spans="1:18" x14ac:dyDescent="0.3">
      <c r="A133" t="s">
        <v>242</v>
      </c>
      <c r="B133" t="s">
        <v>164</v>
      </c>
      <c r="C133" t="str">
        <f t="shared" si="2"/>
        <v>T1</v>
      </c>
      <c r="D133" t="str">
        <f t="shared" si="3"/>
        <v>T1_c1</v>
      </c>
      <c r="E133" t="str">
        <f t="shared" si="4"/>
        <v>f4</v>
      </c>
      <c r="F133">
        <v>0</v>
      </c>
      <c r="G133">
        <v>71</v>
      </c>
      <c r="H133">
        <v>0</v>
      </c>
      <c r="I133">
        <v>83</v>
      </c>
      <c r="J133" s="1">
        <v>41858.508275462962</v>
      </c>
      <c r="K133">
        <v>-0.04</v>
      </c>
      <c r="L133" t="s">
        <v>20</v>
      </c>
      <c r="M133">
        <v>-0.04</v>
      </c>
      <c r="N133">
        <v>0.19969999999999999</v>
      </c>
      <c r="O133">
        <v>13.34</v>
      </c>
      <c r="P133">
        <v>0.28499999999999998</v>
      </c>
      <c r="Q133">
        <v>240</v>
      </c>
      <c r="R133">
        <v>884</v>
      </c>
    </row>
    <row r="134" spans="1:18" x14ac:dyDescent="0.3">
      <c r="A134" t="s">
        <v>242</v>
      </c>
      <c r="B134" t="s">
        <v>142</v>
      </c>
      <c r="C134" t="str">
        <f t="shared" si="2"/>
        <v>T1</v>
      </c>
      <c r="D134" t="str">
        <f t="shared" si="3"/>
        <v>T1_c1</v>
      </c>
      <c r="E134" t="str">
        <f t="shared" si="4"/>
        <v>f5</v>
      </c>
      <c r="F134">
        <v>0</v>
      </c>
      <c r="G134">
        <v>72</v>
      </c>
      <c r="H134">
        <v>0</v>
      </c>
      <c r="I134">
        <v>83</v>
      </c>
      <c r="J134" s="1">
        <v>41858.51021990741</v>
      </c>
      <c r="K134">
        <v>0.48</v>
      </c>
      <c r="L134" t="s">
        <v>20</v>
      </c>
      <c r="M134">
        <v>0.48</v>
      </c>
      <c r="N134">
        <v>0.97070000000000001</v>
      </c>
      <c r="O134">
        <v>13.74</v>
      </c>
      <c r="P134">
        <v>0.27800000000000002</v>
      </c>
      <c r="Q134">
        <v>129</v>
      </c>
      <c r="R134">
        <v>924</v>
      </c>
    </row>
    <row r="135" spans="1:18" x14ac:dyDescent="0.3">
      <c r="A135" t="s">
        <v>242</v>
      </c>
      <c r="B135" t="s">
        <v>165</v>
      </c>
      <c r="C135" t="str">
        <f t="shared" si="2"/>
        <v>T1</v>
      </c>
      <c r="D135" t="str">
        <f t="shared" si="3"/>
        <v>T1_c1</v>
      </c>
      <c r="E135" t="str">
        <f t="shared" si="4"/>
        <v>f6</v>
      </c>
      <c r="F135">
        <v>0</v>
      </c>
      <c r="G135">
        <v>73</v>
      </c>
      <c r="H135">
        <v>0</v>
      </c>
      <c r="I135">
        <v>84</v>
      </c>
      <c r="J135" s="1">
        <v>41858.512071759258</v>
      </c>
      <c r="K135">
        <v>0.59</v>
      </c>
      <c r="L135" t="s">
        <v>20</v>
      </c>
      <c r="M135">
        <v>0.59</v>
      </c>
      <c r="N135">
        <v>0.92979999999999996</v>
      </c>
      <c r="O135">
        <v>13.65</v>
      </c>
      <c r="P135">
        <v>0.27600000000000002</v>
      </c>
      <c r="Q135">
        <v>63</v>
      </c>
      <c r="R135">
        <v>677</v>
      </c>
    </row>
    <row r="136" spans="1:18" x14ac:dyDescent="0.3">
      <c r="A136" t="s">
        <v>242</v>
      </c>
      <c r="B136" t="s">
        <v>143</v>
      </c>
      <c r="C136" t="str">
        <f t="shared" si="2"/>
        <v>T1</v>
      </c>
      <c r="D136" t="str">
        <f t="shared" si="3"/>
        <v>T1_c1</v>
      </c>
      <c r="E136" t="str">
        <f t="shared" si="4"/>
        <v>f7</v>
      </c>
      <c r="F136">
        <v>0</v>
      </c>
      <c r="G136">
        <v>74</v>
      </c>
      <c r="H136">
        <v>0</v>
      </c>
      <c r="I136">
        <v>84</v>
      </c>
      <c r="J136" s="1">
        <v>41858.513981481483</v>
      </c>
      <c r="K136">
        <v>0.73</v>
      </c>
      <c r="L136" t="s">
        <v>20</v>
      </c>
      <c r="M136">
        <v>0.73</v>
      </c>
      <c r="N136">
        <v>0.97</v>
      </c>
      <c r="O136">
        <v>13.2</v>
      </c>
      <c r="P136">
        <v>0.27700000000000002</v>
      </c>
      <c r="Q136">
        <v>40</v>
      </c>
      <c r="R136">
        <v>660</v>
      </c>
    </row>
    <row r="137" spans="1:18" x14ac:dyDescent="0.3">
      <c r="A137" t="s">
        <v>242</v>
      </c>
      <c r="B137" t="s">
        <v>166</v>
      </c>
      <c r="C137" t="str">
        <f t="shared" si="2"/>
        <v>T1</v>
      </c>
      <c r="D137" t="str">
        <f t="shared" si="3"/>
        <v>T1_c1</v>
      </c>
      <c r="E137" t="str">
        <f t="shared" si="4"/>
        <v>f9</v>
      </c>
      <c r="F137">
        <v>0</v>
      </c>
      <c r="G137">
        <v>75</v>
      </c>
      <c r="H137">
        <v>0</v>
      </c>
      <c r="I137">
        <v>83</v>
      </c>
      <c r="J137" s="1">
        <v>41858.515810185185</v>
      </c>
      <c r="K137">
        <v>0.96</v>
      </c>
      <c r="L137" t="s">
        <v>20</v>
      </c>
      <c r="M137">
        <v>0.96</v>
      </c>
      <c r="N137">
        <v>0.98260000000000003</v>
      </c>
      <c r="O137">
        <v>12.91</v>
      </c>
      <c r="P137">
        <v>0.28000000000000003</v>
      </c>
      <c r="Q137">
        <v>23</v>
      </c>
      <c r="R137">
        <v>990</v>
      </c>
    </row>
    <row r="138" spans="1:18" x14ac:dyDescent="0.3">
      <c r="A138" t="s">
        <v>242</v>
      </c>
      <c r="B138" t="s">
        <v>144</v>
      </c>
      <c r="C138" t="str">
        <f t="shared" si="2"/>
        <v>T1</v>
      </c>
      <c r="D138" t="str">
        <f t="shared" si="3"/>
        <v>T1_c1</v>
      </c>
      <c r="E138" t="str">
        <f t="shared" si="4"/>
        <v>9p</v>
      </c>
      <c r="F138">
        <v>0</v>
      </c>
      <c r="G138">
        <v>76</v>
      </c>
      <c r="H138">
        <v>0</v>
      </c>
      <c r="I138">
        <v>82</v>
      </c>
      <c r="J138" s="1">
        <v>41858.517905092594</v>
      </c>
      <c r="K138">
        <v>1.19</v>
      </c>
      <c r="L138" t="s">
        <v>20</v>
      </c>
      <c r="M138">
        <v>1.19</v>
      </c>
      <c r="N138">
        <v>0.98570000000000002</v>
      </c>
      <c r="O138">
        <v>13.63</v>
      </c>
      <c r="P138">
        <v>0.27700000000000002</v>
      </c>
      <c r="Q138">
        <v>10</v>
      </c>
      <c r="R138">
        <v>1130</v>
      </c>
    </row>
    <row r="139" spans="1:18" x14ac:dyDescent="0.3">
      <c r="A139" t="s">
        <v>242</v>
      </c>
      <c r="B139" s="2" t="s">
        <v>167</v>
      </c>
      <c r="C139" t="str">
        <f t="shared" si="2"/>
        <v>T1</v>
      </c>
      <c r="D139" t="str">
        <f t="shared" si="3"/>
        <v>T1_c1</v>
      </c>
      <c r="E139" t="str">
        <f t="shared" si="4"/>
        <v>ck</v>
      </c>
      <c r="F139" s="2">
        <v>0</v>
      </c>
      <c r="G139" s="2">
        <v>77</v>
      </c>
      <c r="H139" s="2">
        <v>0</v>
      </c>
      <c r="I139" s="2">
        <v>83</v>
      </c>
      <c r="J139" s="3">
        <v>41858.519768518519</v>
      </c>
      <c r="K139" s="2">
        <v>-1.78</v>
      </c>
      <c r="L139" s="2" t="s">
        <v>20</v>
      </c>
      <c r="M139" s="2">
        <v>-1.78</v>
      </c>
      <c r="N139" s="2">
        <v>0.99119999999999997</v>
      </c>
      <c r="O139" s="2">
        <v>14.37</v>
      </c>
      <c r="P139" s="2">
        <v>0.26900000000000002</v>
      </c>
      <c r="Q139" s="2">
        <v>1560</v>
      </c>
      <c r="R139" s="2">
        <v>751</v>
      </c>
    </row>
    <row r="140" spans="1:18" x14ac:dyDescent="0.3">
      <c r="A140" t="s">
        <v>242</v>
      </c>
      <c r="B140" t="s">
        <v>145</v>
      </c>
      <c r="C140" t="str">
        <f t="shared" si="2"/>
        <v>T1</v>
      </c>
      <c r="D140" t="str">
        <f t="shared" si="3"/>
        <v>T1_c2</v>
      </c>
      <c r="E140" t="str">
        <f t="shared" si="4"/>
        <v>f0</v>
      </c>
      <c r="F140">
        <v>1</v>
      </c>
      <c r="G140">
        <v>78</v>
      </c>
      <c r="H140">
        <v>0</v>
      </c>
      <c r="I140">
        <v>81</v>
      </c>
      <c r="J140" s="1">
        <v>41858.524131944447</v>
      </c>
      <c r="K140">
        <v>0</v>
      </c>
      <c r="M140">
        <v>-3.65</v>
      </c>
      <c r="N140">
        <v>0.97970000000000002</v>
      </c>
      <c r="O140">
        <v>14.22</v>
      </c>
      <c r="P140">
        <v>0.26800000000000002</v>
      </c>
      <c r="Q140" s="4">
        <v>1100</v>
      </c>
      <c r="R140" s="4">
        <v>540</v>
      </c>
    </row>
    <row r="141" spans="1:18" x14ac:dyDescent="0.3">
      <c r="A141" t="s">
        <v>242</v>
      </c>
      <c r="B141" t="s">
        <v>147</v>
      </c>
      <c r="C141" t="str">
        <f t="shared" si="2"/>
        <v>T1</v>
      </c>
      <c r="D141" t="str">
        <f t="shared" si="3"/>
        <v>T1_c2</v>
      </c>
      <c r="E141" t="str">
        <f t="shared" si="4"/>
        <v>f1</v>
      </c>
      <c r="F141">
        <v>1</v>
      </c>
      <c r="G141">
        <v>79</v>
      </c>
      <c r="H141">
        <v>0</v>
      </c>
      <c r="I141">
        <v>81</v>
      </c>
      <c r="J141" s="1">
        <v>41858.525856481479</v>
      </c>
      <c r="K141">
        <v>0</v>
      </c>
      <c r="M141">
        <v>-1.52</v>
      </c>
      <c r="N141">
        <v>0.95579999999999998</v>
      </c>
      <c r="O141">
        <v>14.53</v>
      </c>
      <c r="P141">
        <v>0.26400000000000001</v>
      </c>
      <c r="Q141" s="4">
        <v>431</v>
      </c>
      <c r="R141" s="4">
        <v>642</v>
      </c>
    </row>
    <row r="142" spans="1:18" x14ac:dyDescent="0.3">
      <c r="A142" t="s">
        <v>242</v>
      </c>
      <c r="B142" t="s">
        <v>168</v>
      </c>
      <c r="C142" t="str">
        <f t="shared" si="2"/>
        <v>T1</v>
      </c>
      <c r="D142" t="str">
        <f t="shared" si="3"/>
        <v>T1_c2</v>
      </c>
      <c r="E142" t="str">
        <f t="shared" si="4"/>
        <v>f2</v>
      </c>
      <c r="F142">
        <v>0</v>
      </c>
      <c r="G142">
        <v>80</v>
      </c>
      <c r="H142">
        <v>0</v>
      </c>
      <c r="I142">
        <v>83</v>
      </c>
      <c r="J142" s="1">
        <v>41858.52783564815</v>
      </c>
      <c r="K142">
        <v>-0.54</v>
      </c>
      <c r="L142" t="s">
        <v>24</v>
      </c>
      <c r="M142">
        <v>-0.44</v>
      </c>
      <c r="N142">
        <v>0.93899999999999995</v>
      </c>
      <c r="O142">
        <v>13.38</v>
      </c>
      <c r="P142">
        <v>0.26800000000000002</v>
      </c>
      <c r="Q142" s="4">
        <v>281</v>
      </c>
      <c r="R142" s="4">
        <v>485</v>
      </c>
    </row>
    <row r="143" spans="1:18" s="6" customFormat="1" x14ac:dyDescent="0.3">
      <c r="A143" s="6" t="s">
        <v>242</v>
      </c>
      <c r="B143" s="6" t="s">
        <v>148</v>
      </c>
      <c r="C143" s="6" t="str">
        <f t="shared" si="2"/>
        <v>T1</v>
      </c>
      <c r="D143" s="6" t="str">
        <f t="shared" si="3"/>
        <v>T1_c2</v>
      </c>
      <c r="E143" s="6" t="str">
        <f t="shared" si="4"/>
        <v>f3</v>
      </c>
      <c r="F143" s="6">
        <v>0</v>
      </c>
      <c r="G143" s="6">
        <v>81</v>
      </c>
      <c r="H143" s="6">
        <v>0</v>
      </c>
      <c r="I143" s="6">
        <v>84</v>
      </c>
      <c r="J143" s="7">
        <v>41858.529560185183</v>
      </c>
      <c r="K143" s="6">
        <v>-0.01</v>
      </c>
      <c r="L143" s="6" t="s">
        <v>20</v>
      </c>
      <c r="M143" s="6">
        <v>-0.01</v>
      </c>
      <c r="N143" s="6">
        <v>7.1000000000000004E-3</v>
      </c>
      <c r="O143" s="6">
        <v>12.67</v>
      </c>
      <c r="P143" s="6">
        <v>0.27500000000000002</v>
      </c>
      <c r="Q143" s="8">
        <v>215</v>
      </c>
      <c r="R143" s="8">
        <v>615</v>
      </c>
    </row>
    <row r="144" spans="1:18" x14ac:dyDescent="0.3">
      <c r="A144" t="s">
        <v>242</v>
      </c>
      <c r="B144" t="s">
        <v>169</v>
      </c>
      <c r="C144" t="str">
        <f t="shared" si="2"/>
        <v>T1</v>
      </c>
      <c r="D144" t="str">
        <f t="shared" si="3"/>
        <v>T1_c2</v>
      </c>
      <c r="E144" t="str">
        <f t="shared" si="4"/>
        <v>f4</v>
      </c>
      <c r="F144">
        <v>0</v>
      </c>
      <c r="G144">
        <v>82</v>
      </c>
      <c r="H144">
        <v>0</v>
      </c>
      <c r="I144">
        <v>84</v>
      </c>
      <c r="J144" s="1">
        <v>41858.531388888892</v>
      </c>
      <c r="K144">
        <v>0.71</v>
      </c>
      <c r="L144" t="s">
        <v>20</v>
      </c>
      <c r="M144">
        <v>0.71</v>
      </c>
      <c r="N144">
        <v>0.96970000000000001</v>
      </c>
      <c r="O144">
        <v>12.8</v>
      </c>
      <c r="P144">
        <v>0.27700000000000002</v>
      </c>
      <c r="Q144" s="4">
        <v>157</v>
      </c>
      <c r="R144" s="4">
        <v>677</v>
      </c>
    </row>
    <row r="145" spans="1:18" x14ac:dyDescent="0.3">
      <c r="A145" t="s">
        <v>242</v>
      </c>
      <c r="B145" t="s">
        <v>149</v>
      </c>
      <c r="C145" t="str">
        <f t="shared" si="2"/>
        <v>T1</v>
      </c>
      <c r="D145" t="str">
        <f t="shared" si="3"/>
        <v>T1_c2</v>
      </c>
      <c r="E145" t="str">
        <f t="shared" si="4"/>
        <v>f5</v>
      </c>
      <c r="F145">
        <v>0</v>
      </c>
      <c r="G145">
        <v>83</v>
      </c>
      <c r="H145">
        <v>0</v>
      </c>
      <c r="I145">
        <v>83</v>
      </c>
      <c r="J145" s="1">
        <v>41858.533229166664</v>
      </c>
      <c r="K145">
        <v>1.44</v>
      </c>
      <c r="L145" t="s">
        <v>20</v>
      </c>
      <c r="M145">
        <v>1.44</v>
      </c>
      <c r="N145">
        <v>0.98970000000000002</v>
      </c>
      <c r="O145">
        <v>13.13</v>
      </c>
      <c r="P145">
        <v>0.27400000000000002</v>
      </c>
      <c r="Q145" s="4">
        <v>100</v>
      </c>
      <c r="R145" s="4">
        <v>790</v>
      </c>
    </row>
    <row r="146" spans="1:18" x14ac:dyDescent="0.3">
      <c r="A146" t="s">
        <v>242</v>
      </c>
      <c r="B146" t="s">
        <v>170</v>
      </c>
      <c r="C146" t="str">
        <f t="shared" si="2"/>
        <v>T1</v>
      </c>
      <c r="D146" t="str">
        <f t="shared" si="3"/>
        <v>T1_c2</v>
      </c>
      <c r="E146" t="str">
        <f t="shared" si="4"/>
        <v>f6</v>
      </c>
      <c r="F146">
        <v>0</v>
      </c>
      <c r="G146">
        <v>84</v>
      </c>
      <c r="H146">
        <v>0</v>
      </c>
      <c r="I146">
        <v>83</v>
      </c>
      <c r="J146" s="1">
        <v>41858.535000000003</v>
      </c>
      <c r="K146">
        <v>1.76</v>
      </c>
      <c r="L146" t="s">
        <v>20</v>
      </c>
      <c r="M146">
        <v>1.76</v>
      </c>
      <c r="N146">
        <v>0.97709999999999997</v>
      </c>
      <c r="O146">
        <v>13.53</v>
      </c>
      <c r="P146">
        <v>0.27100000000000002</v>
      </c>
      <c r="Q146" s="4">
        <v>54</v>
      </c>
      <c r="R146" s="4">
        <v>716</v>
      </c>
    </row>
    <row r="147" spans="1:18" x14ac:dyDescent="0.3">
      <c r="A147" t="s">
        <v>242</v>
      </c>
      <c r="B147" t="s">
        <v>150</v>
      </c>
      <c r="C147" t="str">
        <f t="shared" si="2"/>
        <v>T1</v>
      </c>
      <c r="D147" t="str">
        <f t="shared" si="3"/>
        <v>T1_c2</v>
      </c>
      <c r="E147" t="str">
        <f t="shared" si="4"/>
        <v>f7</v>
      </c>
      <c r="F147">
        <v>0</v>
      </c>
      <c r="G147">
        <v>85</v>
      </c>
      <c r="H147">
        <v>0</v>
      </c>
      <c r="I147">
        <v>83</v>
      </c>
      <c r="J147" s="1">
        <v>41858.536805555559</v>
      </c>
      <c r="K147">
        <v>1.86</v>
      </c>
      <c r="L147" t="s">
        <v>20</v>
      </c>
      <c r="M147">
        <v>1.86</v>
      </c>
      <c r="N147">
        <v>0.97589999999999999</v>
      </c>
      <c r="O147">
        <v>13.36</v>
      </c>
      <c r="P147">
        <v>0.27</v>
      </c>
      <c r="Q147" s="4">
        <v>35</v>
      </c>
      <c r="R147" s="4">
        <v>680</v>
      </c>
    </row>
    <row r="148" spans="1:18" x14ac:dyDescent="0.3">
      <c r="A148" t="s">
        <v>242</v>
      </c>
      <c r="B148" t="s">
        <v>171</v>
      </c>
      <c r="C148" t="str">
        <f t="shared" si="2"/>
        <v>T1</v>
      </c>
      <c r="D148" t="str">
        <f t="shared" si="3"/>
        <v>T1_c2</v>
      </c>
      <c r="E148" t="str">
        <f t="shared" si="4"/>
        <v>f9</v>
      </c>
      <c r="F148">
        <v>0</v>
      </c>
      <c r="G148">
        <v>86</v>
      </c>
      <c r="H148">
        <v>0</v>
      </c>
      <c r="I148">
        <v>84</v>
      </c>
      <c r="J148" s="1">
        <v>41858.541689814818</v>
      </c>
      <c r="K148">
        <v>2.72</v>
      </c>
      <c r="L148" t="s">
        <v>20</v>
      </c>
      <c r="M148">
        <v>2.72</v>
      </c>
      <c r="N148">
        <v>0.9849</v>
      </c>
      <c r="O148">
        <v>14.15</v>
      </c>
      <c r="P148">
        <v>0.26700000000000002</v>
      </c>
      <c r="Q148" s="4">
        <v>18</v>
      </c>
      <c r="R148" s="4">
        <v>1019</v>
      </c>
    </row>
    <row r="149" spans="1:18" x14ac:dyDescent="0.3">
      <c r="A149" t="s">
        <v>242</v>
      </c>
      <c r="B149" t="s">
        <v>151</v>
      </c>
      <c r="C149" t="str">
        <f t="shared" si="2"/>
        <v>T1</v>
      </c>
      <c r="D149" t="str">
        <f t="shared" si="3"/>
        <v>T1_c2</v>
      </c>
      <c r="E149" t="str">
        <f t="shared" si="4"/>
        <v>9p</v>
      </c>
      <c r="F149">
        <v>0</v>
      </c>
      <c r="G149">
        <v>87</v>
      </c>
      <c r="H149">
        <v>0</v>
      </c>
      <c r="I149">
        <v>83</v>
      </c>
      <c r="J149" s="1">
        <v>41858.543506944443</v>
      </c>
      <c r="K149">
        <v>3.23</v>
      </c>
      <c r="L149" t="s">
        <v>20</v>
      </c>
      <c r="M149">
        <v>3.23</v>
      </c>
      <c r="N149">
        <v>0.99750000000000005</v>
      </c>
      <c r="O149">
        <v>14.16</v>
      </c>
      <c r="P149">
        <v>0.26200000000000001</v>
      </c>
      <c r="Q149" s="4">
        <v>4</v>
      </c>
      <c r="R149" s="4">
        <v>860</v>
      </c>
    </row>
    <row r="150" spans="1:18" x14ac:dyDescent="0.3">
      <c r="A150" t="s">
        <v>242</v>
      </c>
      <c r="B150" s="2" t="s">
        <v>172</v>
      </c>
      <c r="C150" t="str">
        <f t="shared" si="2"/>
        <v>T1</v>
      </c>
      <c r="D150" t="str">
        <f t="shared" si="3"/>
        <v>T1_c2</v>
      </c>
      <c r="E150" t="str">
        <f t="shared" si="4"/>
        <v>ck</v>
      </c>
      <c r="F150" s="2">
        <v>1</v>
      </c>
      <c r="G150" s="2">
        <v>88</v>
      </c>
      <c r="H150" s="2">
        <v>0</v>
      </c>
      <c r="I150" s="2">
        <v>81</v>
      </c>
      <c r="J150" s="3">
        <v>41858.545277777775</v>
      </c>
      <c r="K150" s="2">
        <v>0</v>
      </c>
      <c r="L150" s="2"/>
      <c r="M150" s="2">
        <v>-2.64</v>
      </c>
      <c r="N150" s="2">
        <v>0.98970000000000002</v>
      </c>
      <c r="O150" s="2">
        <v>14.42</v>
      </c>
      <c r="P150" s="2">
        <v>0.26</v>
      </c>
      <c r="Q150" s="5">
        <v>1941</v>
      </c>
      <c r="R150" s="5">
        <v>943</v>
      </c>
    </row>
    <row r="151" spans="1:18" x14ac:dyDescent="0.3">
      <c r="A151" t="s">
        <v>242</v>
      </c>
      <c r="B151" t="s">
        <v>152</v>
      </c>
      <c r="C151" t="str">
        <f t="shared" si="2"/>
        <v>T1</v>
      </c>
      <c r="D151" t="str">
        <f t="shared" si="3"/>
        <v>T1_c3</v>
      </c>
      <c r="E151" t="str">
        <f t="shared" si="4"/>
        <v>f0</v>
      </c>
      <c r="F151">
        <v>1</v>
      </c>
      <c r="G151">
        <v>89</v>
      </c>
      <c r="H151">
        <v>0</v>
      </c>
      <c r="I151">
        <v>81</v>
      </c>
      <c r="J151" s="1">
        <v>41858.550416666665</v>
      </c>
      <c r="K151">
        <v>0</v>
      </c>
      <c r="M151">
        <v>-1.2</v>
      </c>
      <c r="N151">
        <v>0.97109999999999996</v>
      </c>
      <c r="O151">
        <v>15.25</v>
      </c>
      <c r="P151">
        <v>0.253</v>
      </c>
      <c r="Q151" s="4">
        <v>2526</v>
      </c>
      <c r="R151" s="4">
        <v>1535</v>
      </c>
    </row>
    <row r="152" spans="1:18" x14ac:dyDescent="0.3">
      <c r="A152" t="s">
        <v>242</v>
      </c>
      <c r="B152" t="s">
        <v>154</v>
      </c>
      <c r="C152" t="str">
        <f t="shared" si="2"/>
        <v>T1</v>
      </c>
      <c r="D152" t="str">
        <f t="shared" si="3"/>
        <v>T1_c3</v>
      </c>
      <c r="E152" t="str">
        <f t="shared" si="4"/>
        <v>f1</v>
      </c>
      <c r="F152">
        <v>0</v>
      </c>
      <c r="G152">
        <v>90</v>
      </c>
      <c r="H152">
        <v>0</v>
      </c>
      <c r="I152">
        <v>83</v>
      </c>
      <c r="J152" s="1">
        <v>41858.552118055559</v>
      </c>
      <c r="K152">
        <v>0.42</v>
      </c>
      <c r="L152" t="s">
        <v>20</v>
      </c>
      <c r="M152">
        <v>0.42</v>
      </c>
      <c r="N152">
        <v>0.95579999999999998</v>
      </c>
      <c r="O152">
        <v>16.27</v>
      </c>
      <c r="P152">
        <v>0.249</v>
      </c>
      <c r="Q152" s="4">
        <v>1267</v>
      </c>
      <c r="R152" s="4">
        <v>1129</v>
      </c>
    </row>
    <row r="153" spans="1:18" x14ac:dyDescent="0.3">
      <c r="A153" t="s">
        <v>242</v>
      </c>
      <c r="B153" t="s">
        <v>173</v>
      </c>
      <c r="C153" t="str">
        <f t="shared" si="2"/>
        <v>T1</v>
      </c>
      <c r="D153" t="str">
        <f t="shared" si="3"/>
        <v>T1_c3</v>
      </c>
      <c r="E153" t="str">
        <f t="shared" si="4"/>
        <v>f2</v>
      </c>
      <c r="F153">
        <v>0</v>
      </c>
      <c r="G153">
        <v>91</v>
      </c>
      <c r="H153">
        <v>0</v>
      </c>
      <c r="I153">
        <v>83</v>
      </c>
      <c r="J153" s="1">
        <v>41858.554224537038</v>
      </c>
      <c r="K153">
        <v>0.86</v>
      </c>
      <c r="L153" t="s">
        <v>20</v>
      </c>
      <c r="M153">
        <v>0.86</v>
      </c>
      <c r="N153">
        <v>0.97919999999999996</v>
      </c>
      <c r="O153">
        <v>15.7</v>
      </c>
      <c r="P153">
        <v>0.248</v>
      </c>
      <c r="Q153" s="4">
        <v>574</v>
      </c>
      <c r="R153" s="4">
        <v>919</v>
      </c>
    </row>
    <row r="154" spans="1:18" x14ac:dyDescent="0.3">
      <c r="A154" t="s">
        <v>242</v>
      </c>
      <c r="B154" t="s">
        <v>155</v>
      </c>
      <c r="C154" t="str">
        <f t="shared" si="2"/>
        <v>T1</v>
      </c>
      <c r="D154" t="str">
        <f t="shared" si="3"/>
        <v>T1_c3</v>
      </c>
      <c r="E154" t="str">
        <f t="shared" si="4"/>
        <v>f3</v>
      </c>
      <c r="F154">
        <v>0</v>
      </c>
      <c r="G154">
        <v>92</v>
      </c>
      <c r="H154">
        <v>0</v>
      </c>
      <c r="I154">
        <v>83</v>
      </c>
      <c r="J154" s="1">
        <v>41858.556226851855</v>
      </c>
      <c r="K154">
        <v>1.17</v>
      </c>
      <c r="L154" t="s">
        <v>20</v>
      </c>
      <c r="M154">
        <v>1.17</v>
      </c>
      <c r="N154">
        <v>0.98699999999999999</v>
      </c>
      <c r="O154">
        <v>14.74</v>
      </c>
      <c r="P154">
        <v>0.25600000000000001</v>
      </c>
      <c r="Q154" s="4">
        <v>213</v>
      </c>
      <c r="R154" s="4">
        <v>559</v>
      </c>
    </row>
    <row r="155" spans="1:18" x14ac:dyDescent="0.3">
      <c r="A155" t="s">
        <v>242</v>
      </c>
      <c r="B155" t="s">
        <v>174</v>
      </c>
      <c r="C155" t="str">
        <f t="shared" si="2"/>
        <v>T1</v>
      </c>
      <c r="D155" t="str">
        <f t="shared" si="3"/>
        <v>T1_c3</v>
      </c>
      <c r="E155" t="str">
        <f t="shared" si="4"/>
        <v>f4</v>
      </c>
      <c r="F155">
        <v>0</v>
      </c>
      <c r="G155">
        <v>93</v>
      </c>
      <c r="H155">
        <v>0</v>
      </c>
      <c r="I155">
        <v>84</v>
      </c>
      <c r="J155" s="1">
        <v>41858.557928240742</v>
      </c>
      <c r="K155">
        <v>1.33</v>
      </c>
      <c r="L155" t="s">
        <v>20</v>
      </c>
      <c r="M155">
        <v>1.33</v>
      </c>
      <c r="N155">
        <v>0.98909999999999998</v>
      </c>
      <c r="O155">
        <v>14.77</v>
      </c>
      <c r="P155">
        <v>0.25900000000000001</v>
      </c>
      <c r="Q155" s="4">
        <v>110</v>
      </c>
      <c r="R155" s="4">
        <v>501</v>
      </c>
    </row>
    <row r="156" spans="1:18" x14ac:dyDescent="0.3">
      <c r="A156" t="s">
        <v>242</v>
      </c>
      <c r="B156" t="s">
        <v>156</v>
      </c>
      <c r="C156" t="str">
        <f t="shared" si="2"/>
        <v>T1</v>
      </c>
      <c r="D156" t="str">
        <f t="shared" si="3"/>
        <v>T1_c3</v>
      </c>
      <c r="E156" t="str">
        <f t="shared" si="4"/>
        <v>f5</v>
      </c>
      <c r="F156">
        <v>0</v>
      </c>
      <c r="G156">
        <v>94</v>
      </c>
      <c r="H156">
        <v>0</v>
      </c>
      <c r="I156">
        <v>83</v>
      </c>
      <c r="J156" s="1">
        <v>41858.559618055559</v>
      </c>
      <c r="K156">
        <v>1.38</v>
      </c>
      <c r="L156" t="s">
        <v>20</v>
      </c>
      <c r="M156">
        <v>1.38</v>
      </c>
      <c r="N156">
        <v>0.99139999999999995</v>
      </c>
      <c r="O156">
        <v>15.05</v>
      </c>
      <c r="P156">
        <v>0.25900000000000001</v>
      </c>
      <c r="Q156" s="4">
        <v>197</v>
      </c>
      <c r="R156" s="4">
        <v>1414</v>
      </c>
    </row>
    <row r="157" spans="1:18" x14ac:dyDescent="0.3">
      <c r="A157" t="s">
        <v>242</v>
      </c>
      <c r="B157" t="s">
        <v>244</v>
      </c>
      <c r="C157" t="str">
        <f t="shared" si="2"/>
        <v>T1</v>
      </c>
      <c r="D157" t="str">
        <f t="shared" si="3"/>
        <v>T1_c3</v>
      </c>
      <c r="E157" t="str">
        <f t="shared" si="4"/>
        <v>is</v>
      </c>
      <c r="F157">
        <v>1</v>
      </c>
      <c r="G157">
        <v>95</v>
      </c>
      <c r="H157">
        <v>0</v>
      </c>
      <c r="I157">
        <v>81</v>
      </c>
      <c r="J157" s="1">
        <v>41858.561354166668</v>
      </c>
      <c r="K157">
        <v>0</v>
      </c>
      <c r="M157">
        <v>-1.1399999999999999</v>
      </c>
      <c r="N157">
        <v>0.98550000000000004</v>
      </c>
      <c r="O157">
        <v>16.54</v>
      </c>
      <c r="P157">
        <v>0.251</v>
      </c>
      <c r="Q157" s="4">
        <v>2650</v>
      </c>
      <c r="R157" s="4">
        <v>1411</v>
      </c>
    </row>
    <row r="158" spans="1:18" x14ac:dyDescent="0.3">
      <c r="A158" t="s">
        <v>242</v>
      </c>
      <c r="B158" t="s">
        <v>175</v>
      </c>
      <c r="C158" t="str">
        <f t="shared" si="2"/>
        <v>T1</v>
      </c>
      <c r="D158" t="str">
        <f t="shared" si="3"/>
        <v>T1_c3</v>
      </c>
      <c r="E158" t="str">
        <f t="shared" si="4"/>
        <v>f6</v>
      </c>
      <c r="F158">
        <v>0</v>
      </c>
      <c r="G158">
        <v>96</v>
      </c>
      <c r="H158">
        <v>0</v>
      </c>
      <c r="I158">
        <v>83</v>
      </c>
      <c r="J158" s="1">
        <v>41858.563368055555</v>
      </c>
      <c r="K158">
        <v>2.0299999999999998</v>
      </c>
      <c r="L158" t="s">
        <v>20</v>
      </c>
      <c r="M158">
        <v>2.0299999999999998</v>
      </c>
      <c r="N158">
        <v>0.99360000000000004</v>
      </c>
      <c r="O158">
        <v>17.23</v>
      </c>
      <c r="P158">
        <v>0.24299999999999999</v>
      </c>
      <c r="Q158" s="4">
        <v>46</v>
      </c>
      <c r="R158" s="4">
        <v>575</v>
      </c>
    </row>
    <row r="159" spans="1:18" x14ac:dyDescent="0.3">
      <c r="A159" t="s">
        <v>242</v>
      </c>
      <c r="B159" t="s">
        <v>157</v>
      </c>
      <c r="C159" t="str">
        <f t="shared" si="2"/>
        <v>T1</v>
      </c>
      <c r="D159" t="str">
        <f t="shared" si="3"/>
        <v>T1_c3</v>
      </c>
      <c r="E159" t="str">
        <f t="shared" si="4"/>
        <v>f7</v>
      </c>
      <c r="F159">
        <v>0</v>
      </c>
      <c r="G159">
        <v>97</v>
      </c>
      <c r="H159">
        <v>0</v>
      </c>
      <c r="I159">
        <v>83</v>
      </c>
      <c r="J159" s="1">
        <v>41858.565694444442</v>
      </c>
      <c r="K159">
        <v>3.93</v>
      </c>
      <c r="L159" t="s">
        <v>24</v>
      </c>
      <c r="M159">
        <v>2.0099999999999998</v>
      </c>
      <c r="N159">
        <v>0.86060000000000003</v>
      </c>
      <c r="O159">
        <v>16.170000000000002</v>
      </c>
      <c r="P159">
        <v>0.248</v>
      </c>
      <c r="Q159" s="4">
        <v>22</v>
      </c>
      <c r="R159" s="4">
        <v>457</v>
      </c>
    </row>
    <row r="160" spans="1:18" x14ac:dyDescent="0.3">
      <c r="A160" t="s">
        <v>242</v>
      </c>
      <c r="B160" t="s">
        <v>176</v>
      </c>
      <c r="C160" t="str">
        <f t="shared" si="2"/>
        <v>T1</v>
      </c>
      <c r="D160" t="str">
        <f t="shared" si="3"/>
        <v>T1_c3</v>
      </c>
      <c r="E160" t="str">
        <f t="shared" si="4"/>
        <v>f9</v>
      </c>
      <c r="F160">
        <v>0</v>
      </c>
      <c r="G160">
        <v>98</v>
      </c>
      <c r="H160">
        <v>0</v>
      </c>
      <c r="I160">
        <v>83</v>
      </c>
      <c r="J160" s="1">
        <v>41858.567939814813</v>
      </c>
      <c r="K160">
        <v>1.84</v>
      </c>
      <c r="L160" t="s">
        <v>20</v>
      </c>
      <c r="M160">
        <v>1.84</v>
      </c>
      <c r="N160">
        <v>0.97460000000000002</v>
      </c>
      <c r="O160">
        <v>15.77</v>
      </c>
      <c r="P160">
        <v>0.254</v>
      </c>
      <c r="Q160" s="4">
        <v>8</v>
      </c>
      <c r="R160" s="4">
        <v>419</v>
      </c>
    </row>
    <row r="161" spans="1:18" x14ac:dyDescent="0.3">
      <c r="A161" t="s">
        <v>242</v>
      </c>
      <c r="B161" t="s">
        <v>158</v>
      </c>
      <c r="C161" t="str">
        <f t="shared" si="2"/>
        <v>T1</v>
      </c>
      <c r="D161" t="str">
        <f t="shared" si="3"/>
        <v>T1_c3</v>
      </c>
      <c r="E161" t="str">
        <f t="shared" si="4"/>
        <v>9p</v>
      </c>
      <c r="F161">
        <v>0</v>
      </c>
      <c r="G161">
        <v>99</v>
      </c>
      <c r="H161">
        <v>0</v>
      </c>
      <c r="I161">
        <v>84</v>
      </c>
      <c r="J161" s="1">
        <v>41858.570289351854</v>
      </c>
      <c r="K161">
        <v>1.31</v>
      </c>
      <c r="L161" t="s">
        <v>20</v>
      </c>
      <c r="M161">
        <v>1.31</v>
      </c>
      <c r="N161">
        <v>0.95030000000000003</v>
      </c>
      <c r="O161">
        <v>14.73</v>
      </c>
      <c r="P161">
        <v>0.25900000000000001</v>
      </c>
      <c r="Q161" s="4">
        <v>2</v>
      </c>
      <c r="R161" s="4">
        <v>377</v>
      </c>
    </row>
    <row r="162" spans="1:18" x14ac:dyDescent="0.3">
      <c r="A162" t="s">
        <v>242</v>
      </c>
      <c r="B162" s="2" t="s">
        <v>245</v>
      </c>
      <c r="C162" t="str">
        <f t="shared" si="2"/>
        <v>T1</v>
      </c>
      <c r="D162" t="str">
        <f t="shared" si="3"/>
        <v>T1_c3</v>
      </c>
      <c r="E162" t="str">
        <f t="shared" si="4"/>
        <v>ck</v>
      </c>
      <c r="F162" s="2">
        <v>0</v>
      </c>
      <c r="G162" s="2">
        <v>100</v>
      </c>
      <c r="H162" s="2">
        <v>0</v>
      </c>
      <c r="I162" s="2">
        <v>83</v>
      </c>
      <c r="J162" s="3">
        <v>41858.572523148148</v>
      </c>
      <c r="K162" s="2">
        <v>-0.87</v>
      </c>
      <c r="L162" s="2" t="s">
        <v>20</v>
      </c>
      <c r="M162" s="2">
        <v>-0.87</v>
      </c>
      <c r="N162" s="2">
        <v>0.95320000000000005</v>
      </c>
      <c r="O162" s="2">
        <v>14.33</v>
      </c>
      <c r="P162" s="2">
        <v>0.26400000000000001</v>
      </c>
      <c r="Q162" s="5">
        <v>1293</v>
      </c>
      <c r="R162" s="5">
        <v>633</v>
      </c>
    </row>
    <row r="163" spans="1:18" x14ac:dyDescent="0.3">
      <c r="A163" t="s">
        <v>242</v>
      </c>
      <c r="B163" t="s">
        <v>177</v>
      </c>
      <c r="C163" t="str">
        <f t="shared" si="2"/>
        <v>T1</v>
      </c>
      <c r="D163" t="str">
        <f t="shared" si="3"/>
        <v>T1_c4</v>
      </c>
      <c r="E163" t="str">
        <f t="shared" si="4"/>
        <v>f0</v>
      </c>
      <c r="F163">
        <v>0</v>
      </c>
      <c r="G163">
        <v>101</v>
      </c>
      <c r="H163">
        <v>0</v>
      </c>
      <c r="I163">
        <v>85</v>
      </c>
      <c r="J163" s="1">
        <v>41858.577222222222</v>
      </c>
      <c r="K163">
        <v>-2.67</v>
      </c>
      <c r="L163" t="s">
        <v>20</v>
      </c>
      <c r="M163">
        <v>-2.67</v>
      </c>
      <c r="N163">
        <v>0.98860000000000003</v>
      </c>
      <c r="O163">
        <v>13.99</v>
      </c>
      <c r="P163">
        <v>0.26400000000000001</v>
      </c>
      <c r="Q163" s="4">
        <v>1300</v>
      </c>
      <c r="R163" s="4">
        <v>600</v>
      </c>
    </row>
    <row r="164" spans="1:18" x14ac:dyDescent="0.3">
      <c r="A164" t="s">
        <v>242</v>
      </c>
      <c r="B164" t="s">
        <v>178</v>
      </c>
      <c r="C164" t="str">
        <f t="shared" si="2"/>
        <v>T1</v>
      </c>
      <c r="D164" t="str">
        <f t="shared" si="3"/>
        <v>T1_c4</v>
      </c>
      <c r="E164" t="str">
        <f t="shared" si="4"/>
        <v>f1</v>
      </c>
      <c r="F164">
        <v>0</v>
      </c>
      <c r="G164">
        <v>102</v>
      </c>
      <c r="H164">
        <v>0</v>
      </c>
      <c r="I164">
        <v>83</v>
      </c>
      <c r="J164" s="1">
        <v>41858.579143518517</v>
      </c>
      <c r="K164">
        <v>-1.57</v>
      </c>
      <c r="L164" t="s">
        <v>20</v>
      </c>
      <c r="M164">
        <v>-1.57</v>
      </c>
      <c r="N164">
        <v>0.97289999999999999</v>
      </c>
      <c r="O164">
        <v>14.44</v>
      </c>
      <c r="P164">
        <v>0.26400000000000001</v>
      </c>
      <c r="Q164" s="4">
        <v>821</v>
      </c>
      <c r="R164" s="4">
        <v>691</v>
      </c>
    </row>
    <row r="165" spans="1:18" x14ac:dyDescent="0.3">
      <c r="A165" t="s">
        <v>242</v>
      </c>
      <c r="B165" t="s">
        <v>179</v>
      </c>
      <c r="C165" t="str">
        <f t="shared" si="2"/>
        <v>T1</v>
      </c>
      <c r="D165" t="str">
        <f t="shared" si="3"/>
        <v>T1_c4</v>
      </c>
      <c r="E165" t="str">
        <f t="shared" si="4"/>
        <v>f2</v>
      </c>
      <c r="F165">
        <v>0</v>
      </c>
      <c r="G165">
        <v>103</v>
      </c>
      <c r="H165">
        <v>0</v>
      </c>
      <c r="I165">
        <v>83</v>
      </c>
      <c r="J165" s="1">
        <v>41858.581064814818</v>
      </c>
      <c r="K165">
        <v>0.26</v>
      </c>
      <c r="L165" t="s">
        <v>20</v>
      </c>
      <c r="M165">
        <v>0.26</v>
      </c>
      <c r="N165">
        <v>0.81010000000000004</v>
      </c>
      <c r="O165">
        <v>14.66</v>
      </c>
      <c r="P165">
        <v>0.26100000000000001</v>
      </c>
      <c r="Q165" s="4">
        <v>316</v>
      </c>
      <c r="R165" s="4">
        <v>472</v>
      </c>
    </row>
    <row r="166" spans="1:18" x14ac:dyDescent="0.3">
      <c r="A166" t="s">
        <v>242</v>
      </c>
      <c r="B166" t="s">
        <v>180</v>
      </c>
      <c r="C166" t="str">
        <f t="shared" si="2"/>
        <v>T1</v>
      </c>
      <c r="D166" t="str">
        <f t="shared" si="3"/>
        <v>T1_c4</v>
      </c>
      <c r="E166" t="str">
        <f t="shared" si="4"/>
        <v>f3</v>
      </c>
      <c r="F166">
        <v>0</v>
      </c>
      <c r="G166">
        <v>104</v>
      </c>
      <c r="H166">
        <v>0</v>
      </c>
      <c r="I166">
        <v>84</v>
      </c>
      <c r="J166" s="1">
        <v>41858.582870370374</v>
      </c>
      <c r="K166">
        <v>1.01</v>
      </c>
      <c r="L166" t="s">
        <v>24</v>
      </c>
      <c r="M166">
        <v>1</v>
      </c>
      <c r="N166">
        <v>0.91910000000000003</v>
      </c>
      <c r="O166">
        <v>13.91</v>
      </c>
      <c r="P166">
        <v>0.26300000000000001</v>
      </c>
      <c r="Q166" s="4">
        <v>141</v>
      </c>
      <c r="R166" s="4">
        <v>344</v>
      </c>
    </row>
    <row r="167" spans="1:18" x14ac:dyDescent="0.3">
      <c r="A167" t="s">
        <v>242</v>
      </c>
      <c r="B167" t="s">
        <v>181</v>
      </c>
      <c r="C167" t="str">
        <f t="shared" si="2"/>
        <v>T1</v>
      </c>
      <c r="D167" t="str">
        <f t="shared" si="3"/>
        <v>T1_c4</v>
      </c>
      <c r="E167" t="str">
        <f t="shared" si="4"/>
        <v>f4</v>
      </c>
      <c r="F167">
        <v>0</v>
      </c>
      <c r="G167">
        <v>105</v>
      </c>
      <c r="H167">
        <v>0</v>
      </c>
      <c r="I167">
        <v>81</v>
      </c>
      <c r="J167" s="1">
        <v>41858.584606481483</v>
      </c>
      <c r="K167">
        <v>1.08</v>
      </c>
      <c r="L167" t="s">
        <v>24</v>
      </c>
      <c r="M167">
        <v>1.0900000000000001</v>
      </c>
      <c r="N167">
        <v>0.92300000000000004</v>
      </c>
      <c r="O167">
        <v>13.65</v>
      </c>
      <c r="P167">
        <v>0.26500000000000001</v>
      </c>
      <c r="Q167" s="4">
        <v>71</v>
      </c>
      <c r="R167" s="4">
        <v>297</v>
      </c>
    </row>
    <row r="168" spans="1:18" x14ac:dyDescent="0.3">
      <c r="A168" t="s">
        <v>242</v>
      </c>
      <c r="B168" t="s">
        <v>182</v>
      </c>
      <c r="C168" t="str">
        <f t="shared" si="2"/>
        <v>T1</v>
      </c>
      <c r="D168" t="str">
        <f t="shared" si="3"/>
        <v>T1_c4</v>
      </c>
      <c r="E168" t="str">
        <f t="shared" si="4"/>
        <v>f5</v>
      </c>
      <c r="F168">
        <v>0</v>
      </c>
      <c r="G168">
        <v>106</v>
      </c>
      <c r="H168">
        <v>0</v>
      </c>
      <c r="I168">
        <v>82</v>
      </c>
      <c r="J168" s="1">
        <v>41858.586527777778</v>
      </c>
      <c r="K168">
        <v>1.19</v>
      </c>
      <c r="L168" t="s">
        <v>20</v>
      </c>
      <c r="M168">
        <v>1.19</v>
      </c>
      <c r="N168">
        <v>0.97719999999999996</v>
      </c>
      <c r="O168">
        <v>13.12</v>
      </c>
      <c r="P168">
        <v>0.26800000000000002</v>
      </c>
      <c r="Q168" s="4">
        <v>44</v>
      </c>
      <c r="R168" s="4">
        <v>320</v>
      </c>
    </row>
    <row r="169" spans="1:18" x14ac:dyDescent="0.3">
      <c r="A169" t="s">
        <v>242</v>
      </c>
      <c r="B169" t="s">
        <v>183</v>
      </c>
      <c r="C169" t="str">
        <f t="shared" si="2"/>
        <v>T1</v>
      </c>
      <c r="D169" t="str">
        <f t="shared" si="3"/>
        <v>T1_c4</v>
      </c>
      <c r="E169" t="str">
        <f t="shared" si="4"/>
        <v>f6</v>
      </c>
      <c r="F169">
        <v>0</v>
      </c>
      <c r="G169">
        <v>107</v>
      </c>
      <c r="H169">
        <v>0</v>
      </c>
      <c r="I169">
        <v>84</v>
      </c>
      <c r="J169" s="1">
        <v>41858.588437500002</v>
      </c>
      <c r="K169">
        <v>1.1100000000000001</v>
      </c>
      <c r="L169" t="s">
        <v>20</v>
      </c>
      <c r="M169">
        <v>1.1100000000000001</v>
      </c>
      <c r="N169">
        <v>0.50390000000000001</v>
      </c>
      <c r="O169">
        <v>12.73</v>
      </c>
      <c r="P169">
        <v>0.27100000000000002</v>
      </c>
      <c r="Q169" s="4">
        <v>37</v>
      </c>
      <c r="R169" s="4">
        <v>406</v>
      </c>
    </row>
    <row r="170" spans="1:18" x14ac:dyDescent="0.3">
      <c r="A170" t="s">
        <v>242</v>
      </c>
      <c r="B170" t="s">
        <v>184</v>
      </c>
      <c r="C170" t="str">
        <f t="shared" si="2"/>
        <v>T1</v>
      </c>
      <c r="D170" t="str">
        <f t="shared" si="3"/>
        <v>T1_c4</v>
      </c>
      <c r="E170" t="str">
        <f t="shared" si="4"/>
        <v>f7</v>
      </c>
      <c r="F170">
        <v>0</v>
      </c>
      <c r="G170">
        <v>108</v>
      </c>
      <c r="H170">
        <v>0</v>
      </c>
      <c r="I170">
        <v>83</v>
      </c>
      <c r="J170" s="1">
        <v>41858.59033564815</v>
      </c>
      <c r="K170">
        <v>1.44</v>
      </c>
      <c r="L170" t="s">
        <v>20</v>
      </c>
      <c r="M170">
        <v>1.44</v>
      </c>
      <c r="N170">
        <v>0.98880000000000001</v>
      </c>
      <c r="O170">
        <v>12.85</v>
      </c>
      <c r="P170">
        <v>0.27200000000000002</v>
      </c>
      <c r="Q170" s="4">
        <v>26</v>
      </c>
      <c r="R170" s="4">
        <v>474</v>
      </c>
    </row>
    <row r="171" spans="1:18" x14ac:dyDescent="0.3">
      <c r="A171" t="s">
        <v>242</v>
      </c>
      <c r="B171" t="s">
        <v>185</v>
      </c>
      <c r="C171" t="str">
        <f t="shared" si="2"/>
        <v>T1</v>
      </c>
      <c r="D171" t="str">
        <f t="shared" si="3"/>
        <v>T1_c4</v>
      </c>
      <c r="E171" t="str">
        <f t="shared" si="4"/>
        <v>f9</v>
      </c>
      <c r="F171">
        <v>0</v>
      </c>
      <c r="G171">
        <v>109</v>
      </c>
      <c r="H171">
        <v>0</v>
      </c>
      <c r="I171">
        <v>83</v>
      </c>
      <c r="J171" s="1">
        <v>41858.59207175926</v>
      </c>
      <c r="K171">
        <v>1.63</v>
      </c>
      <c r="L171" t="s">
        <v>20</v>
      </c>
      <c r="M171">
        <v>1.63</v>
      </c>
      <c r="N171">
        <v>0.98440000000000005</v>
      </c>
      <c r="O171">
        <v>13.41</v>
      </c>
      <c r="P171">
        <v>0.26900000000000002</v>
      </c>
      <c r="Q171" s="4">
        <v>9</v>
      </c>
      <c r="R171" s="4">
        <v>426</v>
      </c>
    </row>
    <row r="172" spans="1:18" x14ac:dyDescent="0.3">
      <c r="A172" t="s">
        <v>242</v>
      </c>
      <c r="B172" t="s">
        <v>186</v>
      </c>
      <c r="C172" t="str">
        <f t="shared" si="2"/>
        <v>T1</v>
      </c>
      <c r="D172" t="str">
        <f t="shared" si="3"/>
        <v>T1_c4</v>
      </c>
      <c r="E172" t="str">
        <f t="shared" si="4"/>
        <v>9p</v>
      </c>
      <c r="F172">
        <v>0</v>
      </c>
      <c r="G172">
        <v>110</v>
      </c>
      <c r="H172">
        <v>0</v>
      </c>
      <c r="I172">
        <v>84</v>
      </c>
      <c r="J172" s="1">
        <v>41858.593888888892</v>
      </c>
      <c r="K172">
        <v>1.03</v>
      </c>
      <c r="L172" t="s">
        <v>20</v>
      </c>
      <c r="M172">
        <v>1.03</v>
      </c>
      <c r="N172">
        <v>0.94259999999999999</v>
      </c>
      <c r="O172">
        <v>14</v>
      </c>
      <c r="P172">
        <v>0.26500000000000001</v>
      </c>
      <c r="Q172" s="4">
        <v>2</v>
      </c>
      <c r="R172" s="4">
        <v>384</v>
      </c>
    </row>
    <row r="173" spans="1:18" x14ac:dyDescent="0.3">
      <c r="A173" t="s">
        <v>242</v>
      </c>
      <c r="B173" s="2" t="s">
        <v>187</v>
      </c>
      <c r="C173" t="str">
        <f t="shared" si="2"/>
        <v>T1</v>
      </c>
      <c r="D173" t="str">
        <f t="shared" si="3"/>
        <v>T1_c4</v>
      </c>
      <c r="E173" t="str">
        <f t="shared" si="4"/>
        <v>ck</v>
      </c>
      <c r="F173" s="2">
        <v>0</v>
      </c>
      <c r="G173" s="2">
        <v>111</v>
      </c>
      <c r="H173" s="2">
        <v>0</v>
      </c>
      <c r="I173" s="2">
        <v>83</v>
      </c>
      <c r="J173" s="3">
        <v>41858.595451388886</v>
      </c>
      <c r="K173" s="2">
        <v>-1.06</v>
      </c>
      <c r="L173" s="2" t="s">
        <v>20</v>
      </c>
      <c r="M173" s="2">
        <v>-1.06</v>
      </c>
      <c r="N173" s="2">
        <v>0.97460000000000002</v>
      </c>
      <c r="O173" s="2">
        <v>13.59</v>
      </c>
      <c r="P173" s="2">
        <v>0.26400000000000001</v>
      </c>
      <c r="Q173" s="5">
        <v>703</v>
      </c>
      <c r="R173" s="5">
        <v>364</v>
      </c>
    </row>
    <row r="174" spans="1:18" x14ac:dyDescent="0.3">
      <c r="A174" t="s">
        <v>242</v>
      </c>
      <c r="B174" t="s">
        <v>188</v>
      </c>
      <c r="C174" t="str">
        <f t="shared" si="2"/>
        <v>T1</v>
      </c>
      <c r="D174" t="str">
        <f t="shared" si="3"/>
        <v>T1_c5</v>
      </c>
      <c r="E174" t="str">
        <f t="shared" si="4"/>
        <v>f0</v>
      </c>
      <c r="F174">
        <v>1</v>
      </c>
      <c r="G174">
        <v>112</v>
      </c>
      <c r="H174">
        <v>0</v>
      </c>
      <c r="I174">
        <v>81</v>
      </c>
      <c r="J174" s="1">
        <v>41858.598819444444</v>
      </c>
      <c r="K174">
        <v>0</v>
      </c>
      <c r="M174">
        <v>-0.88</v>
      </c>
      <c r="N174">
        <v>0.96940000000000004</v>
      </c>
      <c r="O174">
        <v>11.74</v>
      </c>
      <c r="P174">
        <v>0.27600000000000002</v>
      </c>
      <c r="Q174" s="4">
        <v>726</v>
      </c>
      <c r="R174" s="4">
        <v>336</v>
      </c>
    </row>
    <row r="175" spans="1:18" x14ac:dyDescent="0.3">
      <c r="A175" t="s">
        <v>242</v>
      </c>
      <c r="B175" t="s">
        <v>189</v>
      </c>
      <c r="C175" t="str">
        <f t="shared" si="2"/>
        <v>T1</v>
      </c>
      <c r="D175" t="str">
        <f t="shared" si="3"/>
        <v>T1_c5</v>
      </c>
      <c r="E175" t="str">
        <f t="shared" si="4"/>
        <v>f1</v>
      </c>
      <c r="F175">
        <v>0</v>
      </c>
      <c r="G175">
        <v>113</v>
      </c>
      <c r="H175">
        <v>0</v>
      </c>
      <c r="I175">
        <v>83</v>
      </c>
      <c r="J175" s="1">
        <v>41858.600914351853</v>
      </c>
      <c r="K175">
        <v>-0.04</v>
      </c>
      <c r="L175" t="s">
        <v>24</v>
      </c>
      <c r="M175">
        <v>-0.04</v>
      </c>
      <c r="N175">
        <v>0.18790000000000001</v>
      </c>
      <c r="O175">
        <v>11.35</v>
      </c>
      <c r="P175">
        <v>0.28100000000000003</v>
      </c>
      <c r="Q175" s="4">
        <v>237</v>
      </c>
      <c r="R175" s="4">
        <v>276</v>
      </c>
    </row>
    <row r="176" spans="1:18" x14ac:dyDescent="0.3">
      <c r="A176" t="s">
        <v>242</v>
      </c>
      <c r="B176" t="s">
        <v>190</v>
      </c>
      <c r="C176" t="str">
        <f t="shared" si="2"/>
        <v>T1</v>
      </c>
      <c r="D176" t="str">
        <f t="shared" si="3"/>
        <v>T1_c5</v>
      </c>
      <c r="E176" t="str">
        <f t="shared" si="4"/>
        <v>f2</v>
      </c>
      <c r="F176">
        <v>0</v>
      </c>
      <c r="G176">
        <v>114</v>
      </c>
      <c r="H176">
        <v>0</v>
      </c>
      <c r="I176">
        <v>83</v>
      </c>
      <c r="J176" s="1">
        <v>41858.602511574078</v>
      </c>
      <c r="K176">
        <v>0.33</v>
      </c>
      <c r="L176" t="s">
        <v>20</v>
      </c>
      <c r="M176">
        <v>0.33</v>
      </c>
      <c r="N176">
        <v>0.91990000000000005</v>
      </c>
      <c r="O176">
        <v>11.05</v>
      </c>
      <c r="P176">
        <v>0.28299999999999997</v>
      </c>
      <c r="Q176" s="4">
        <v>154</v>
      </c>
      <c r="R176" s="4">
        <v>244</v>
      </c>
    </row>
    <row r="177" spans="1:18" x14ac:dyDescent="0.3">
      <c r="A177" t="s">
        <v>242</v>
      </c>
      <c r="B177" t="s">
        <v>191</v>
      </c>
      <c r="C177" t="str">
        <f t="shared" si="2"/>
        <v>T1</v>
      </c>
      <c r="D177" t="str">
        <f t="shared" si="3"/>
        <v>T1_c5</v>
      </c>
      <c r="E177" t="str">
        <f t="shared" si="4"/>
        <v>f3</v>
      </c>
      <c r="F177">
        <v>0</v>
      </c>
      <c r="G177">
        <v>115</v>
      </c>
      <c r="H177">
        <v>0</v>
      </c>
      <c r="I177">
        <v>83</v>
      </c>
      <c r="J177" s="1">
        <v>41858.604351851849</v>
      </c>
      <c r="K177">
        <v>1.49</v>
      </c>
      <c r="L177" t="s">
        <v>24</v>
      </c>
      <c r="M177">
        <v>0.25</v>
      </c>
      <c r="N177">
        <v>0.64770000000000005</v>
      </c>
      <c r="O177">
        <v>10.8</v>
      </c>
      <c r="P177">
        <v>0.28399999999999997</v>
      </c>
      <c r="Q177" s="4">
        <v>141</v>
      </c>
      <c r="R177" s="4">
        <v>287</v>
      </c>
    </row>
    <row r="178" spans="1:18" x14ac:dyDescent="0.3">
      <c r="A178" t="s">
        <v>242</v>
      </c>
      <c r="B178" t="s">
        <v>191</v>
      </c>
      <c r="C178" t="str">
        <f t="shared" si="2"/>
        <v>T1</v>
      </c>
      <c r="D178" t="str">
        <f t="shared" si="3"/>
        <v>T1_c5</v>
      </c>
      <c r="E178" t="str">
        <f t="shared" si="4"/>
        <v>f3</v>
      </c>
      <c r="F178">
        <v>0</v>
      </c>
      <c r="G178">
        <v>115</v>
      </c>
      <c r="H178">
        <v>0</v>
      </c>
      <c r="I178">
        <v>84</v>
      </c>
      <c r="J178" s="1">
        <v>41858.605486111112</v>
      </c>
      <c r="K178">
        <v>0.15</v>
      </c>
      <c r="L178" t="s">
        <v>20</v>
      </c>
      <c r="M178">
        <v>0.15</v>
      </c>
      <c r="N178">
        <v>0.31569999999999998</v>
      </c>
      <c r="O178">
        <v>11.14</v>
      </c>
      <c r="P178">
        <v>0.28399999999999997</v>
      </c>
      <c r="Q178" s="4">
        <v>610</v>
      </c>
      <c r="R178" s="4">
        <v>1200</v>
      </c>
    </row>
    <row r="179" spans="1:18" x14ac:dyDescent="0.3">
      <c r="A179" t="s">
        <v>242</v>
      </c>
      <c r="B179" t="s">
        <v>192</v>
      </c>
      <c r="C179" t="str">
        <f t="shared" si="2"/>
        <v>T1</v>
      </c>
      <c r="D179" t="str">
        <f t="shared" si="3"/>
        <v>T1_c5</v>
      </c>
      <c r="E179" t="str">
        <f t="shared" si="4"/>
        <v>f4</v>
      </c>
      <c r="F179">
        <v>0</v>
      </c>
      <c r="G179">
        <v>117</v>
      </c>
      <c r="H179">
        <v>0</v>
      </c>
      <c r="I179">
        <v>83</v>
      </c>
      <c r="J179" s="1">
        <v>41858.607152777775</v>
      </c>
      <c r="K179">
        <v>0.84</v>
      </c>
      <c r="L179" t="s">
        <v>20</v>
      </c>
      <c r="M179">
        <v>0.84</v>
      </c>
      <c r="N179">
        <v>0.9849</v>
      </c>
      <c r="O179">
        <v>12.48</v>
      </c>
      <c r="P179">
        <v>0.27600000000000002</v>
      </c>
      <c r="Q179" s="4">
        <v>130</v>
      </c>
      <c r="R179" s="4">
        <v>428</v>
      </c>
    </row>
    <row r="180" spans="1:18" x14ac:dyDescent="0.3">
      <c r="A180" t="s">
        <v>242</v>
      </c>
      <c r="B180" t="s">
        <v>193</v>
      </c>
      <c r="C180" t="str">
        <f t="shared" si="2"/>
        <v>T1</v>
      </c>
      <c r="D180" t="str">
        <f t="shared" si="3"/>
        <v>T1_c5</v>
      </c>
      <c r="E180" t="str">
        <f t="shared" si="4"/>
        <v>f5</v>
      </c>
      <c r="F180">
        <v>0</v>
      </c>
      <c r="G180">
        <v>118</v>
      </c>
      <c r="H180">
        <v>0</v>
      </c>
      <c r="I180">
        <v>84</v>
      </c>
      <c r="J180" s="1">
        <v>41858.608888888892</v>
      </c>
      <c r="K180">
        <v>0.7</v>
      </c>
      <c r="L180" t="s">
        <v>20</v>
      </c>
      <c r="M180">
        <v>0.7</v>
      </c>
      <c r="N180">
        <v>0.94730000000000003</v>
      </c>
      <c r="O180">
        <v>12.79</v>
      </c>
      <c r="P180">
        <v>0.27</v>
      </c>
      <c r="Q180" s="4">
        <v>90</v>
      </c>
      <c r="R180" s="4">
        <v>526</v>
      </c>
    </row>
    <row r="181" spans="1:18" x14ac:dyDescent="0.3">
      <c r="A181" t="s">
        <v>242</v>
      </c>
      <c r="B181" t="s">
        <v>194</v>
      </c>
      <c r="C181" t="str">
        <f t="shared" si="2"/>
        <v>T1</v>
      </c>
      <c r="D181" t="str">
        <f t="shared" si="3"/>
        <v>T1_c5</v>
      </c>
      <c r="E181" t="str">
        <f t="shared" si="4"/>
        <v>f6</v>
      </c>
      <c r="F181">
        <v>0</v>
      </c>
      <c r="G181">
        <v>119</v>
      </c>
      <c r="H181">
        <v>0</v>
      </c>
      <c r="I181">
        <v>83</v>
      </c>
      <c r="J181" s="1">
        <v>41858.610729166663</v>
      </c>
      <c r="K181">
        <v>0.7</v>
      </c>
      <c r="L181" t="s">
        <v>20</v>
      </c>
      <c r="M181">
        <v>0.7</v>
      </c>
      <c r="N181">
        <v>0.97109999999999996</v>
      </c>
      <c r="O181">
        <v>12.61</v>
      </c>
      <c r="P181">
        <v>0.27</v>
      </c>
      <c r="Q181" s="4">
        <v>43</v>
      </c>
      <c r="R181" s="4">
        <v>474</v>
      </c>
    </row>
    <row r="182" spans="1:18" x14ac:dyDescent="0.3">
      <c r="A182" t="s">
        <v>242</v>
      </c>
      <c r="B182" t="s">
        <v>195</v>
      </c>
      <c r="C182" t="str">
        <f t="shared" si="2"/>
        <v>T1</v>
      </c>
      <c r="D182" t="str">
        <f t="shared" si="3"/>
        <v>T1_c5</v>
      </c>
      <c r="E182" t="str">
        <f t="shared" si="4"/>
        <v>f7</v>
      </c>
      <c r="F182">
        <v>0</v>
      </c>
      <c r="G182">
        <v>120</v>
      </c>
      <c r="H182">
        <v>0</v>
      </c>
      <c r="I182">
        <v>83</v>
      </c>
      <c r="J182" s="1">
        <v>41858.612662037034</v>
      </c>
      <c r="K182">
        <v>0.61</v>
      </c>
      <c r="L182" t="s">
        <v>20</v>
      </c>
      <c r="M182">
        <v>0.61</v>
      </c>
      <c r="N182">
        <v>0.85489999999999999</v>
      </c>
      <c r="O182">
        <v>12.09</v>
      </c>
      <c r="P182">
        <v>0.27200000000000002</v>
      </c>
      <c r="Q182" s="4">
        <v>23</v>
      </c>
      <c r="R182" s="4">
        <v>410</v>
      </c>
    </row>
    <row r="183" spans="1:18" x14ac:dyDescent="0.3">
      <c r="A183" t="s">
        <v>242</v>
      </c>
      <c r="B183" t="s">
        <v>196</v>
      </c>
      <c r="C183" t="str">
        <f t="shared" si="2"/>
        <v>T1</v>
      </c>
      <c r="D183" t="str">
        <f t="shared" si="3"/>
        <v>T1_c5</v>
      </c>
      <c r="E183" t="str">
        <f t="shared" si="4"/>
        <v>f9</v>
      </c>
      <c r="F183">
        <v>0</v>
      </c>
      <c r="G183">
        <v>121</v>
      </c>
      <c r="H183">
        <v>0</v>
      </c>
      <c r="I183">
        <v>83</v>
      </c>
      <c r="J183" s="1">
        <v>41858.614548611113</v>
      </c>
      <c r="K183">
        <v>0.62</v>
      </c>
      <c r="L183" t="s">
        <v>20</v>
      </c>
      <c r="M183">
        <v>0.62</v>
      </c>
      <c r="N183">
        <v>0.96099999999999997</v>
      </c>
      <c r="O183">
        <v>11.7</v>
      </c>
      <c r="P183">
        <v>0.27700000000000002</v>
      </c>
      <c r="Q183" s="4">
        <v>7</v>
      </c>
      <c r="R183" s="4">
        <v>347</v>
      </c>
    </row>
    <row r="184" spans="1:18" x14ac:dyDescent="0.3">
      <c r="A184" t="s">
        <v>242</v>
      </c>
      <c r="B184" t="s">
        <v>197</v>
      </c>
      <c r="C184" t="str">
        <f t="shared" si="2"/>
        <v>T1</v>
      </c>
      <c r="D184" t="str">
        <f t="shared" si="3"/>
        <v>T1_c5</v>
      </c>
      <c r="E184" t="str">
        <f t="shared" si="4"/>
        <v>9p</v>
      </c>
      <c r="F184">
        <v>0</v>
      </c>
      <c r="G184">
        <v>122</v>
      </c>
      <c r="H184">
        <v>0</v>
      </c>
      <c r="I184">
        <v>83</v>
      </c>
      <c r="J184" s="1">
        <v>41858.616666666669</v>
      </c>
      <c r="K184">
        <v>0.79</v>
      </c>
      <c r="L184" t="s">
        <v>20</v>
      </c>
      <c r="M184">
        <v>0.79</v>
      </c>
      <c r="N184">
        <v>0.94320000000000004</v>
      </c>
      <c r="O184">
        <v>11.4</v>
      </c>
      <c r="P184">
        <v>0.27900000000000003</v>
      </c>
      <c r="Q184" s="4">
        <v>2</v>
      </c>
      <c r="R184" s="4">
        <v>473</v>
      </c>
    </row>
    <row r="185" spans="1:18" x14ac:dyDescent="0.3">
      <c r="A185" t="s">
        <v>242</v>
      </c>
      <c r="B185" t="s">
        <v>198</v>
      </c>
      <c r="C185" t="str">
        <f t="shared" si="2"/>
        <v>T1</v>
      </c>
      <c r="D185" t="str">
        <f t="shared" si="3"/>
        <v>T1_c5</v>
      </c>
      <c r="E185" t="str">
        <f t="shared" si="4"/>
        <v>ck</v>
      </c>
      <c r="F185">
        <v>1</v>
      </c>
      <c r="G185">
        <v>123</v>
      </c>
      <c r="H185">
        <v>0</v>
      </c>
      <c r="I185">
        <v>81</v>
      </c>
      <c r="J185" s="1">
        <v>41858.618414351855</v>
      </c>
      <c r="K185">
        <v>0</v>
      </c>
      <c r="M185">
        <v>-0.8</v>
      </c>
      <c r="N185">
        <v>0.98180000000000001</v>
      </c>
      <c r="O185">
        <v>11.96</v>
      </c>
      <c r="P185">
        <v>0.27900000000000003</v>
      </c>
      <c r="Q185" s="4">
        <v>1220</v>
      </c>
      <c r="R185" s="4">
        <v>604</v>
      </c>
    </row>
    <row r="186" spans="1:18" x14ac:dyDescent="0.3">
      <c r="A186" t="s">
        <v>242</v>
      </c>
      <c r="B186" s="2" t="s">
        <v>199</v>
      </c>
      <c r="C186" t="str">
        <f t="shared" si="2"/>
        <v>T1</v>
      </c>
      <c r="D186" t="str">
        <f t="shared" si="3"/>
        <v>T1_c5</v>
      </c>
      <c r="E186" t="str">
        <f t="shared" si="4"/>
        <v>k2</v>
      </c>
      <c r="F186" s="2">
        <v>1</v>
      </c>
      <c r="G186" s="2">
        <v>124</v>
      </c>
      <c r="H186" s="2">
        <v>0</v>
      </c>
      <c r="I186" s="2">
        <v>81</v>
      </c>
      <c r="J186" s="3">
        <v>41858.620925925927</v>
      </c>
      <c r="K186" s="2">
        <v>0</v>
      </c>
      <c r="L186" s="2"/>
      <c r="M186" s="2">
        <v>-1.42</v>
      </c>
      <c r="N186" s="2">
        <v>0.98180000000000001</v>
      </c>
      <c r="O186" s="2">
        <v>13.16</v>
      </c>
      <c r="P186" s="2">
        <v>0.27100000000000002</v>
      </c>
      <c r="Q186" s="5">
        <v>2000</v>
      </c>
      <c r="R186" s="5">
        <v>1100</v>
      </c>
    </row>
    <row r="187" spans="1:18" x14ac:dyDescent="0.3">
      <c r="A187" t="s">
        <v>242</v>
      </c>
      <c r="B187" t="s">
        <v>78</v>
      </c>
      <c r="C187" t="str">
        <f t="shared" si="2"/>
        <v>T2</v>
      </c>
      <c r="D187" t="str">
        <f t="shared" si="3"/>
        <v>T2_c1</v>
      </c>
      <c r="E187" t="str">
        <f t="shared" si="4"/>
        <v>f0</v>
      </c>
      <c r="F187">
        <v>0</v>
      </c>
      <c r="G187">
        <v>1</v>
      </c>
      <c r="H187">
        <v>0</v>
      </c>
      <c r="I187">
        <v>83</v>
      </c>
      <c r="J187" s="1">
        <v>41859.446898148148</v>
      </c>
      <c r="K187">
        <v>-10.19</v>
      </c>
      <c r="L187" t="s">
        <v>20</v>
      </c>
      <c r="M187">
        <v>-10.19</v>
      </c>
      <c r="N187">
        <v>0.98089999999999999</v>
      </c>
      <c r="O187">
        <v>12.13</v>
      </c>
      <c r="P187">
        <v>0.314</v>
      </c>
      <c r="Q187">
        <v>551</v>
      </c>
      <c r="R187">
        <v>291</v>
      </c>
    </row>
    <row r="188" spans="1:18" x14ac:dyDescent="0.3">
      <c r="A188" t="s">
        <v>242</v>
      </c>
      <c r="B188" t="s">
        <v>81</v>
      </c>
      <c r="C188" t="str">
        <f t="shared" si="2"/>
        <v>T2</v>
      </c>
      <c r="D188" t="str">
        <f t="shared" si="3"/>
        <v>T2_c1</v>
      </c>
      <c r="E188" t="str">
        <f t="shared" si="4"/>
        <v>f1</v>
      </c>
      <c r="F188">
        <v>0</v>
      </c>
      <c r="G188">
        <v>2</v>
      </c>
      <c r="H188">
        <v>0</v>
      </c>
      <c r="I188">
        <v>83</v>
      </c>
      <c r="J188" s="1">
        <v>41859.448530092595</v>
      </c>
      <c r="K188">
        <v>-4.3</v>
      </c>
      <c r="L188" t="s">
        <v>20</v>
      </c>
      <c r="M188">
        <v>-4.3</v>
      </c>
      <c r="N188">
        <v>0.99560000000000004</v>
      </c>
      <c r="O188">
        <v>12.36</v>
      </c>
      <c r="P188">
        <v>0.309</v>
      </c>
      <c r="Q188">
        <v>297</v>
      </c>
      <c r="R188">
        <v>303</v>
      </c>
    </row>
    <row r="189" spans="1:18" x14ac:dyDescent="0.3">
      <c r="A189" t="s">
        <v>242</v>
      </c>
      <c r="B189" t="s">
        <v>200</v>
      </c>
      <c r="C189" t="str">
        <f t="shared" si="2"/>
        <v>T2</v>
      </c>
      <c r="D189" t="str">
        <f t="shared" si="3"/>
        <v>T2_c1</v>
      </c>
      <c r="E189" t="str">
        <f t="shared" si="4"/>
        <v>is</v>
      </c>
      <c r="F189">
        <v>0</v>
      </c>
      <c r="G189">
        <v>3</v>
      </c>
      <c r="H189">
        <v>0</v>
      </c>
      <c r="I189">
        <v>83</v>
      </c>
      <c r="J189" s="1">
        <v>41859.450277777774</v>
      </c>
      <c r="K189">
        <v>-17.03</v>
      </c>
      <c r="L189" t="s">
        <v>24</v>
      </c>
      <c r="M189">
        <v>-9.68</v>
      </c>
      <c r="N189">
        <v>0.98550000000000004</v>
      </c>
      <c r="O189">
        <v>12.73</v>
      </c>
      <c r="P189">
        <v>0.30399999999999999</v>
      </c>
      <c r="Q189">
        <v>840</v>
      </c>
      <c r="R189">
        <v>448</v>
      </c>
    </row>
    <row r="190" spans="1:18" x14ac:dyDescent="0.3">
      <c r="A190" t="s">
        <v>242</v>
      </c>
      <c r="B190" t="s">
        <v>82</v>
      </c>
      <c r="C190" t="str">
        <f t="shared" si="2"/>
        <v>T2</v>
      </c>
      <c r="D190" t="str">
        <f t="shared" si="3"/>
        <v>T2_c1</v>
      </c>
      <c r="E190" t="str">
        <f t="shared" si="4"/>
        <v>f2</v>
      </c>
      <c r="F190">
        <v>0</v>
      </c>
      <c r="G190">
        <v>4</v>
      </c>
      <c r="H190">
        <v>0</v>
      </c>
      <c r="I190">
        <v>83</v>
      </c>
      <c r="J190" s="1">
        <v>41859.45212962963</v>
      </c>
      <c r="K190">
        <v>-1.85</v>
      </c>
      <c r="L190" t="s">
        <v>20</v>
      </c>
      <c r="M190">
        <v>-1.85</v>
      </c>
      <c r="N190">
        <v>0.99350000000000005</v>
      </c>
      <c r="O190">
        <v>13.27</v>
      </c>
      <c r="P190">
        <v>0.29799999999999999</v>
      </c>
      <c r="Q190">
        <v>221</v>
      </c>
      <c r="R190">
        <v>330</v>
      </c>
    </row>
    <row r="191" spans="1:18" x14ac:dyDescent="0.3">
      <c r="A191" t="s">
        <v>242</v>
      </c>
      <c r="B191" t="s">
        <v>83</v>
      </c>
      <c r="C191" t="str">
        <f t="shared" si="2"/>
        <v>T2</v>
      </c>
      <c r="D191" t="str">
        <f t="shared" si="3"/>
        <v>T2_c1</v>
      </c>
      <c r="E191" t="str">
        <f t="shared" si="4"/>
        <v>f3</v>
      </c>
      <c r="F191">
        <v>0</v>
      </c>
      <c r="G191">
        <v>5</v>
      </c>
      <c r="H191">
        <v>0</v>
      </c>
      <c r="I191">
        <v>83</v>
      </c>
      <c r="J191" s="1">
        <v>41859.453865740739</v>
      </c>
      <c r="K191">
        <v>0.82</v>
      </c>
      <c r="L191" t="s">
        <v>20</v>
      </c>
      <c r="M191">
        <v>0.82</v>
      </c>
      <c r="N191">
        <v>0.95230000000000004</v>
      </c>
      <c r="O191">
        <v>13.35</v>
      </c>
      <c r="P191">
        <v>0.29399999999999998</v>
      </c>
      <c r="Q191">
        <v>108</v>
      </c>
      <c r="R191">
        <v>283</v>
      </c>
    </row>
    <row r="192" spans="1:18" x14ac:dyDescent="0.3">
      <c r="A192" t="s">
        <v>242</v>
      </c>
      <c r="B192" t="s">
        <v>84</v>
      </c>
      <c r="C192" t="str">
        <f t="shared" si="2"/>
        <v>T2</v>
      </c>
      <c r="D192" t="str">
        <f t="shared" si="3"/>
        <v>T2_c1</v>
      </c>
      <c r="E192" t="str">
        <f t="shared" si="4"/>
        <v>f4</v>
      </c>
      <c r="F192">
        <v>0</v>
      </c>
      <c r="G192">
        <v>6</v>
      </c>
      <c r="H192">
        <v>0</v>
      </c>
      <c r="I192">
        <v>84</v>
      </c>
      <c r="J192" s="1">
        <v>41859.455717592595</v>
      </c>
      <c r="K192">
        <v>2.3199999999999998</v>
      </c>
      <c r="L192" t="s">
        <v>20</v>
      </c>
      <c r="M192">
        <v>2.3199999999999998</v>
      </c>
      <c r="N192">
        <v>0.99039999999999995</v>
      </c>
      <c r="O192">
        <v>13.29</v>
      </c>
      <c r="P192">
        <v>0.29199999999999998</v>
      </c>
      <c r="Q192">
        <v>51</v>
      </c>
      <c r="R192">
        <v>235</v>
      </c>
    </row>
    <row r="193" spans="1:18" x14ac:dyDescent="0.3">
      <c r="A193" t="s">
        <v>242</v>
      </c>
      <c r="B193" t="s">
        <v>85</v>
      </c>
      <c r="C193" t="str">
        <f t="shared" si="2"/>
        <v>T2</v>
      </c>
      <c r="D193" t="str">
        <f t="shared" si="3"/>
        <v>T2_c1</v>
      </c>
      <c r="E193" t="str">
        <f t="shared" si="4"/>
        <v>f5</v>
      </c>
      <c r="F193">
        <v>0</v>
      </c>
      <c r="G193">
        <v>7</v>
      </c>
      <c r="H193">
        <v>0</v>
      </c>
      <c r="I193">
        <v>83</v>
      </c>
      <c r="J193" s="1">
        <v>41859.457615740743</v>
      </c>
      <c r="K193">
        <v>2.8</v>
      </c>
      <c r="L193" t="s">
        <v>20</v>
      </c>
      <c r="M193">
        <v>2.8</v>
      </c>
      <c r="N193">
        <v>0.99690000000000001</v>
      </c>
      <c r="O193">
        <v>13.08</v>
      </c>
      <c r="P193">
        <v>0.29199999999999998</v>
      </c>
      <c r="Q193">
        <v>37</v>
      </c>
      <c r="R193">
        <v>252</v>
      </c>
    </row>
    <row r="194" spans="1:18" x14ac:dyDescent="0.3">
      <c r="A194" t="s">
        <v>242</v>
      </c>
      <c r="B194" t="s">
        <v>86</v>
      </c>
      <c r="C194" t="str">
        <f t="shared" ref="C194:C257" si="5">LEFT(B194,2)</f>
        <v>T2</v>
      </c>
      <c r="D194" t="str">
        <f t="shared" ref="D194:D257" si="6">LEFT(B194,5)</f>
        <v>T2_c1</v>
      </c>
      <c r="E194" t="str">
        <f t="shared" ref="E194:E257" si="7">RIGHT(B194,2)</f>
        <v>f6</v>
      </c>
      <c r="F194">
        <v>0</v>
      </c>
      <c r="G194">
        <v>8</v>
      </c>
      <c r="H194">
        <v>0</v>
      </c>
      <c r="I194">
        <v>83</v>
      </c>
      <c r="J194" s="1">
        <v>41859.459398148145</v>
      </c>
      <c r="K194">
        <v>3.28</v>
      </c>
      <c r="L194" t="s">
        <v>20</v>
      </c>
      <c r="M194">
        <v>3.28</v>
      </c>
      <c r="N194">
        <v>0.98209999999999997</v>
      </c>
      <c r="O194">
        <v>13.06</v>
      </c>
      <c r="P194">
        <v>0.29199999999999998</v>
      </c>
      <c r="Q194">
        <v>18</v>
      </c>
      <c r="R194">
        <v>268</v>
      </c>
    </row>
    <row r="195" spans="1:18" x14ac:dyDescent="0.3">
      <c r="A195" t="s">
        <v>242</v>
      </c>
      <c r="B195" t="s">
        <v>87</v>
      </c>
      <c r="C195" t="str">
        <f t="shared" si="5"/>
        <v>T2</v>
      </c>
      <c r="D195" t="str">
        <f t="shared" si="6"/>
        <v>T2_c1</v>
      </c>
      <c r="E195" t="str">
        <f t="shared" si="7"/>
        <v>f7</v>
      </c>
      <c r="F195">
        <v>0</v>
      </c>
      <c r="G195">
        <v>9</v>
      </c>
      <c r="H195">
        <v>0</v>
      </c>
      <c r="I195">
        <v>82</v>
      </c>
      <c r="J195" s="1">
        <v>41859.461689814816</v>
      </c>
      <c r="K195">
        <v>3.3</v>
      </c>
      <c r="L195" t="s">
        <v>20</v>
      </c>
      <c r="M195">
        <v>3.3</v>
      </c>
      <c r="N195">
        <v>0.98460000000000003</v>
      </c>
      <c r="O195">
        <v>13.44</v>
      </c>
      <c r="P195">
        <v>0.28799999999999998</v>
      </c>
      <c r="Q195">
        <v>13</v>
      </c>
      <c r="R195">
        <v>267</v>
      </c>
    </row>
    <row r="196" spans="1:18" x14ac:dyDescent="0.3">
      <c r="A196" t="s">
        <v>242</v>
      </c>
      <c r="B196" t="s">
        <v>88</v>
      </c>
      <c r="C196" t="str">
        <f t="shared" si="5"/>
        <v>T2</v>
      </c>
      <c r="D196" t="str">
        <f t="shared" si="6"/>
        <v>T2_c1</v>
      </c>
      <c r="E196" t="str">
        <f t="shared" si="7"/>
        <v>f9</v>
      </c>
      <c r="F196">
        <v>0</v>
      </c>
      <c r="G196">
        <v>10</v>
      </c>
      <c r="H196">
        <v>0</v>
      </c>
      <c r="I196">
        <v>83</v>
      </c>
      <c r="J196" s="1">
        <v>41859.463564814818</v>
      </c>
      <c r="K196">
        <v>4.96</v>
      </c>
      <c r="L196" t="s">
        <v>24</v>
      </c>
      <c r="M196">
        <v>4.43</v>
      </c>
      <c r="N196">
        <v>0.99170000000000003</v>
      </c>
      <c r="O196">
        <v>13.52</v>
      </c>
      <c r="P196">
        <v>0.28599999999999998</v>
      </c>
      <c r="Q196">
        <v>4</v>
      </c>
      <c r="R196">
        <v>233</v>
      </c>
    </row>
    <row r="197" spans="1:18" x14ac:dyDescent="0.3">
      <c r="A197" t="s">
        <v>242</v>
      </c>
      <c r="B197" t="s">
        <v>89</v>
      </c>
      <c r="C197" t="str">
        <f t="shared" si="5"/>
        <v>T2</v>
      </c>
      <c r="D197" t="str">
        <f t="shared" si="6"/>
        <v>T2_c1</v>
      </c>
      <c r="E197" t="str">
        <f t="shared" si="7"/>
        <v>9p</v>
      </c>
      <c r="F197">
        <v>0</v>
      </c>
      <c r="G197">
        <v>11</v>
      </c>
      <c r="H197">
        <v>0</v>
      </c>
      <c r="I197">
        <v>78</v>
      </c>
      <c r="J197" s="1">
        <v>41859.465277777781</v>
      </c>
      <c r="K197">
        <v>3.9</v>
      </c>
      <c r="L197" t="s">
        <v>20</v>
      </c>
      <c r="M197">
        <v>3.9</v>
      </c>
      <c r="N197">
        <v>0.98529999999999995</v>
      </c>
      <c r="O197">
        <v>13.65</v>
      </c>
      <c r="P197">
        <v>0.28399999999999997</v>
      </c>
      <c r="Q197">
        <v>1</v>
      </c>
      <c r="R197">
        <v>217</v>
      </c>
    </row>
    <row r="198" spans="1:18" x14ac:dyDescent="0.3">
      <c r="A198" t="s">
        <v>242</v>
      </c>
      <c r="B198" s="2" t="s">
        <v>201</v>
      </c>
      <c r="C198" t="str">
        <f t="shared" si="5"/>
        <v>T2</v>
      </c>
      <c r="D198" t="str">
        <f t="shared" si="6"/>
        <v>T2_c1</v>
      </c>
      <c r="E198" t="str">
        <f t="shared" si="7"/>
        <v>ck</v>
      </c>
      <c r="F198" s="2">
        <v>0</v>
      </c>
      <c r="G198" s="2">
        <v>12</v>
      </c>
      <c r="H198" s="2">
        <v>0</v>
      </c>
      <c r="I198" s="2">
        <v>84</v>
      </c>
      <c r="J198" s="3">
        <v>41859.466979166667</v>
      </c>
      <c r="K198" s="2">
        <v>-1.62</v>
      </c>
      <c r="L198" s="2" t="s">
        <v>24</v>
      </c>
      <c r="M198" s="2">
        <v>-1.62</v>
      </c>
      <c r="N198" s="2">
        <v>0.95299999999999996</v>
      </c>
      <c r="O198" s="2">
        <v>13.59</v>
      </c>
      <c r="P198" s="2">
        <v>0.28199999999999997</v>
      </c>
      <c r="Q198" s="2">
        <v>404</v>
      </c>
      <c r="R198" s="2">
        <v>204</v>
      </c>
    </row>
    <row r="199" spans="1:18" x14ac:dyDescent="0.3">
      <c r="A199" t="s">
        <v>242</v>
      </c>
      <c r="B199" t="s">
        <v>90</v>
      </c>
      <c r="C199" t="str">
        <f t="shared" si="5"/>
        <v>T2</v>
      </c>
      <c r="D199" t="str">
        <f t="shared" si="6"/>
        <v>T2_c2</v>
      </c>
      <c r="E199" t="str">
        <f t="shared" si="7"/>
        <v>f0</v>
      </c>
      <c r="F199">
        <v>1</v>
      </c>
      <c r="G199">
        <v>13</v>
      </c>
      <c r="H199">
        <v>0</v>
      </c>
      <c r="I199">
        <v>81</v>
      </c>
      <c r="J199" s="1">
        <v>41859.472094907411</v>
      </c>
      <c r="K199">
        <v>0</v>
      </c>
      <c r="M199">
        <v>-3.95</v>
      </c>
      <c r="N199">
        <v>0.98799999999999999</v>
      </c>
      <c r="O199">
        <v>11.49</v>
      </c>
      <c r="P199">
        <v>0.29699999999999999</v>
      </c>
      <c r="Q199" s="4">
        <v>333</v>
      </c>
      <c r="R199" s="4">
        <v>179</v>
      </c>
    </row>
    <row r="200" spans="1:18" x14ac:dyDescent="0.3">
      <c r="A200" t="s">
        <v>242</v>
      </c>
      <c r="B200" t="s">
        <v>92</v>
      </c>
      <c r="C200" t="str">
        <f t="shared" si="5"/>
        <v>T2</v>
      </c>
      <c r="D200" t="str">
        <f t="shared" si="6"/>
        <v>T2_c2</v>
      </c>
      <c r="E200" t="str">
        <f t="shared" si="7"/>
        <v>f1</v>
      </c>
      <c r="F200">
        <v>1</v>
      </c>
      <c r="G200">
        <v>14</v>
      </c>
      <c r="H200">
        <v>0</v>
      </c>
      <c r="I200">
        <v>81</v>
      </c>
      <c r="J200" s="1">
        <v>41859.473819444444</v>
      </c>
      <c r="K200">
        <v>0</v>
      </c>
      <c r="M200">
        <v>-0.9</v>
      </c>
      <c r="N200">
        <v>0.9647</v>
      </c>
      <c r="O200">
        <v>11.4</v>
      </c>
      <c r="P200">
        <v>0.3</v>
      </c>
      <c r="Q200" s="4">
        <v>210</v>
      </c>
      <c r="R200" s="4">
        <v>195</v>
      </c>
    </row>
    <row r="201" spans="1:18" x14ac:dyDescent="0.3">
      <c r="A201" t="s">
        <v>242</v>
      </c>
      <c r="B201" t="s">
        <v>93</v>
      </c>
      <c r="C201" t="str">
        <f t="shared" si="5"/>
        <v>T2</v>
      </c>
      <c r="D201" t="str">
        <f t="shared" si="6"/>
        <v>T2_c2</v>
      </c>
      <c r="E201" t="str">
        <f t="shared" si="7"/>
        <v>f2</v>
      </c>
      <c r="F201">
        <v>0</v>
      </c>
      <c r="G201">
        <v>15</v>
      </c>
      <c r="H201">
        <v>0</v>
      </c>
      <c r="I201">
        <v>84</v>
      </c>
      <c r="J201" s="1">
        <v>41859.475763888891</v>
      </c>
      <c r="K201">
        <v>3.18</v>
      </c>
      <c r="L201" t="s">
        <v>24</v>
      </c>
      <c r="M201">
        <v>2.1800000000000002</v>
      </c>
      <c r="N201">
        <v>0.97460000000000002</v>
      </c>
      <c r="O201">
        <v>11.35</v>
      </c>
      <c r="P201">
        <v>0.3</v>
      </c>
      <c r="Q201" s="4">
        <v>134</v>
      </c>
      <c r="R201" s="4">
        <v>226</v>
      </c>
    </row>
    <row r="202" spans="1:18" x14ac:dyDescent="0.3">
      <c r="A202" t="s">
        <v>242</v>
      </c>
      <c r="B202" t="s">
        <v>94</v>
      </c>
      <c r="C202" t="str">
        <f t="shared" si="5"/>
        <v>T2</v>
      </c>
      <c r="D202" t="str">
        <f t="shared" si="6"/>
        <v>T2_c2</v>
      </c>
      <c r="E202" t="str">
        <f t="shared" si="7"/>
        <v>f3</v>
      </c>
      <c r="F202">
        <v>0</v>
      </c>
      <c r="G202">
        <v>16</v>
      </c>
      <c r="H202">
        <v>0</v>
      </c>
      <c r="I202">
        <v>83</v>
      </c>
      <c r="J202" s="1">
        <v>41859.477546296293</v>
      </c>
      <c r="K202">
        <v>1.93</v>
      </c>
      <c r="L202" t="s">
        <v>20</v>
      </c>
      <c r="M202">
        <v>1.93</v>
      </c>
      <c r="N202">
        <v>0.87529999999999997</v>
      </c>
      <c r="O202">
        <v>11.51</v>
      </c>
      <c r="P202">
        <v>0.29899999999999999</v>
      </c>
      <c r="Q202" s="4">
        <v>80</v>
      </c>
      <c r="R202" s="4">
        <v>231</v>
      </c>
    </row>
    <row r="203" spans="1:18" x14ac:dyDescent="0.3">
      <c r="A203" t="s">
        <v>242</v>
      </c>
      <c r="B203" t="s">
        <v>95</v>
      </c>
      <c r="C203" t="str">
        <f t="shared" si="5"/>
        <v>T2</v>
      </c>
      <c r="D203" t="str">
        <f t="shared" si="6"/>
        <v>T2_c2</v>
      </c>
      <c r="E203" t="str">
        <f t="shared" si="7"/>
        <v>f4</v>
      </c>
      <c r="F203">
        <v>0</v>
      </c>
      <c r="G203">
        <v>17</v>
      </c>
      <c r="H203">
        <v>0</v>
      </c>
      <c r="I203">
        <v>83</v>
      </c>
      <c r="J203" s="1">
        <v>41859.47965277778</v>
      </c>
      <c r="K203">
        <v>2.83</v>
      </c>
      <c r="L203" t="s">
        <v>20</v>
      </c>
      <c r="M203">
        <v>2.83</v>
      </c>
      <c r="N203">
        <v>0.98809999999999998</v>
      </c>
      <c r="O203">
        <v>11.87</v>
      </c>
      <c r="P203">
        <v>0.29599999999999999</v>
      </c>
      <c r="Q203" s="4">
        <v>72</v>
      </c>
      <c r="R203" s="4">
        <v>304</v>
      </c>
    </row>
    <row r="204" spans="1:18" x14ac:dyDescent="0.3">
      <c r="A204" t="s">
        <v>242</v>
      </c>
      <c r="B204" t="s">
        <v>96</v>
      </c>
      <c r="C204" t="str">
        <f t="shared" si="5"/>
        <v>T2</v>
      </c>
      <c r="D204" t="str">
        <f t="shared" si="6"/>
        <v>T2_c2</v>
      </c>
      <c r="E204" t="str">
        <f t="shared" si="7"/>
        <v>0b</v>
      </c>
      <c r="F204">
        <v>0</v>
      </c>
      <c r="G204">
        <v>18</v>
      </c>
      <c r="H204">
        <v>0</v>
      </c>
      <c r="I204">
        <v>79</v>
      </c>
      <c r="J204" s="1">
        <v>41859.481377314813</v>
      </c>
      <c r="K204">
        <v>-4.32</v>
      </c>
      <c r="L204" t="s">
        <v>20</v>
      </c>
      <c r="M204">
        <v>-4.32</v>
      </c>
      <c r="N204">
        <v>0.9909</v>
      </c>
      <c r="O204">
        <v>12.24</v>
      </c>
      <c r="P204">
        <v>0.29299999999999998</v>
      </c>
      <c r="Q204" s="4">
        <v>496</v>
      </c>
      <c r="R204" s="4">
        <v>283</v>
      </c>
    </row>
    <row r="205" spans="1:18" x14ac:dyDescent="0.3">
      <c r="A205" t="s">
        <v>242</v>
      </c>
      <c r="B205" t="s">
        <v>97</v>
      </c>
      <c r="C205" t="str">
        <f t="shared" si="5"/>
        <v>T2</v>
      </c>
      <c r="D205" t="str">
        <f t="shared" si="6"/>
        <v>T2_c2</v>
      </c>
      <c r="E205" t="str">
        <f t="shared" si="7"/>
        <v>f5</v>
      </c>
      <c r="F205">
        <v>0</v>
      </c>
      <c r="G205">
        <v>19</v>
      </c>
      <c r="H205">
        <v>0</v>
      </c>
      <c r="I205">
        <v>83</v>
      </c>
      <c r="J205" s="1">
        <v>41859.483090277776</v>
      </c>
      <c r="K205">
        <v>3.45</v>
      </c>
      <c r="L205" t="s">
        <v>24</v>
      </c>
      <c r="M205">
        <v>2.67</v>
      </c>
      <c r="N205">
        <v>0.97030000000000005</v>
      </c>
      <c r="O205">
        <v>12.61</v>
      </c>
      <c r="P205">
        <v>0.28899999999999998</v>
      </c>
      <c r="Q205" s="4">
        <v>43</v>
      </c>
      <c r="R205" s="4">
        <v>293</v>
      </c>
    </row>
    <row r="206" spans="1:18" x14ac:dyDescent="0.3">
      <c r="A206" t="s">
        <v>242</v>
      </c>
      <c r="B206" t="s">
        <v>98</v>
      </c>
      <c r="C206" t="str">
        <f t="shared" si="5"/>
        <v>T2</v>
      </c>
      <c r="D206" t="str">
        <f t="shared" si="6"/>
        <v>T2_c2</v>
      </c>
      <c r="E206" t="str">
        <f t="shared" si="7"/>
        <v>f6</v>
      </c>
      <c r="F206">
        <v>0</v>
      </c>
      <c r="G206">
        <v>20</v>
      </c>
      <c r="H206">
        <v>0</v>
      </c>
      <c r="I206">
        <v>83</v>
      </c>
      <c r="J206" s="1">
        <v>41859.484756944446</v>
      </c>
      <c r="K206">
        <v>4.08</v>
      </c>
      <c r="L206" t="s">
        <v>24</v>
      </c>
      <c r="M206">
        <v>3.74</v>
      </c>
      <c r="N206">
        <v>0.98229999999999995</v>
      </c>
      <c r="O206">
        <v>12.91</v>
      </c>
      <c r="P206">
        <v>0.28599999999999998</v>
      </c>
      <c r="Q206" s="4">
        <v>27</v>
      </c>
      <c r="R206" s="4">
        <v>312</v>
      </c>
    </row>
    <row r="207" spans="1:18" x14ac:dyDescent="0.3">
      <c r="A207" t="s">
        <v>242</v>
      </c>
      <c r="B207" t="s">
        <v>99</v>
      </c>
      <c r="C207" t="str">
        <f t="shared" si="5"/>
        <v>T2</v>
      </c>
      <c r="D207" t="str">
        <f t="shared" si="6"/>
        <v>T2_c2</v>
      </c>
      <c r="E207" t="str">
        <f t="shared" si="7"/>
        <v>f7</v>
      </c>
      <c r="F207">
        <v>0</v>
      </c>
      <c r="G207">
        <v>21</v>
      </c>
      <c r="H207">
        <v>0</v>
      </c>
      <c r="I207">
        <v>83</v>
      </c>
      <c r="J207" s="1">
        <v>41859.486435185187</v>
      </c>
      <c r="K207">
        <v>3.48</v>
      </c>
      <c r="L207" t="s">
        <v>20</v>
      </c>
      <c r="M207">
        <v>3.48</v>
      </c>
      <c r="N207">
        <v>0.96120000000000005</v>
      </c>
      <c r="O207">
        <v>13.26</v>
      </c>
      <c r="P207">
        <v>0.28299999999999997</v>
      </c>
      <c r="Q207" s="4">
        <v>15</v>
      </c>
      <c r="R207" s="4">
        <v>324</v>
      </c>
    </row>
    <row r="208" spans="1:18" x14ac:dyDescent="0.3">
      <c r="A208" t="s">
        <v>242</v>
      </c>
      <c r="B208" t="s">
        <v>202</v>
      </c>
      <c r="C208" t="str">
        <f t="shared" si="5"/>
        <v>T2</v>
      </c>
      <c r="D208" t="str">
        <f t="shared" si="6"/>
        <v>T2_c2</v>
      </c>
      <c r="E208" t="str">
        <f t="shared" si="7"/>
        <v>0t</v>
      </c>
      <c r="F208">
        <v>0</v>
      </c>
      <c r="G208">
        <v>22</v>
      </c>
      <c r="H208">
        <v>0</v>
      </c>
      <c r="I208">
        <v>83</v>
      </c>
      <c r="J208" s="1">
        <v>41859.488217592596</v>
      </c>
      <c r="K208">
        <v>-5.0999999999999996</v>
      </c>
      <c r="L208" t="s">
        <v>20</v>
      </c>
      <c r="M208">
        <v>-5.0999999999999996</v>
      </c>
      <c r="N208">
        <v>0.99060000000000004</v>
      </c>
      <c r="O208">
        <v>13.62</v>
      </c>
      <c r="P208">
        <v>0.27900000000000003</v>
      </c>
      <c r="Q208" s="4">
        <v>844</v>
      </c>
      <c r="R208" s="4">
        <v>496</v>
      </c>
    </row>
    <row r="209" spans="1:18" x14ac:dyDescent="0.3">
      <c r="A209" t="s">
        <v>242</v>
      </c>
      <c r="B209" t="s">
        <v>100</v>
      </c>
      <c r="C209" t="str">
        <f t="shared" si="5"/>
        <v>T2</v>
      </c>
      <c r="D209" t="str">
        <f t="shared" si="6"/>
        <v>T2_c2</v>
      </c>
      <c r="E209" t="str">
        <f t="shared" si="7"/>
        <v>f9</v>
      </c>
      <c r="F209">
        <v>0</v>
      </c>
      <c r="G209">
        <v>23</v>
      </c>
      <c r="H209">
        <v>0</v>
      </c>
      <c r="I209">
        <v>79</v>
      </c>
      <c r="J209" s="1">
        <v>41859.490231481483</v>
      </c>
      <c r="K209">
        <v>4.58</v>
      </c>
      <c r="L209" t="s">
        <v>20</v>
      </c>
      <c r="M209">
        <v>4.58</v>
      </c>
      <c r="N209">
        <v>0.98229999999999995</v>
      </c>
      <c r="O209">
        <v>14.05</v>
      </c>
      <c r="P209">
        <v>0.27600000000000002</v>
      </c>
      <c r="Q209" s="4">
        <v>8</v>
      </c>
      <c r="R209" s="4">
        <v>410</v>
      </c>
    </row>
    <row r="210" spans="1:18" x14ac:dyDescent="0.3">
      <c r="A210" t="s">
        <v>242</v>
      </c>
      <c r="B210" t="s">
        <v>101</v>
      </c>
      <c r="C210" t="str">
        <f t="shared" si="5"/>
        <v>T2</v>
      </c>
      <c r="D210" t="str">
        <f t="shared" si="6"/>
        <v>T2_c2</v>
      </c>
      <c r="E210" t="str">
        <f t="shared" si="7"/>
        <v>9p</v>
      </c>
      <c r="F210">
        <v>0</v>
      </c>
      <c r="G210">
        <v>24</v>
      </c>
      <c r="H210">
        <v>0</v>
      </c>
      <c r="I210">
        <v>83</v>
      </c>
      <c r="J210" s="1">
        <v>41859.4921875</v>
      </c>
      <c r="K210">
        <v>4.97</v>
      </c>
      <c r="L210" t="s">
        <v>24</v>
      </c>
      <c r="M210">
        <v>4.87</v>
      </c>
      <c r="N210">
        <v>0.99050000000000005</v>
      </c>
      <c r="O210">
        <v>14.13</v>
      </c>
      <c r="P210">
        <v>0.27400000000000002</v>
      </c>
      <c r="Q210" s="4">
        <v>1</v>
      </c>
      <c r="R210" s="4">
        <v>336</v>
      </c>
    </row>
    <row r="211" spans="1:18" x14ac:dyDescent="0.3">
      <c r="A211" t="s">
        <v>242</v>
      </c>
      <c r="B211" s="2" t="s">
        <v>203</v>
      </c>
      <c r="C211" t="str">
        <f t="shared" si="5"/>
        <v>T2</v>
      </c>
      <c r="D211" t="str">
        <f t="shared" si="6"/>
        <v>T2_c2</v>
      </c>
      <c r="E211" t="str">
        <f t="shared" si="7"/>
        <v>ck</v>
      </c>
      <c r="F211" s="2">
        <v>0</v>
      </c>
      <c r="G211" s="2">
        <v>25</v>
      </c>
      <c r="H211" s="2">
        <v>0</v>
      </c>
      <c r="I211" s="2">
        <v>82</v>
      </c>
      <c r="J211" s="3">
        <v>41859.493796296294</v>
      </c>
      <c r="K211" s="2">
        <v>-4.07</v>
      </c>
      <c r="L211" s="2" t="s">
        <v>20</v>
      </c>
      <c r="M211" s="2">
        <v>-4.07</v>
      </c>
      <c r="N211" s="2">
        <v>0.97499999999999998</v>
      </c>
      <c r="O211" s="2">
        <v>14.16</v>
      </c>
      <c r="P211" s="2">
        <v>0.27300000000000002</v>
      </c>
      <c r="Q211" s="5">
        <v>557</v>
      </c>
      <c r="R211" s="5">
        <v>317</v>
      </c>
    </row>
    <row r="212" spans="1:18" x14ac:dyDescent="0.3">
      <c r="A212" t="s">
        <v>242</v>
      </c>
      <c r="B212" t="s">
        <v>102</v>
      </c>
      <c r="C212" t="str">
        <f t="shared" si="5"/>
        <v>T2</v>
      </c>
      <c r="D212" t="str">
        <f t="shared" si="6"/>
        <v>T2_c3</v>
      </c>
      <c r="E212" t="str">
        <f t="shared" si="7"/>
        <v>f0</v>
      </c>
      <c r="F212">
        <v>0</v>
      </c>
      <c r="G212">
        <v>26</v>
      </c>
      <c r="H212">
        <v>0</v>
      </c>
      <c r="I212">
        <v>82</v>
      </c>
      <c r="J212" s="1">
        <v>41859.499166666668</v>
      </c>
      <c r="K212">
        <v>-12.87</v>
      </c>
      <c r="L212" t="s">
        <v>24</v>
      </c>
      <c r="M212">
        <v>-5.0599999999999996</v>
      </c>
      <c r="N212">
        <v>0.95279999999999998</v>
      </c>
      <c r="O212">
        <v>13.32</v>
      </c>
      <c r="P212">
        <v>0.27900000000000003</v>
      </c>
      <c r="Q212" s="4">
        <v>418</v>
      </c>
      <c r="R212" s="4">
        <v>241</v>
      </c>
    </row>
    <row r="213" spans="1:18" x14ac:dyDescent="0.3">
      <c r="A213" t="s">
        <v>242</v>
      </c>
      <c r="B213" t="s">
        <v>104</v>
      </c>
      <c r="C213" t="str">
        <f t="shared" si="5"/>
        <v>T2</v>
      </c>
      <c r="D213" t="str">
        <f t="shared" si="6"/>
        <v>T2_c3</v>
      </c>
      <c r="E213" t="str">
        <f t="shared" si="7"/>
        <v>f1</v>
      </c>
      <c r="F213">
        <v>0</v>
      </c>
      <c r="G213">
        <v>27</v>
      </c>
      <c r="H213">
        <v>0</v>
      </c>
      <c r="I213">
        <v>83</v>
      </c>
      <c r="J213" s="1">
        <v>41859.501030092593</v>
      </c>
      <c r="K213">
        <v>1.89</v>
      </c>
      <c r="L213" t="s">
        <v>24</v>
      </c>
      <c r="M213">
        <v>0.33</v>
      </c>
      <c r="N213">
        <v>0.6341</v>
      </c>
      <c r="O213">
        <v>12.66</v>
      </c>
      <c r="P213">
        <v>0.28399999999999997</v>
      </c>
      <c r="Q213" s="4">
        <v>156</v>
      </c>
      <c r="R213" s="4">
        <v>202</v>
      </c>
    </row>
    <row r="214" spans="1:18" x14ac:dyDescent="0.3">
      <c r="A214" t="s">
        <v>242</v>
      </c>
      <c r="B214" t="s">
        <v>107</v>
      </c>
      <c r="C214" t="str">
        <f t="shared" si="5"/>
        <v>T2</v>
      </c>
      <c r="D214" t="str">
        <f t="shared" si="6"/>
        <v>T2_c3</v>
      </c>
      <c r="E214" t="str">
        <f t="shared" si="7"/>
        <v>f2</v>
      </c>
      <c r="F214">
        <v>0</v>
      </c>
      <c r="G214">
        <v>28</v>
      </c>
      <c r="H214">
        <v>0</v>
      </c>
      <c r="I214">
        <v>83</v>
      </c>
      <c r="J214" s="1">
        <v>41859.502708333333</v>
      </c>
      <c r="K214">
        <v>1.91</v>
      </c>
      <c r="L214" t="s">
        <v>20</v>
      </c>
      <c r="M214">
        <v>1.91</v>
      </c>
      <c r="N214">
        <v>0.99260000000000004</v>
      </c>
      <c r="O214">
        <v>12.1</v>
      </c>
      <c r="P214">
        <v>0.28899999999999998</v>
      </c>
      <c r="Q214" s="4">
        <v>91</v>
      </c>
      <c r="R214" s="4">
        <v>160</v>
      </c>
    </row>
    <row r="215" spans="1:18" x14ac:dyDescent="0.3">
      <c r="A215" t="s">
        <v>242</v>
      </c>
      <c r="B215" t="s">
        <v>108</v>
      </c>
      <c r="C215" t="str">
        <f t="shared" si="5"/>
        <v>T2</v>
      </c>
      <c r="D215" t="str">
        <f t="shared" si="6"/>
        <v>T2_c3</v>
      </c>
      <c r="E215" t="str">
        <f t="shared" si="7"/>
        <v>f3</v>
      </c>
      <c r="F215">
        <v>0</v>
      </c>
      <c r="G215">
        <v>29</v>
      </c>
      <c r="H215">
        <v>0</v>
      </c>
      <c r="I215">
        <v>84</v>
      </c>
      <c r="J215" s="1">
        <v>41859.50445601852</v>
      </c>
      <c r="K215">
        <v>2.0499999999999998</v>
      </c>
      <c r="L215" t="s">
        <v>20</v>
      </c>
      <c r="M215">
        <v>2.0499999999999998</v>
      </c>
      <c r="N215">
        <v>0.99129999999999996</v>
      </c>
      <c r="O215">
        <v>11.53</v>
      </c>
      <c r="P215">
        <v>0.29299999999999998</v>
      </c>
      <c r="Q215" s="4">
        <v>62</v>
      </c>
      <c r="R215" s="4">
        <v>160</v>
      </c>
    </row>
    <row r="216" spans="1:18" x14ac:dyDescent="0.3">
      <c r="A216" t="s">
        <v>242</v>
      </c>
      <c r="B216" t="s">
        <v>109</v>
      </c>
      <c r="C216" t="str">
        <f t="shared" si="5"/>
        <v>T2</v>
      </c>
      <c r="D216" t="str">
        <f t="shared" si="6"/>
        <v>T2_c3</v>
      </c>
      <c r="E216" t="str">
        <f t="shared" si="7"/>
        <v>f4</v>
      </c>
      <c r="F216">
        <v>0</v>
      </c>
      <c r="G216">
        <v>30</v>
      </c>
      <c r="H216">
        <v>0</v>
      </c>
      <c r="I216">
        <v>78</v>
      </c>
      <c r="J216" s="1">
        <v>41859.506284722222</v>
      </c>
      <c r="K216">
        <v>2.86</v>
      </c>
      <c r="L216" t="s">
        <v>20</v>
      </c>
      <c r="M216">
        <v>2.86</v>
      </c>
      <c r="N216">
        <v>0.99450000000000005</v>
      </c>
      <c r="O216">
        <v>10.99</v>
      </c>
      <c r="P216">
        <v>0.29799999999999999</v>
      </c>
      <c r="Q216" s="4">
        <v>34</v>
      </c>
      <c r="R216" s="4">
        <v>161</v>
      </c>
    </row>
    <row r="217" spans="1:18" x14ac:dyDescent="0.3">
      <c r="A217" t="s">
        <v>242</v>
      </c>
      <c r="B217" t="s">
        <v>110</v>
      </c>
      <c r="C217" t="str">
        <f t="shared" si="5"/>
        <v>T2</v>
      </c>
      <c r="D217" t="str">
        <f t="shared" si="6"/>
        <v>T2_c3</v>
      </c>
      <c r="E217" t="str">
        <f t="shared" si="7"/>
        <v>f5</v>
      </c>
      <c r="F217">
        <v>0</v>
      </c>
      <c r="G217">
        <v>31</v>
      </c>
      <c r="H217">
        <v>0</v>
      </c>
      <c r="I217">
        <v>84</v>
      </c>
      <c r="J217" s="1">
        <v>41859.507974537039</v>
      </c>
      <c r="K217">
        <v>3.08</v>
      </c>
      <c r="L217" t="s">
        <v>20</v>
      </c>
      <c r="M217">
        <v>3.08</v>
      </c>
      <c r="N217">
        <v>0.98029999999999995</v>
      </c>
      <c r="O217">
        <v>10.75</v>
      </c>
      <c r="P217">
        <v>0.3</v>
      </c>
      <c r="Q217" s="4">
        <v>18</v>
      </c>
      <c r="R217" s="4">
        <v>179</v>
      </c>
    </row>
    <row r="218" spans="1:18" x14ac:dyDescent="0.3">
      <c r="A218" t="s">
        <v>242</v>
      </c>
      <c r="B218" t="s">
        <v>111</v>
      </c>
      <c r="C218" t="str">
        <f t="shared" si="5"/>
        <v>T2</v>
      </c>
      <c r="D218" t="str">
        <f t="shared" si="6"/>
        <v>T2_c3</v>
      </c>
      <c r="E218" t="str">
        <f t="shared" si="7"/>
        <v>f6</v>
      </c>
      <c r="F218">
        <v>0</v>
      </c>
      <c r="G218">
        <v>32</v>
      </c>
      <c r="H218">
        <v>0</v>
      </c>
      <c r="I218">
        <v>79</v>
      </c>
      <c r="J218" s="1">
        <v>41859.509710648148</v>
      </c>
      <c r="K218">
        <v>2.5499999999999998</v>
      </c>
      <c r="L218" t="s">
        <v>20</v>
      </c>
      <c r="M218">
        <v>2.5499999999999998</v>
      </c>
      <c r="N218">
        <v>0.98709999999999998</v>
      </c>
      <c r="O218">
        <v>10.64</v>
      </c>
      <c r="P218">
        <v>0.30099999999999999</v>
      </c>
      <c r="Q218" s="4">
        <v>15</v>
      </c>
      <c r="R218" s="4">
        <v>191</v>
      </c>
    </row>
    <row r="219" spans="1:18" x14ac:dyDescent="0.3">
      <c r="A219" t="s">
        <v>242</v>
      </c>
      <c r="B219" t="s">
        <v>112</v>
      </c>
      <c r="C219" t="str">
        <f t="shared" si="5"/>
        <v>T2</v>
      </c>
      <c r="D219" t="str">
        <f t="shared" si="6"/>
        <v>T2_c3</v>
      </c>
      <c r="E219" t="str">
        <f t="shared" si="7"/>
        <v>f7</v>
      </c>
      <c r="F219">
        <v>0</v>
      </c>
      <c r="G219">
        <v>33</v>
      </c>
      <c r="H219">
        <v>0</v>
      </c>
      <c r="I219">
        <v>84</v>
      </c>
      <c r="J219" s="1">
        <v>41859.511481481481</v>
      </c>
      <c r="K219">
        <v>2.86</v>
      </c>
      <c r="L219" t="s">
        <v>20</v>
      </c>
      <c r="M219">
        <v>2.86</v>
      </c>
      <c r="N219">
        <v>0.99060000000000004</v>
      </c>
      <c r="O219">
        <v>10.64</v>
      </c>
      <c r="P219">
        <v>0.30099999999999999</v>
      </c>
      <c r="Q219" s="4">
        <v>8</v>
      </c>
      <c r="R219" s="4">
        <v>197</v>
      </c>
    </row>
    <row r="220" spans="1:18" x14ac:dyDescent="0.3">
      <c r="A220" t="s">
        <v>242</v>
      </c>
      <c r="B220" t="s">
        <v>113</v>
      </c>
      <c r="C220" t="str">
        <f t="shared" si="5"/>
        <v>T2</v>
      </c>
      <c r="D220" t="str">
        <f t="shared" si="6"/>
        <v>T2_c3</v>
      </c>
      <c r="E220" t="str">
        <f t="shared" si="7"/>
        <v>f9</v>
      </c>
      <c r="F220">
        <v>0</v>
      </c>
      <c r="G220">
        <v>34</v>
      </c>
      <c r="H220">
        <v>0</v>
      </c>
      <c r="I220">
        <v>83</v>
      </c>
      <c r="J220" s="1">
        <v>41859.51358796296</v>
      </c>
      <c r="K220">
        <v>3.56</v>
      </c>
      <c r="L220" t="s">
        <v>20</v>
      </c>
      <c r="M220">
        <v>3.56</v>
      </c>
      <c r="N220">
        <v>0.98829999999999996</v>
      </c>
      <c r="O220">
        <v>10.83</v>
      </c>
      <c r="P220">
        <v>0.3</v>
      </c>
      <c r="Q220" s="4">
        <v>5</v>
      </c>
      <c r="R220" s="4">
        <v>183</v>
      </c>
    </row>
    <row r="221" spans="1:18" x14ac:dyDescent="0.3">
      <c r="A221" t="s">
        <v>242</v>
      </c>
      <c r="B221" t="s">
        <v>114</v>
      </c>
      <c r="C221" t="str">
        <f t="shared" si="5"/>
        <v>T2</v>
      </c>
      <c r="D221" t="str">
        <f t="shared" si="6"/>
        <v>T2_c3</v>
      </c>
      <c r="E221" t="str">
        <f t="shared" si="7"/>
        <v>9p</v>
      </c>
      <c r="F221">
        <v>0</v>
      </c>
      <c r="G221">
        <v>35</v>
      </c>
      <c r="H221">
        <v>0</v>
      </c>
      <c r="I221">
        <v>82</v>
      </c>
      <c r="J221" s="1">
        <v>41859.515243055554</v>
      </c>
      <c r="K221">
        <v>3.51</v>
      </c>
      <c r="L221" t="s">
        <v>20</v>
      </c>
      <c r="M221">
        <v>3.51</v>
      </c>
      <c r="N221">
        <v>0.9849</v>
      </c>
      <c r="O221">
        <v>11.25</v>
      </c>
      <c r="P221">
        <v>0.29699999999999999</v>
      </c>
      <c r="Q221" s="4">
        <v>1</v>
      </c>
      <c r="R221" s="4">
        <v>303</v>
      </c>
    </row>
    <row r="222" spans="1:18" x14ac:dyDescent="0.3">
      <c r="A222" t="s">
        <v>242</v>
      </c>
      <c r="B222" t="s">
        <v>204</v>
      </c>
      <c r="C222" t="str">
        <f t="shared" si="5"/>
        <v>T2</v>
      </c>
      <c r="D222" t="str">
        <f t="shared" si="6"/>
        <v>T2_c3</v>
      </c>
      <c r="E222" t="str">
        <f t="shared" si="7"/>
        <v>ck</v>
      </c>
      <c r="F222">
        <v>0</v>
      </c>
      <c r="G222">
        <v>36</v>
      </c>
      <c r="H222">
        <v>0</v>
      </c>
      <c r="I222">
        <v>84</v>
      </c>
      <c r="J222" s="1">
        <v>41859.51699074074</v>
      </c>
      <c r="K222">
        <v>-1.1299999999999999</v>
      </c>
      <c r="L222" t="s">
        <v>20</v>
      </c>
      <c r="M222">
        <v>-1.1299999999999999</v>
      </c>
      <c r="N222">
        <v>0.74950000000000006</v>
      </c>
      <c r="O222">
        <v>11.64</v>
      </c>
      <c r="P222">
        <v>0.29299999999999998</v>
      </c>
      <c r="Q222" s="4">
        <v>630</v>
      </c>
      <c r="R222" s="4">
        <v>350</v>
      </c>
    </row>
    <row r="223" spans="1:18" x14ac:dyDescent="0.3">
      <c r="A223" t="s">
        <v>242</v>
      </c>
      <c r="B223" s="2" t="s">
        <v>106</v>
      </c>
      <c r="C223" t="str">
        <f t="shared" si="5"/>
        <v>T2</v>
      </c>
      <c r="D223" t="str">
        <f t="shared" si="6"/>
        <v>T2_c3</v>
      </c>
      <c r="E223" t="str">
        <f t="shared" si="7"/>
        <v>0b</v>
      </c>
      <c r="F223" s="2">
        <v>1</v>
      </c>
      <c r="G223" s="2">
        <v>37</v>
      </c>
      <c r="H223" s="2">
        <v>0</v>
      </c>
      <c r="I223" s="2">
        <v>81</v>
      </c>
      <c r="J223" s="3">
        <v>41859.518483796295</v>
      </c>
      <c r="K223" s="2">
        <v>0</v>
      </c>
      <c r="L223" s="2"/>
      <c r="M223" s="2">
        <v>-4.9800000000000004</v>
      </c>
      <c r="N223" s="2">
        <v>0.995</v>
      </c>
      <c r="O223" s="2">
        <v>12.43</v>
      </c>
      <c r="P223" s="2">
        <v>0.28799999999999998</v>
      </c>
      <c r="Q223" s="5">
        <v>2046</v>
      </c>
      <c r="R223" s="5">
        <v>1151</v>
      </c>
    </row>
    <row r="224" spans="1:18" x14ac:dyDescent="0.3">
      <c r="A224" t="s">
        <v>242</v>
      </c>
      <c r="B224" t="s">
        <v>115</v>
      </c>
      <c r="C224" t="str">
        <f t="shared" si="5"/>
        <v>T2</v>
      </c>
      <c r="D224" t="str">
        <f t="shared" si="6"/>
        <v>T2_c4</v>
      </c>
      <c r="E224" t="str">
        <f t="shared" si="7"/>
        <v>f0</v>
      </c>
      <c r="F224">
        <v>1</v>
      </c>
      <c r="G224">
        <v>38</v>
      </c>
      <c r="H224">
        <v>0</v>
      </c>
      <c r="I224">
        <v>81</v>
      </c>
      <c r="J224" s="1">
        <v>41859.522303240738</v>
      </c>
      <c r="K224">
        <v>0</v>
      </c>
      <c r="M224">
        <v>-6.97</v>
      </c>
      <c r="N224">
        <v>0.97989999999999999</v>
      </c>
      <c r="O224">
        <v>14.02</v>
      </c>
      <c r="P224">
        <v>0.27300000000000002</v>
      </c>
      <c r="Q224" s="4">
        <v>642</v>
      </c>
      <c r="R224" s="4">
        <v>328</v>
      </c>
    </row>
    <row r="225" spans="1:18" x14ac:dyDescent="0.3">
      <c r="A225" t="s">
        <v>242</v>
      </c>
      <c r="B225" t="s">
        <v>205</v>
      </c>
      <c r="C225" t="str">
        <f t="shared" si="5"/>
        <v>T2</v>
      </c>
      <c r="D225" t="str">
        <f t="shared" si="6"/>
        <v>T2_c4</v>
      </c>
      <c r="E225" t="str">
        <f t="shared" si="7"/>
        <v>f1</v>
      </c>
      <c r="F225">
        <v>0</v>
      </c>
      <c r="G225">
        <v>39</v>
      </c>
      <c r="H225">
        <v>0</v>
      </c>
      <c r="I225">
        <v>82</v>
      </c>
      <c r="J225" s="1">
        <v>41859.524236111109</v>
      </c>
      <c r="K225">
        <v>-1.95</v>
      </c>
      <c r="L225" t="s">
        <v>20</v>
      </c>
      <c r="M225">
        <v>-1.95</v>
      </c>
      <c r="N225">
        <v>0.98399999999999999</v>
      </c>
      <c r="O225">
        <v>13.7</v>
      </c>
      <c r="P225">
        <v>0.27600000000000002</v>
      </c>
      <c r="Q225" s="4">
        <v>266</v>
      </c>
      <c r="R225" s="4">
        <v>281</v>
      </c>
    </row>
    <row r="226" spans="1:18" x14ac:dyDescent="0.3">
      <c r="A226" t="s">
        <v>242</v>
      </c>
      <c r="B226" t="s">
        <v>206</v>
      </c>
      <c r="C226" t="str">
        <f t="shared" si="5"/>
        <v>T2</v>
      </c>
      <c r="D226" t="str">
        <f t="shared" si="6"/>
        <v>T2_c4</v>
      </c>
      <c r="E226" t="str">
        <f t="shared" si="7"/>
        <v>f2</v>
      </c>
      <c r="F226">
        <v>0</v>
      </c>
      <c r="G226">
        <v>40</v>
      </c>
      <c r="H226">
        <v>0</v>
      </c>
      <c r="I226">
        <v>84</v>
      </c>
      <c r="J226" s="1">
        <v>41859.526099537034</v>
      </c>
      <c r="K226">
        <v>0.56000000000000005</v>
      </c>
      <c r="L226" t="s">
        <v>20</v>
      </c>
      <c r="M226">
        <v>0.56000000000000005</v>
      </c>
      <c r="N226">
        <v>0.8508</v>
      </c>
      <c r="O226">
        <v>13.24</v>
      </c>
      <c r="P226">
        <v>0.27900000000000003</v>
      </c>
      <c r="Q226" s="4">
        <v>130</v>
      </c>
      <c r="R226" s="4">
        <v>243</v>
      </c>
    </row>
    <row r="227" spans="1:18" x14ac:dyDescent="0.3">
      <c r="A227" t="s">
        <v>242</v>
      </c>
      <c r="B227" t="s">
        <v>207</v>
      </c>
      <c r="C227" t="str">
        <f t="shared" si="5"/>
        <v>T2</v>
      </c>
      <c r="D227" t="str">
        <f t="shared" si="6"/>
        <v>T2_c4</v>
      </c>
      <c r="E227" t="str">
        <f t="shared" si="7"/>
        <v>f3</v>
      </c>
      <c r="F227">
        <v>0</v>
      </c>
      <c r="G227">
        <v>41</v>
      </c>
      <c r="H227">
        <v>0</v>
      </c>
      <c r="I227">
        <v>83</v>
      </c>
      <c r="J227" s="1">
        <v>41859.528437499997</v>
      </c>
      <c r="K227">
        <v>1.87</v>
      </c>
      <c r="L227" t="s">
        <v>20</v>
      </c>
      <c r="M227">
        <v>1.87</v>
      </c>
      <c r="N227">
        <v>0.97450000000000003</v>
      </c>
      <c r="O227">
        <v>12.73</v>
      </c>
      <c r="P227">
        <v>0.28399999999999997</v>
      </c>
      <c r="Q227" s="4">
        <v>92</v>
      </c>
      <c r="R227" s="4">
        <v>236</v>
      </c>
    </row>
    <row r="228" spans="1:18" x14ac:dyDescent="0.3">
      <c r="A228" t="s">
        <v>242</v>
      </c>
      <c r="B228" t="s">
        <v>208</v>
      </c>
      <c r="C228" t="str">
        <f t="shared" si="5"/>
        <v>T2</v>
      </c>
      <c r="D228" t="str">
        <f t="shared" si="6"/>
        <v>T2_c4</v>
      </c>
      <c r="E228" t="str">
        <f t="shared" si="7"/>
        <v>f4</v>
      </c>
      <c r="F228">
        <v>0</v>
      </c>
      <c r="G228">
        <v>42</v>
      </c>
      <c r="H228">
        <v>0</v>
      </c>
      <c r="I228">
        <v>84</v>
      </c>
      <c r="J228" s="1">
        <v>41859.530312499999</v>
      </c>
      <c r="K228">
        <v>2.02</v>
      </c>
      <c r="L228" t="s">
        <v>20</v>
      </c>
      <c r="M228">
        <v>2.02</v>
      </c>
      <c r="N228">
        <v>0.97</v>
      </c>
      <c r="O228">
        <v>12.56</v>
      </c>
      <c r="P228">
        <v>0.28499999999999998</v>
      </c>
      <c r="Q228" s="4">
        <v>53</v>
      </c>
      <c r="R228" s="4">
        <v>240</v>
      </c>
    </row>
    <row r="229" spans="1:18" x14ac:dyDescent="0.3">
      <c r="A229" t="s">
        <v>242</v>
      </c>
      <c r="B229" t="s">
        <v>209</v>
      </c>
      <c r="C229" t="str">
        <f t="shared" si="5"/>
        <v>T2</v>
      </c>
      <c r="D229" t="str">
        <f t="shared" si="6"/>
        <v>T2_c4</v>
      </c>
      <c r="E229" t="str">
        <f t="shared" si="7"/>
        <v>f5</v>
      </c>
      <c r="F229">
        <v>0</v>
      </c>
      <c r="G229">
        <v>43</v>
      </c>
      <c r="H229">
        <v>0</v>
      </c>
      <c r="I229">
        <v>84</v>
      </c>
      <c r="J229" s="1">
        <v>41859.53197916667</v>
      </c>
      <c r="K229">
        <v>2.2200000000000002</v>
      </c>
      <c r="L229" t="s">
        <v>24</v>
      </c>
      <c r="M229">
        <v>2.15</v>
      </c>
      <c r="N229">
        <v>0.96860000000000002</v>
      </c>
      <c r="O229">
        <v>12.31</v>
      </c>
      <c r="P229">
        <v>0.28599999999999998</v>
      </c>
      <c r="Q229" s="4">
        <v>32</v>
      </c>
      <c r="R229" s="4">
        <v>227</v>
      </c>
    </row>
    <row r="230" spans="1:18" x14ac:dyDescent="0.3">
      <c r="A230" t="s">
        <v>242</v>
      </c>
      <c r="B230" t="s">
        <v>210</v>
      </c>
      <c r="C230" t="str">
        <f t="shared" si="5"/>
        <v>T2</v>
      </c>
      <c r="D230" t="str">
        <f t="shared" si="6"/>
        <v>T2_c4</v>
      </c>
      <c r="E230" t="str">
        <f t="shared" si="7"/>
        <v>is</v>
      </c>
      <c r="F230">
        <v>0</v>
      </c>
      <c r="G230">
        <v>44</v>
      </c>
      <c r="H230">
        <v>0</v>
      </c>
      <c r="I230">
        <v>81</v>
      </c>
      <c r="J230" s="1">
        <v>41859.53365740741</v>
      </c>
      <c r="K230">
        <v>-4.88</v>
      </c>
      <c r="L230" t="s">
        <v>20</v>
      </c>
      <c r="M230">
        <v>-4.88</v>
      </c>
      <c r="N230">
        <v>0.97809999999999997</v>
      </c>
      <c r="O230">
        <v>12.41</v>
      </c>
      <c r="P230">
        <v>0.28799999999999998</v>
      </c>
      <c r="Q230" s="4">
        <v>1922</v>
      </c>
      <c r="R230" s="4">
        <v>1001</v>
      </c>
    </row>
    <row r="231" spans="1:18" x14ac:dyDescent="0.3">
      <c r="A231" t="s">
        <v>242</v>
      </c>
      <c r="B231" t="s">
        <v>122</v>
      </c>
      <c r="C231" t="str">
        <f t="shared" si="5"/>
        <v>T2</v>
      </c>
      <c r="D231" t="str">
        <f t="shared" si="6"/>
        <v>T2_c4</v>
      </c>
      <c r="E231" t="str">
        <f t="shared" si="7"/>
        <v>f6</v>
      </c>
      <c r="F231">
        <v>0</v>
      </c>
      <c r="G231">
        <v>45</v>
      </c>
      <c r="H231">
        <v>0</v>
      </c>
      <c r="I231">
        <v>83</v>
      </c>
      <c r="J231" s="1">
        <v>41859.535405092596</v>
      </c>
      <c r="K231">
        <v>3.14</v>
      </c>
      <c r="L231" t="s">
        <v>20</v>
      </c>
      <c r="M231">
        <v>3.14</v>
      </c>
      <c r="N231">
        <v>0.98009999999999997</v>
      </c>
      <c r="O231">
        <v>12.9</v>
      </c>
      <c r="P231">
        <v>0.28499999999999998</v>
      </c>
      <c r="Q231" s="4">
        <v>68</v>
      </c>
      <c r="R231" s="4">
        <v>622</v>
      </c>
    </row>
    <row r="232" spans="1:18" x14ac:dyDescent="0.3">
      <c r="A232" t="s">
        <v>242</v>
      </c>
      <c r="B232" t="s">
        <v>123</v>
      </c>
      <c r="C232" t="str">
        <f t="shared" si="5"/>
        <v>T2</v>
      </c>
      <c r="D232" t="str">
        <f t="shared" si="6"/>
        <v>T2_c4</v>
      </c>
      <c r="E232" t="str">
        <f t="shared" si="7"/>
        <v>f7</v>
      </c>
      <c r="F232">
        <v>0</v>
      </c>
      <c r="G232">
        <v>46</v>
      </c>
      <c r="H232">
        <v>0</v>
      </c>
      <c r="I232">
        <v>84</v>
      </c>
      <c r="J232" s="1">
        <v>41859.537326388891</v>
      </c>
      <c r="K232">
        <v>2.2000000000000002</v>
      </c>
      <c r="L232" t="s">
        <v>20</v>
      </c>
      <c r="M232">
        <v>2.2000000000000002</v>
      </c>
      <c r="N232">
        <v>0.97670000000000001</v>
      </c>
      <c r="O232">
        <v>12.74</v>
      </c>
      <c r="P232">
        <v>0.28199999999999997</v>
      </c>
      <c r="Q232" s="4">
        <v>13</v>
      </c>
      <c r="R232" s="4">
        <v>250</v>
      </c>
    </row>
    <row r="233" spans="1:18" x14ac:dyDescent="0.3">
      <c r="A233" t="s">
        <v>242</v>
      </c>
      <c r="B233" t="s">
        <v>124</v>
      </c>
      <c r="C233" t="str">
        <f t="shared" si="5"/>
        <v>T2</v>
      </c>
      <c r="D233" t="str">
        <f t="shared" si="6"/>
        <v>T2_c4</v>
      </c>
      <c r="E233" t="str">
        <f t="shared" si="7"/>
        <v>f9</v>
      </c>
      <c r="F233">
        <v>0</v>
      </c>
      <c r="G233">
        <v>47</v>
      </c>
      <c r="H233">
        <v>0</v>
      </c>
      <c r="I233">
        <v>83</v>
      </c>
      <c r="J233" s="1">
        <v>41859.539178240739</v>
      </c>
      <c r="K233">
        <v>3</v>
      </c>
      <c r="L233" t="s">
        <v>20</v>
      </c>
      <c r="M233">
        <v>3</v>
      </c>
      <c r="N233">
        <v>0.98640000000000005</v>
      </c>
      <c r="O233">
        <v>12.43</v>
      </c>
      <c r="P233">
        <v>0.28499999999999998</v>
      </c>
      <c r="Q233" s="4">
        <v>4</v>
      </c>
      <c r="R233" s="4">
        <v>215</v>
      </c>
    </row>
    <row r="234" spans="1:18" x14ac:dyDescent="0.3">
      <c r="A234" t="s">
        <v>242</v>
      </c>
      <c r="B234" t="s">
        <v>125</v>
      </c>
      <c r="C234" t="str">
        <f t="shared" si="5"/>
        <v>T2</v>
      </c>
      <c r="D234" t="str">
        <f t="shared" si="6"/>
        <v>T2_c4</v>
      </c>
      <c r="E234" t="str">
        <f t="shared" si="7"/>
        <v>9p</v>
      </c>
      <c r="F234">
        <v>0</v>
      </c>
      <c r="G234">
        <v>48</v>
      </c>
      <c r="H234">
        <v>0</v>
      </c>
      <c r="I234">
        <v>84</v>
      </c>
      <c r="J234" s="1">
        <v>41859.540856481479</v>
      </c>
      <c r="K234">
        <v>1.8</v>
      </c>
      <c r="L234" t="s">
        <v>20</v>
      </c>
      <c r="M234">
        <v>1.8</v>
      </c>
      <c r="N234">
        <v>0.9446</v>
      </c>
      <c r="O234">
        <v>12.12</v>
      </c>
      <c r="P234">
        <v>0.28599999999999998</v>
      </c>
      <c r="Q234" s="4">
        <v>1</v>
      </c>
      <c r="R234" s="4">
        <v>196</v>
      </c>
    </row>
    <row r="235" spans="1:18" x14ac:dyDescent="0.3">
      <c r="A235" t="s">
        <v>242</v>
      </c>
      <c r="B235" s="2" t="s">
        <v>211</v>
      </c>
      <c r="C235" t="str">
        <f t="shared" si="5"/>
        <v>T2</v>
      </c>
      <c r="D235" t="str">
        <f t="shared" si="6"/>
        <v>T2_c4</v>
      </c>
      <c r="E235" t="str">
        <f t="shared" si="7"/>
        <v>ck</v>
      </c>
      <c r="F235" s="2">
        <v>0</v>
      </c>
      <c r="G235" s="2">
        <v>49</v>
      </c>
      <c r="H235" s="2">
        <v>0</v>
      </c>
      <c r="I235" s="2">
        <v>83</v>
      </c>
      <c r="J235" s="3">
        <v>41859.54246527778</v>
      </c>
      <c r="K235" s="2">
        <v>-2.4500000000000002</v>
      </c>
      <c r="L235" s="2" t="s">
        <v>24</v>
      </c>
      <c r="M235" s="2">
        <v>-2.4300000000000002</v>
      </c>
      <c r="N235" s="2">
        <v>0.98680000000000001</v>
      </c>
      <c r="O235" s="2">
        <v>11.94</v>
      </c>
      <c r="P235" s="2">
        <v>0.28699999999999998</v>
      </c>
      <c r="Q235" s="5">
        <v>430</v>
      </c>
      <c r="R235" s="5">
        <v>206</v>
      </c>
    </row>
    <row r="236" spans="1:18" x14ac:dyDescent="0.3">
      <c r="A236" t="s">
        <v>242</v>
      </c>
      <c r="B236" t="s">
        <v>126</v>
      </c>
      <c r="C236" t="str">
        <f t="shared" si="5"/>
        <v>T2</v>
      </c>
      <c r="D236" t="str">
        <f t="shared" si="6"/>
        <v>T2_c5</v>
      </c>
      <c r="E236" t="str">
        <f t="shared" si="7"/>
        <v>f0</v>
      </c>
      <c r="F236">
        <v>0</v>
      </c>
      <c r="G236">
        <v>50</v>
      </c>
      <c r="H236">
        <v>0</v>
      </c>
      <c r="I236">
        <v>83</v>
      </c>
      <c r="J236" s="1">
        <v>41859.546099537038</v>
      </c>
      <c r="K236">
        <v>-8.24</v>
      </c>
      <c r="L236" t="s">
        <v>20</v>
      </c>
      <c r="M236">
        <v>-8.24</v>
      </c>
      <c r="N236">
        <v>0.98170000000000002</v>
      </c>
      <c r="O236">
        <v>11.67</v>
      </c>
      <c r="P236">
        <v>0.28799999999999998</v>
      </c>
      <c r="Q236" s="4">
        <v>500</v>
      </c>
      <c r="R236" s="4">
        <v>268</v>
      </c>
    </row>
    <row r="237" spans="1:18" x14ac:dyDescent="0.3">
      <c r="A237" t="s">
        <v>242</v>
      </c>
      <c r="B237" t="s">
        <v>128</v>
      </c>
      <c r="C237" t="str">
        <f t="shared" si="5"/>
        <v>T2</v>
      </c>
      <c r="D237" t="str">
        <f t="shared" si="6"/>
        <v>T2_c5</v>
      </c>
      <c r="E237" t="str">
        <f t="shared" si="7"/>
        <v>f1</v>
      </c>
      <c r="F237">
        <v>0</v>
      </c>
      <c r="G237">
        <v>51</v>
      </c>
      <c r="H237">
        <v>0</v>
      </c>
      <c r="I237">
        <v>84</v>
      </c>
      <c r="J237" s="1">
        <v>41859.547881944447</v>
      </c>
      <c r="K237">
        <v>-0.39</v>
      </c>
      <c r="L237" t="s">
        <v>24</v>
      </c>
      <c r="M237">
        <v>-0.4</v>
      </c>
      <c r="N237">
        <v>0.32150000000000001</v>
      </c>
      <c r="O237">
        <v>11.76</v>
      </c>
      <c r="P237">
        <v>0.28799999999999998</v>
      </c>
      <c r="Q237" s="4">
        <v>261</v>
      </c>
      <c r="R237" s="4">
        <v>244</v>
      </c>
    </row>
    <row r="238" spans="1:18" x14ac:dyDescent="0.3">
      <c r="A238" t="s">
        <v>242</v>
      </c>
      <c r="B238" t="s">
        <v>129</v>
      </c>
      <c r="C238" t="str">
        <f t="shared" si="5"/>
        <v>T2</v>
      </c>
      <c r="D238" t="str">
        <f t="shared" si="6"/>
        <v>T2_c5</v>
      </c>
      <c r="E238" t="str">
        <f t="shared" si="7"/>
        <v>f2</v>
      </c>
      <c r="F238">
        <v>0</v>
      </c>
      <c r="G238">
        <v>52</v>
      </c>
      <c r="H238">
        <v>0</v>
      </c>
      <c r="I238">
        <v>83</v>
      </c>
      <c r="J238" s="1">
        <v>41859.549479166664</v>
      </c>
      <c r="K238">
        <v>4.12</v>
      </c>
      <c r="L238" t="s">
        <v>24</v>
      </c>
      <c r="M238">
        <v>3.82</v>
      </c>
      <c r="N238">
        <v>0.98350000000000004</v>
      </c>
      <c r="O238">
        <v>11.77</v>
      </c>
      <c r="P238">
        <v>0.28699999999999998</v>
      </c>
      <c r="Q238" s="4">
        <v>144</v>
      </c>
      <c r="R238" s="4">
        <v>234</v>
      </c>
    </row>
    <row r="239" spans="1:18" x14ac:dyDescent="0.3">
      <c r="A239" t="s">
        <v>242</v>
      </c>
      <c r="B239" t="s">
        <v>130</v>
      </c>
      <c r="C239" t="str">
        <f t="shared" si="5"/>
        <v>T2</v>
      </c>
      <c r="D239" t="str">
        <f t="shared" si="6"/>
        <v>T2_c5</v>
      </c>
      <c r="E239" t="str">
        <f t="shared" si="7"/>
        <v>f3</v>
      </c>
      <c r="F239">
        <v>0</v>
      </c>
      <c r="G239">
        <v>53</v>
      </c>
      <c r="H239">
        <v>0</v>
      </c>
      <c r="I239">
        <v>84</v>
      </c>
      <c r="J239" s="1">
        <v>41859.551099537035</v>
      </c>
      <c r="K239">
        <v>5.4</v>
      </c>
      <c r="L239" t="s">
        <v>20</v>
      </c>
      <c r="M239">
        <v>5.4</v>
      </c>
      <c r="N239">
        <v>0.98880000000000001</v>
      </c>
      <c r="O239">
        <v>11.86</v>
      </c>
      <c r="P239">
        <v>0.28699999999999998</v>
      </c>
      <c r="Q239" s="4">
        <v>88</v>
      </c>
      <c r="R239" s="4">
        <v>223</v>
      </c>
    </row>
    <row r="240" spans="1:18" x14ac:dyDescent="0.3">
      <c r="A240" t="s">
        <v>242</v>
      </c>
      <c r="B240" t="s">
        <v>131</v>
      </c>
      <c r="C240" t="str">
        <f t="shared" si="5"/>
        <v>T2</v>
      </c>
      <c r="D240" t="str">
        <f t="shared" si="6"/>
        <v>T2_c5</v>
      </c>
      <c r="E240" t="str">
        <f t="shared" si="7"/>
        <v>f4</v>
      </c>
      <c r="F240">
        <v>0</v>
      </c>
      <c r="G240">
        <v>54</v>
      </c>
      <c r="H240">
        <v>0</v>
      </c>
      <c r="I240">
        <v>84</v>
      </c>
      <c r="J240" s="1">
        <v>41859.552766203706</v>
      </c>
      <c r="K240">
        <v>6.84</v>
      </c>
      <c r="L240" t="s">
        <v>20</v>
      </c>
      <c r="M240">
        <v>6.84</v>
      </c>
      <c r="N240">
        <v>0.99270000000000003</v>
      </c>
      <c r="O240">
        <v>11.8</v>
      </c>
      <c r="P240">
        <v>0.28699999999999998</v>
      </c>
      <c r="Q240" s="4">
        <v>59</v>
      </c>
      <c r="R240" s="4">
        <v>242</v>
      </c>
    </row>
    <row r="241" spans="1:18" x14ac:dyDescent="0.3">
      <c r="A241" t="s">
        <v>242</v>
      </c>
      <c r="B241" t="s">
        <v>132</v>
      </c>
      <c r="C241" t="str">
        <f t="shared" si="5"/>
        <v>T2</v>
      </c>
      <c r="D241" t="str">
        <f t="shared" si="6"/>
        <v>T2_c5</v>
      </c>
      <c r="E241" t="str">
        <f t="shared" si="7"/>
        <v>f5</v>
      </c>
      <c r="F241">
        <v>0</v>
      </c>
      <c r="G241">
        <v>55</v>
      </c>
      <c r="H241">
        <v>0</v>
      </c>
      <c r="I241">
        <v>84</v>
      </c>
      <c r="J241" s="1">
        <v>41859.554432870369</v>
      </c>
      <c r="K241">
        <v>7</v>
      </c>
      <c r="L241" t="s">
        <v>20</v>
      </c>
      <c r="M241">
        <v>7</v>
      </c>
      <c r="N241">
        <v>0.98970000000000002</v>
      </c>
      <c r="O241">
        <v>11.78</v>
      </c>
      <c r="P241">
        <v>0.28699999999999998</v>
      </c>
      <c r="Q241" s="4">
        <v>38</v>
      </c>
      <c r="R241" s="4">
        <v>251</v>
      </c>
    </row>
    <row r="242" spans="1:18" x14ac:dyDescent="0.3">
      <c r="A242" t="s">
        <v>242</v>
      </c>
      <c r="B242" t="s">
        <v>133</v>
      </c>
      <c r="C242" t="str">
        <f t="shared" si="5"/>
        <v>T2</v>
      </c>
      <c r="D242" t="str">
        <f t="shared" si="6"/>
        <v>T2_c5</v>
      </c>
      <c r="E242" t="str">
        <f t="shared" si="7"/>
        <v>f6</v>
      </c>
      <c r="F242">
        <v>0</v>
      </c>
      <c r="G242">
        <v>56</v>
      </c>
      <c r="H242">
        <v>0</v>
      </c>
      <c r="I242">
        <v>84</v>
      </c>
      <c r="J242" s="1">
        <v>41859.556238425925</v>
      </c>
      <c r="K242">
        <v>6.76</v>
      </c>
      <c r="L242" t="s">
        <v>20</v>
      </c>
      <c r="M242">
        <v>6.76</v>
      </c>
      <c r="N242">
        <v>0.97650000000000003</v>
      </c>
      <c r="O242">
        <v>11.79</v>
      </c>
      <c r="P242">
        <v>0.28699999999999998</v>
      </c>
      <c r="Q242" s="4">
        <v>27</v>
      </c>
      <c r="R242" s="4">
        <v>286</v>
      </c>
    </row>
    <row r="243" spans="1:18" x14ac:dyDescent="0.3">
      <c r="A243" t="s">
        <v>242</v>
      </c>
      <c r="B243" t="s">
        <v>134</v>
      </c>
      <c r="C243" t="str">
        <f t="shared" si="5"/>
        <v>T2</v>
      </c>
      <c r="D243" t="str">
        <f t="shared" si="6"/>
        <v>T2_c5</v>
      </c>
      <c r="E243" t="str">
        <f t="shared" si="7"/>
        <v>f7</v>
      </c>
      <c r="F243">
        <v>0</v>
      </c>
      <c r="G243">
        <v>57</v>
      </c>
      <c r="H243">
        <v>0</v>
      </c>
      <c r="I243">
        <v>84</v>
      </c>
      <c r="J243" s="1">
        <v>41859.557997685188</v>
      </c>
      <c r="K243">
        <v>5.58</v>
      </c>
      <c r="L243" t="s">
        <v>20</v>
      </c>
      <c r="M243">
        <v>5.58</v>
      </c>
      <c r="N243">
        <v>0.96889999999999998</v>
      </c>
      <c r="O243">
        <v>11.9</v>
      </c>
      <c r="P243">
        <v>0.28699999999999998</v>
      </c>
      <c r="Q243" s="4">
        <v>18</v>
      </c>
      <c r="R243" s="4">
        <v>318</v>
      </c>
    </row>
    <row r="244" spans="1:18" x14ac:dyDescent="0.3">
      <c r="A244" t="s">
        <v>242</v>
      </c>
      <c r="B244" t="s">
        <v>135</v>
      </c>
      <c r="C244" t="str">
        <f t="shared" si="5"/>
        <v>T2</v>
      </c>
      <c r="D244" t="str">
        <f t="shared" si="6"/>
        <v>T2_c5</v>
      </c>
      <c r="E244" t="str">
        <f t="shared" si="7"/>
        <v>f9</v>
      </c>
      <c r="F244">
        <v>0</v>
      </c>
      <c r="G244">
        <v>58</v>
      </c>
      <c r="H244">
        <v>0</v>
      </c>
      <c r="I244">
        <v>83</v>
      </c>
      <c r="J244" s="1">
        <v>41859.559861111113</v>
      </c>
      <c r="K244">
        <v>5.62</v>
      </c>
      <c r="L244" t="s">
        <v>20</v>
      </c>
      <c r="M244">
        <v>5.62</v>
      </c>
      <c r="N244">
        <v>0.98660000000000003</v>
      </c>
      <c r="O244">
        <v>12.05</v>
      </c>
      <c r="P244">
        <v>0.28599999999999998</v>
      </c>
      <c r="Q244" s="4">
        <v>8</v>
      </c>
      <c r="R244" s="4">
        <v>351</v>
      </c>
    </row>
    <row r="245" spans="1:18" x14ac:dyDescent="0.3">
      <c r="A245" t="s">
        <v>242</v>
      </c>
      <c r="B245" t="s">
        <v>136</v>
      </c>
      <c r="C245" t="str">
        <f t="shared" si="5"/>
        <v>T2</v>
      </c>
      <c r="D245" t="str">
        <f t="shared" si="6"/>
        <v>T2_c5</v>
      </c>
      <c r="E245" t="str">
        <f t="shared" si="7"/>
        <v>9p</v>
      </c>
      <c r="F245">
        <v>0</v>
      </c>
      <c r="G245">
        <v>59</v>
      </c>
      <c r="H245">
        <v>0</v>
      </c>
      <c r="I245">
        <v>83</v>
      </c>
      <c r="J245" s="1">
        <v>41859.561921296299</v>
      </c>
      <c r="K245">
        <v>6.79</v>
      </c>
      <c r="L245" t="s">
        <v>20</v>
      </c>
      <c r="M245">
        <v>6.79</v>
      </c>
      <c r="N245">
        <v>0.98529999999999995</v>
      </c>
      <c r="O245">
        <v>12.17</v>
      </c>
      <c r="P245">
        <v>0.28499999999999998</v>
      </c>
      <c r="Q245" s="4">
        <v>2</v>
      </c>
      <c r="R245" s="4">
        <v>315</v>
      </c>
    </row>
    <row r="246" spans="1:18" x14ac:dyDescent="0.3">
      <c r="A246" t="s">
        <v>242</v>
      </c>
      <c r="B246" t="s">
        <v>212</v>
      </c>
      <c r="C246" t="str">
        <f t="shared" si="5"/>
        <v>T2</v>
      </c>
      <c r="D246" t="str">
        <f t="shared" si="6"/>
        <v>T2_c5</v>
      </c>
      <c r="E246" t="str">
        <f t="shared" si="7"/>
        <v>ck</v>
      </c>
      <c r="F246">
        <v>0</v>
      </c>
      <c r="G246">
        <v>60</v>
      </c>
      <c r="H246">
        <v>0</v>
      </c>
      <c r="I246">
        <v>84</v>
      </c>
      <c r="J246" s="1">
        <v>41859.563506944447</v>
      </c>
      <c r="K246">
        <v>-4.9400000000000004</v>
      </c>
      <c r="L246" t="s">
        <v>24</v>
      </c>
      <c r="M246">
        <v>-4.8899999999999997</v>
      </c>
      <c r="N246">
        <v>0.96130000000000004</v>
      </c>
      <c r="O246">
        <v>12.23</v>
      </c>
      <c r="P246">
        <v>0.28399999999999997</v>
      </c>
      <c r="Q246" s="4">
        <v>770</v>
      </c>
      <c r="R246" s="4">
        <v>398</v>
      </c>
    </row>
    <row r="247" spans="1:18" x14ac:dyDescent="0.3">
      <c r="A247" t="s">
        <v>242</v>
      </c>
      <c r="B247" t="s">
        <v>213</v>
      </c>
      <c r="C247" t="str">
        <f t="shared" si="5"/>
        <v>T2</v>
      </c>
      <c r="D247" t="str">
        <f t="shared" si="6"/>
        <v>T2_c5</v>
      </c>
      <c r="E247" t="str">
        <f t="shared" si="7"/>
        <v>is</v>
      </c>
      <c r="F247">
        <v>1</v>
      </c>
      <c r="G247">
        <v>61</v>
      </c>
      <c r="H247">
        <v>0</v>
      </c>
      <c r="I247">
        <v>81</v>
      </c>
      <c r="J247" s="1">
        <v>41859.568437499998</v>
      </c>
      <c r="K247">
        <v>0</v>
      </c>
      <c r="M247">
        <v>-9.66</v>
      </c>
      <c r="N247">
        <v>0.95840000000000003</v>
      </c>
      <c r="O247">
        <v>12.4</v>
      </c>
      <c r="P247">
        <v>0.28299999999999997</v>
      </c>
      <c r="Q247" s="4">
        <v>738</v>
      </c>
      <c r="R247" s="4">
        <v>381</v>
      </c>
    </row>
    <row r="248" spans="1:18" x14ac:dyDescent="0.3">
      <c r="A248" s="2" t="s">
        <v>242</v>
      </c>
      <c r="B248" s="2" t="s">
        <v>246</v>
      </c>
      <c r="C248" s="2" t="str">
        <f t="shared" si="5"/>
        <v>T2</v>
      </c>
      <c r="D248" s="2" t="str">
        <f t="shared" si="6"/>
        <v>T2_c5</v>
      </c>
      <c r="E248" s="2" t="str">
        <f t="shared" si="7"/>
        <v>is</v>
      </c>
      <c r="F248" s="2">
        <v>0</v>
      </c>
      <c r="G248" s="2">
        <v>62</v>
      </c>
      <c r="H248" s="2">
        <v>0</v>
      </c>
      <c r="I248" s="2">
        <v>83</v>
      </c>
      <c r="J248" s="3">
        <v>41859.569861111115</v>
      </c>
      <c r="K248" s="2">
        <v>-11.01</v>
      </c>
      <c r="L248" s="2" t="s">
        <v>24</v>
      </c>
      <c r="M248" s="2">
        <v>-10.82</v>
      </c>
      <c r="N248" s="2">
        <v>0.94550000000000001</v>
      </c>
      <c r="O248" s="2">
        <v>12.51</v>
      </c>
      <c r="P248" s="2">
        <v>0.28299999999999997</v>
      </c>
      <c r="Q248" s="4">
        <v>1010</v>
      </c>
      <c r="R248" s="4">
        <v>518</v>
      </c>
    </row>
    <row r="249" spans="1:18" x14ac:dyDescent="0.3">
      <c r="A249" t="s">
        <v>242</v>
      </c>
      <c r="B249" t="s">
        <v>17</v>
      </c>
      <c r="C249" t="str">
        <f t="shared" si="5"/>
        <v>T3</v>
      </c>
      <c r="D249" t="str">
        <f t="shared" si="6"/>
        <v>T3_c1</v>
      </c>
      <c r="E249" t="str">
        <f t="shared" si="7"/>
        <v>f0</v>
      </c>
      <c r="F249">
        <v>0</v>
      </c>
      <c r="G249">
        <v>1</v>
      </c>
      <c r="H249">
        <v>0</v>
      </c>
      <c r="I249">
        <v>84</v>
      </c>
      <c r="J249" s="1">
        <v>41857.539027777777</v>
      </c>
      <c r="K249">
        <v>-6.32</v>
      </c>
      <c r="L249" t="s">
        <v>20</v>
      </c>
      <c r="M249">
        <v>-6.32</v>
      </c>
      <c r="N249">
        <v>0.99539999999999995</v>
      </c>
      <c r="O249">
        <v>17.32</v>
      </c>
      <c r="P249">
        <v>0.24299999999999999</v>
      </c>
      <c r="Q249">
        <v>1801</v>
      </c>
      <c r="R249">
        <v>955</v>
      </c>
    </row>
    <row r="250" spans="1:18" x14ac:dyDescent="0.3">
      <c r="A250" t="s">
        <v>242</v>
      </c>
      <c r="B250" t="s">
        <v>21</v>
      </c>
      <c r="C250" t="str">
        <f t="shared" si="5"/>
        <v>T3</v>
      </c>
      <c r="D250" t="str">
        <f t="shared" si="6"/>
        <v>T3_c1</v>
      </c>
      <c r="E250" t="str">
        <f t="shared" si="7"/>
        <v>f1</v>
      </c>
      <c r="F250">
        <v>0</v>
      </c>
      <c r="G250">
        <v>2</v>
      </c>
      <c r="H250">
        <v>0</v>
      </c>
      <c r="I250">
        <v>83</v>
      </c>
      <c r="J250" s="1">
        <v>41857.540810185186</v>
      </c>
      <c r="K250">
        <v>-3.56</v>
      </c>
      <c r="L250" t="s">
        <v>20</v>
      </c>
      <c r="M250">
        <v>-3.56</v>
      </c>
      <c r="N250">
        <v>0.9788</v>
      </c>
      <c r="O250">
        <v>17.78</v>
      </c>
      <c r="P250">
        <v>0.24199999999999999</v>
      </c>
      <c r="Q250">
        <v>1140</v>
      </c>
      <c r="R250">
        <v>962</v>
      </c>
    </row>
    <row r="251" spans="1:18" x14ac:dyDescent="0.3">
      <c r="A251" t="s">
        <v>242</v>
      </c>
      <c r="B251" t="s">
        <v>22</v>
      </c>
      <c r="C251" t="str">
        <f t="shared" si="5"/>
        <v>T3</v>
      </c>
      <c r="D251" t="str">
        <f t="shared" si="6"/>
        <v>T3_c1</v>
      </c>
      <c r="E251" t="str">
        <f t="shared" si="7"/>
        <v>f2</v>
      </c>
      <c r="F251">
        <v>1</v>
      </c>
      <c r="G251">
        <v>3</v>
      </c>
      <c r="H251">
        <v>0</v>
      </c>
      <c r="I251">
        <v>81</v>
      </c>
      <c r="J251" s="1">
        <v>41857.542685185188</v>
      </c>
      <c r="K251">
        <v>0</v>
      </c>
      <c r="M251">
        <v>-0.91</v>
      </c>
      <c r="N251">
        <v>0.91979999999999995</v>
      </c>
      <c r="O251">
        <v>18.18</v>
      </c>
      <c r="P251">
        <v>0.23799999999999999</v>
      </c>
      <c r="Q251">
        <v>720</v>
      </c>
      <c r="R251">
        <v>962</v>
      </c>
    </row>
    <row r="252" spans="1:18" x14ac:dyDescent="0.3">
      <c r="A252" t="s">
        <v>242</v>
      </c>
      <c r="B252" t="s">
        <v>23</v>
      </c>
      <c r="C252" t="str">
        <f t="shared" si="5"/>
        <v>T3</v>
      </c>
      <c r="D252" t="str">
        <f t="shared" si="6"/>
        <v>T3_c1</v>
      </c>
      <c r="E252" t="str">
        <f t="shared" si="7"/>
        <v>f3</v>
      </c>
      <c r="F252">
        <v>0</v>
      </c>
      <c r="G252">
        <v>4</v>
      </c>
      <c r="H252">
        <v>0</v>
      </c>
      <c r="I252">
        <v>84</v>
      </c>
      <c r="J252" s="1">
        <v>41857.544618055559</v>
      </c>
      <c r="K252">
        <v>1.1499999999999999</v>
      </c>
      <c r="L252" t="s">
        <v>24</v>
      </c>
      <c r="M252">
        <v>1.1499999999999999</v>
      </c>
      <c r="N252">
        <v>0.69940000000000002</v>
      </c>
      <c r="O252">
        <v>18.48</v>
      </c>
      <c r="P252">
        <v>0.23499999999999999</v>
      </c>
      <c r="Q252">
        <v>450</v>
      </c>
      <c r="R252">
        <v>951</v>
      </c>
    </row>
    <row r="253" spans="1:18" x14ac:dyDescent="0.3">
      <c r="A253" t="s">
        <v>242</v>
      </c>
      <c r="B253" t="s">
        <v>25</v>
      </c>
      <c r="C253" t="str">
        <f t="shared" si="5"/>
        <v>T3</v>
      </c>
      <c r="D253" t="str">
        <f t="shared" si="6"/>
        <v>T3_c1</v>
      </c>
      <c r="E253" t="str">
        <f t="shared" si="7"/>
        <v>f4</v>
      </c>
      <c r="F253">
        <v>0</v>
      </c>
      <c r="G253">
        <v>5</v>
      </c>
      <c r="H253">
        <v>0</v>
      </c>
      <c r="I253">
        <v>83</v>
      </c>
      <c r="J253" s="1">
        <v>41857.546863425923</v>
      </c>
      <c r="K253">
        <v>2.2999999999999998</v>
      </c>
      <c r="L253" t="s">
        <v>20</v>
      </c>
      <c r="M253">
        <v>2.2999999999999998</v>
      </c>
      <c r="N253">
        <v>0.24429999999999999</v>
      </c>
      <c r="O253">
        <v>18.600000000000001</v>
      </c>
      <c r="P253">
        <v>0.23400000000000001</v>
      </c>
      <c r="Q253">
        <v>243</v>
      </c>
      <c r="R253">
        <v>952</v>
      </c>
    </row>
    <row r="254" spans="1:18" x14ac:dyDescent="0.3">
      <c r="A254" t="s">
        <v>242</v>
      </c>
      <c r="B254" t="s">
        <v>26</v>
      </c>
      <c r="C254" t="str">
        <f t="shared" si="5"/>
        <v>T3</v>
      </c>
      <c r="D254" t="str">
        <f t="shared" si="6"/>
        <v>T3_c1</v>
      </c>
      <c r="E254" t="str">
        <f t="shared" si="7"/>
        <v>f5</v>
      </c>
      <c r="F254">
        <v>0</v>
      </c>
      <c r="G254">
        <v>6</v>
      </c>
      <c r="H254">
        <v>0</v>
      </c>
      <c r="I254">
        <v>83</v>
      </c>
      <c r="J254" s="1">
        <v>41857.54855324074</v>
      </c>
      <c r="K254">
        <v>4.17</v>
      </c>
      <c r="L254" t="s">
        <v>24</v>
      </c>
      <c r="M254">
        <v>4.18</v>
      </c>
      <c r="N254">
        <v>0.94520000000000004</v>
      </c>
      <c r="O254">
        <v>18.96</v>
      </c>
      <c r="P254">
        <v>0.23200000000000001</v>
      </c>
      <c r="Q254">
        <v>148</v>
      </c>
      <c r="R254">
        <v>995</v>
      </c>
    </row>
    <row r="255" spans="1:18" x14ac:dyDescent="0.3">
      <c r="A255" t="s">
        <v>242</v>
      </c>
      <c r="B255" t="s">
        <v>27</v>
      </c>
      <c r="C255" t="str">
        <f t="shared" si="5"/>
        <v>T3</v>
      </c>
      <c r="D255" t="str">
        <f t="shared" si="6"/>
        <v>T3_c1</v>
      </c>
      <c r="E255" t="str">
        <f t="shared" si="7"/>
        <v>f6</v>
      </c>
      <c r="F255">
        <v>0</v>
      </c>
      <c r="G255">
        <v>7</v>
      </c>
      <c r="H255">
        <v>0</v>
      </c>
      <c r="I255">
        <v>82</v>
      </c>
      <c r="J255" s="1">
        <v>41857.550891203704</v>
      </c>
      <c r="K255">
        <v>3.04</v>
      </c>
      <c r="L255" t="s">
        <v>20</v>
      </c>
      <c r="M255">
        <v>3.04</v>
      </c>
      <c r="N255">
        <v>8.2600000000000007E-2</v>
      </c>
      <c r="O255">
        <v>19.71</v>
      </c>
      <c r="P255">
        <v>0.22800000000000001</v>
      </c>
      <c r="Q255">
        <v>92</v>
      </c>
      <c r="R255">
        <v>914</v>
      </c>
    </row>
    <row r="256" spans="1:18" x14ac:dyDescent="0.3">
      <c r="A256" t="s">
        <v>242</v>
      </c>
      <c r="B256" t="s">
        <v>28</v>
      </c>
      <c r="C256" t="str">
        <f t="shared" si="5"/>
        <v>T3</v>
      </c>
      <c r="D256" t="str">
        <f t="shared" si="6"/>
        <v>T3_c1</v>
      </c>
      <c r="E256" t="str">
        <f t="shared" si="7"/>
        <v>f7</v>
      </c>
      <c r="F256">
        <v>0</v>
      </c>
      <c r="G256">
        <v>8</v>
      </c>
      <c r="H256">
        <v>0</v>
      </c>
      <c r="I256">
        <v>83</v>
      </c>
      <c r="J256" s="1">
        <v>41857.552766203706</v>
      </c>
      <c r="K256">
        <v>3.65</v>
      </c>
      <c r="L256" t="s">
        <v>20</v>
      </c>
      <c r="M256">
        <v>3.65</v>
      </c>
      <c r="N256">
        <v>6.8900000000000003E-2</v>
      </c>
      <c r="O256">
        <v>19.78</v>
      </c>
      <c r="P256">
        <v>0.22500000000000001</v>
      </c>
      <c r="Q256">
        <v>49</v>
      </c>
      <c r="R256">
        <v>888</v>
      </c>
    </row>
    <row r="257" spans="1:18" x14ac:dyDescent="0.3">
      <c r="A257" t="s">
        <v>242</v>
      </c>
      <c r="B257" t="s">
        <v>30</v>
      </c>
      <c r="C257" t="str">
        <f t="shared" si="5"/>
        <v>T3</v>
      </c>
      <c r="D257" t="str">
        <f t="shared" si="6"/>
        <v>T3_c1</v>
      </c>
      <c r="E257" t="str">
        <f t="shared" si="7"/>
        <v>f9</v>
      </c>
      <c r="F257">
        <v>0</v>
      </c>
      <c r="G257">
        <v>9</v>
      </c>
      <c r="H257">
        <v>0</v>
      </c>
      <c r="I257">
        <v>85</v>
      </c>
      <c r="J257" s="1">
        <v>41857.554664351854</v>
      </c>
      <c r="K257">
        <v>6.44</v>
      </c>
      <c r="L257" t="s">
        <v>20</v>
      </c>
      <c r="M257">
        <v>6.44</v>
      </c>
      <c r="N257">
        <v>0.99219999999999997</v>
      </c>
      <c r="O257">
        <v>19.47</v>
      </c>
      <c r="P257">
        <v>0.22700000000000001</v>
      </c>
      <c r="Q257">
        <v>20</v>
      </c>
      <c r="R257">
        <v>933</v>
      </c>
    </row>
    <row r="258" spans="1:18" x14ac:dyDescent="0.3">
      <c r="A258" t="s">
        <v>242</v>
      </c>
      <c r="B258" t="s">
        <v>214</v>
      </c>
      <c r="C258" t="str">
        <f t="shared" ref="C258:C314" si="8">LEFT(B258,2)</f>
        <v>T3</v>
      </c>
      <c r="D258" t="str">
        <f t="shared" ref="D258:D314" si="9">LEFT(B258,5)</f>
        <v>T3_c1</v>
      </c>
      <c r="E258" t="str">
        <f t="shared" ref="E258:E314" si="10">RIGHT(B258,2)</f>
        <v>9p</v>
      </c>
      <c r="F258">
        <v>0</v>
      </c>
      <c r="G258">
        <v>10</v>
      </c>
      <c r="H258">
        <v>0</v>
      </c>
      <c r="I258">
        <v>83</v>
      </c>
      <c r="J258" s="1">
        <v>41857.556585648148</v>
      </c>
      <c r="K258">
        <v>6.27</v>
      </c>
      <c r="L258" t="s">
        <v>20</v>
      </c>
      <c r="M258">
        <v>6.27</v>
      </c>
      <c r="N258">
        <v>0.99490000000000001</v>
      </c>
      <c r="O258">
        <v>19.739999999999998</v>
      </c>
      <c r="P258">
        <v>0.22700000000000001</v>
      </c>
      <c r="Q258">
        <v>5</v>
      </c>
      <c r="R258">
        <v>968</v>
      </c>
    </row>
    <row r="259" spans="1:18" x14ac:dyDescent="0.3">
      <c r="A259" t="s">
        <v>242</v>
      </c>
      <c r="B259" s="2" t="s">
        <v>215</v>
      </c>
      <c r="C259" t="str">
        <f t="shared" si="8"/>
        <v>T3</v>
      </c>
      <c r="D259" t="str">
        <f t="shared" si="9"/>
        <v>T3_c1</v>
      </c>
      <c r="E259" t="str">
        <f t="shared" si="10"/>
        <v>ck</v>
      </c>
      <c r="F259" s="2">
        <v>0</v>
      </c>
      <c r="G259" s="2">
        <v>11</v>
      </c>
      <c r="H259" s="2">
        <v>0</v>
      </c>
      <c r="I259" s="2">
        <v>83</v>
      </c>
      <c r="J259" s="3">
        <v>41857.558425925927</v>
      </c>
      <c r="K259" s="2">
        <v>-3.66</v>
      </c>
      <c r="L259" s="2" t="s">
        <v>20</v>
      </c>
      <c r="M259" s="2">
        <v>-3.66</v>
      </c>
      <c r="N259" s="2">
        <v>0.98970000000000002</v>
      </c>
      <c r="O259" s="2">
        <v>19.899999999999999</v>
      </c>
      <c r="P259" s="2">
        <v>0.22500000000000001</v>
      </c>
      <c r="Q259" s="2">
        <v>1803</v>
      </c>
      <c r="R259" s="2">
        <v>976</v>
      </c>
    </row>
    <row r="260" spans="1:18" x14ac:dyDescent="0.3">
      <c r="A260" t="s">
        <v>242</v>
      </c>
      <c r="B260" t="s">
        <v>32</v>
      </c>
      <c r="C260" t="str">
        <f t="shared" si="8"/>
        <v>T3</v>
      </c>
      <c r="D260" t="str">
        <f t="shared" si="9"/>
        <v>T3_c2</v>
      </c>
      <c r="E260" t="str">
        <f t="shared" si="10"/>
        <v>f0</v>
      </c>
      <c r="F260">
        <v>0</v>
      </c>
      <c r="G260">
        <v>12</v>
      </c>
      <c r="H260">
        <v>0</v>
      </c>
      <c r="I260">
        <v>84</v>
      </c>
      <c r="J260" s="1">
        <v>41857.563472222224</v>
      </c>
      <c r="K260">
        <v>-7.7</v>
      </c>
      <c r="L260" t="s">
        <v>20</v>
      </c>
      <c r="M260">
        <v>-7.7</v>
      </c>
      <c r="N260">
        <v>0.99780000000000002</v>
      </c>
      <c r="O260">
        <v>18.98</v>
      </c>
      <c r="P260">
        <v>0.22</v>
      </c>
      <c r="Q260" s="4">
        <v>1881</v>
      </c>
      <c r="R260" s="4">
        <v>1014</v>
      </c>
    </row>
    <row r="261" spans="1:18" x14ac:dyDescent="0.3">
      <c r="A261" t="s">
        <v>242</v>
      </c>
      <c r="B261" t="s">
        <v>34</v>
      </c>
      <c r="C261" t="str">
        <f t="shared" si="8"/>
        <v>T3</v>
      </c>
      <c r="D261" t="str">
        <f t="shared" si="9"/>
        <v>T3_c2</v>
      </c>
      <c r="E261" t="str">
        <f t="shared" si="10"/>
        <v>f1</v>
      </c>
      <c r="F261">
        <v>1</v>
      </c>
      <c r="G261">
        <v>13</v>
      </c>
      <c r="H261">
        <v>0</v>
      </c>
      <c r="I261">
        <v>81</v>
      </c>
      <c r="J261" s="1">
        <v>41857.565532407411</v>
      </c>
      <c r="K261">
        <v>0</v>
      </c>
      <c r="M261">
        <v>-5.04</v>
      </c>
      <c r="N261">
        <v>0.99109999999999998</v>
      </c>
      <c r="O261">
        <v>18.489999999999998</v>
      </c>
      <c r="P261">
        <v>0.23499999999999999</v>
      </c>
      <c r="Q261" s="4">
        <v>1130</v>
      </c>
      <c r="R261" s="4">
        <v>958</v>
      </c>
    </row>
    <row r="262" spans="1:18" x14ac:dyDescent="0.3">
      <c r="A262" t="s">
        <v>242</v>
      </c>
      <c r="B262" t="s">
        <v>43</v>
      </c>
      <c r="C262" t="str">
        <f t="shared" si="8"/>
        <v>T3</v>
      </c>
      <c r="D262" t="str">
        <f t="shared" si="9"/>
        <v>T3_c2</v>
      </c>
      <c r="E262" t="str">
        <f t="shared" si="10"/>
        <v>2b</v>
      </c>
      <c r="F262">
        <v>0</v>
      </c>
      <c r="G262">
        <v>14</v>
      </c>
      <c r="H262">
        <v>0</v>
      </c>
      <c r="I262">
        <v>83</v>
      </c>
      <c r="J262" s="1">
        <v>41857.567569444444</v>
      </c>
      <c r="K262">
        <v>-2.48</v>
      </c>
      <c r="L262" t="s">
        <v>24</v>
      </c>
      <c r="M262">
        <v>-2.4700000000000002</v>
      </c>
      <c r="N262">
        <v>0.97319999999999995</v>
      </c>
      <c r="O262">
        <v>18.36</v>
      </c>
      <c r="P262">
        <v>0.24099999999999999</v>
      </c>
      <c r="Q262" s="4">
        <v>711</v>
      </c>
      <c r="R262" s="4">
        <v>989</v>
      </c>
    </row>
    <row r="263" spans="1:18" x14ac:dyDescent="0.3">
      <c r="A263" t="s">
        <v>242</v>
      </c>
      <c r="B263" t="s">
        <v>36</v>
      </c>
      <c r="C263" t="str">
        <f t="shared" si="8"/>
        <v>T3</v>
      </c>
      <c r="D263" t="str">
        <f t="shared" si="9"/>
        <v>T3_c2</v>
      </c>
      <c r="E263" t="str">
        <f t="shared" si="10"/>
        <v>f3</v>
      </c>
      <c r="F263">
        <v>0</v>
      </c>
      <c r="G263">
        <v>15</v>
      </c>
      <c r="H263">
        <v>0</v>
      </c>
      <c r="I263">
        <v>83</v>
      </c>
      <c r="J263" s="1">
        <v>41857.569502314815</v>
      </c>
      <c r="K263">
        <v>0.44</v>
      </c>
      <c r="L263" t="s">
        <v>20</v>
      </c>
      <c r="M263">
        <v>0.44</v>
      </c>
      <c r="N263">
        <v>0.81289999999999996</v>
      </c>
      <c r="O263">
        <v>18.28</v>
      </c>
      <c r="P263">
        <v>0.24299999999999999</v>
      </c>
      <c r="Q263" s="4">
        <v>387</v>
      </c>
      <c r="R263" s="4">
        <v>993</v>
      </c>
    </row>
    <row r="264" spans="1:18" x14ac:dyDescent="0.3">
      <c r="A264" t="s">
        <v>242</v>
      </c>
      <c r="B264" t="s">
        <v>37</v>
      </c>
      <c r="C264" t="str">
        <f t="shared" si="8"/>
        <v>T3</v>
      </c>
      <c r="D264" t="str">
        <f t="shared" si="9"/>
        <v>T3_c2</v>
      </c>
      <c r="E264" t="str">
        <f t="shared" si="10"/>
        <v>f4</v>
      </c>
      <c r="F264">
        <v>0</v>
      </c>
      <c r="G264">
        <v>16</v>
      </c>
      <c r="H264">
        <v>0</v>
      </c>
      <c r="I264">
        <v>83</v>
      </c>
      <c r="J264" s="1">
        <v>41857.571608796294</v>
      </c>
      <c r="K264">
        <v>2.69</v>
      </c>
      <c r="L264" t="s">
        <v>20</v>
      </c>
      <c r="M264">
        <v>2.69</v>
      </c>
      <c r="N264">
        <v>0.97119999999999995</v>
      </c>
      <c r="O264">
        <v>18.239999999999998</v>
      </c>
      <c r="P264">
        <v>0.24299999999999999</v>
      </c>
      <c r="Q264" s="4">
        <v>234</v>
      </c>
      <c r="R264" s="4">
        <v>995</v>
      </c>
    </row>
    <row r="265" spans="1:18" x14ac:dyDescent="0.3">
      <c r="A265" t="s">
        <v>242</v>
      </c>
      <c r="B265" t="s">
        <v>38</v>
      </c>
      <c r="C265" t="str">
        <f t="shared" si="8"/>
        <v>T3</v>
      </c>
      <c r="D265" t="str">
        <f t="shared" si="9"/>
        <v>T3_c2</v>
      </c>
      <c r="E265" t="str">
        <f t="shared" si="10"/>
        <v>f5</v>
      </c>
      <c r="F265">
        <v>0</v>
      </c>
      <c r="G265">
        <v>17</v>
      </c>
      <c r="H265">
        <v>0</v>
      </c>
      <c r="I265">
        <v>83</v>
      </c>
      <c r="J265" s="1">
        <v>41857.573460648149</v>
      </c>
      <c r="K265">
        <v>4.07</v>
      </c>
      <c r="L265" t="s">
        <v>20</v>
      </c>
      <c r="M265">
        <v>4.07</v>
      </c>
      <c r="N265">
        <v>0.98640000000000005</v>
      </c>
      <c r="O265">
        <v>18.34</v>
      </c>
      <c r="P265">
        <v>0.24399999999999999</v>
      </c>
      <c r="Q265" s="4">
        <v>104</v>
      </c>
      <c r="R265" s="4">
        <v>1028</v>
      </c>
    </row>
    <row r="266" spans="1:18" x14ac:dyDescent="0.3">
      <c r="A266" t="s">
        <v>242</v>
      </c>
      <c r="B266" t="s">
        <v>39</v>
      </c>
      <c r="C266" t="str">
        <f t="shared" si="8"/>
        <v>T3</v>
      </c>
      <c r="D266" t="str">
        <f t="shared" si="9"/>
        <v>T3_c2</v>
      </c>
      <c r="E266" t="str">
        <f t="shared" si="10"/>
        <v>f6</v>
      </c>
      <c r="F266">
        <v>0</v>
      </c>
      <c r="G266">
        <v>18</v>
      </c>
      <c r="H266">
        <v>0</v>
      </c>
      <c r="I266">
        <v>83</v>
      </c>
      <c r="J266" s="1">
        <v>41857.575659722221</v>
      </c>
      <c r="K266">
        <v>6</v>
      </c>
      <c r="L266" t="s">
        <v>20</v>
      </c>
      <c r="M266">
        <v>6</v>
      </c>
      <c r="N266">
        <v>0.99539999999999995</v>
      </c>
      <c r="O266">
        <v>18.64</v>
      </c>
      <c r="P266">
        <v>0.24399999999999999</v>
      </c>
      <c r="Q266" s="4">
        <v>85</v>
      </c>
      <c r="R266" s="4">
        <v>1027</v>
      </c>
    </row>
    <row r="267" spans="1:18" x14ac:dyDescent="0.3">
      <c r="A267" t="s">
        <v>242</v>
      </c>
      <c r="B267" t="s">
        <v>40</v>
      </c>
      <c r="C267" t="str">
        <f t="shared" si="8"/>
        <v>T3</v>
      </c>
      <c r="D267" t="str">
        <f t="shared" si="9"/>
        <v>T3_c2</v>
      </c>
      <c r="E267" t="str">
        <f t="shared" si="10"/>
        <v>f7</v>
      </c>
      <c r="F267">
        <v>0</v>
      </c>
      <c r="G267">
        <v>19</v>
      </c>
      <c r="H267">
        <v>0</v>
      </c>
      <c r="I267">
        <v>83</v>
      </c>
      <c r="J267" s="1">
        <v>41857.577430555553</v>
      </c>
      <c r="K267">
        <v>6.82</v>
      </c>
      <c r="L267" t="s">
        <v>20</v>
      </c>
      <c r="M267">
        <v>6.82</v>
      </c>
      <c r="N267">
        <v>0.99409999999999998</v>
      </c>
      <c r="O267">
        <v>18.97</v>
      </c>
      <c r="P267">
        <v>0.24199999999999999</v>
      </c>
      <c r="Q267" s="4">
        <v>42</v>
      </c>
      <c r="R267" s="4">
        <v>1050</v>
      </c>
    </row>
    <row r="268" spans="1:18" x14ac:dyDescent="0.3">
      <c r="A268" t="s">
        <v>242</v>
      </c>
      <c r="B268" t="s">
        <v>41</v>
      </c>
      <c r="C268" t="str">
        <f t="shared" si="8"/>
        <v>T3</v>
      </c>
      <c r="D268" t="str">
        <f t="shared" si="9"/>
        <v>T3_c2</v>
      </c>
      <c r="E268" t="str">
        <f t="shared" si="10"/>
        <v>f9</v>
      </c>
      <c r="F268">
        <v>0</v>
      </c>
      <c r="G268">
        <v>20</v>
      </c>
      <c r="H268">
        <v>0</v>
      </c>
      <c r="I268">
        <v>83</v>
      </c>
      <c r="J268" s="1">
        <v>41857.579432870371</v>
      </c>
      <c r="K268">
        <v>6.17</v>
      </c>
      <c r="L268" t="s">
        <v>20</v>
      </c>
      <c r="M268">
        <v>6.17</v>
      </c>
      <c r="N268">
        <v>0.98909999999999998</v>
      </c>
      <c r="O268">
        <v>18.670000000000002</v>
      </c>
      <c r="P268">
        <v>0.24299999999999999</v>
      </c>
      <c r="Q268" s="4">
        <v>14</v>
      </c>
      <c r="R268" s="4">
        <v>1017</v>
      </c>
    </row>
    <row r="269" spans="1:18" x14ac:dyDescent="0.3">
      <c r="A269" t="s">
        <v>242</v>
      </c>
      <c r="B269" t="s">
        <v>42</v>
      </c>
      <c r="C269" t="str">
        <f t="shared" si="8"/>
        <v>T3</v>
      </c>
      <c r="D269" t="str">
        <f t="shared" si="9"/>
        <v>T3_c2</v>
      </c>
      <c r="E269" t="str">
        <f t="shared" si="10"/>
        <v>9p</v>
      </c>
      <c r="F269">
        <v>0</v>
      </c>
      <c r="G269">
        <v>21</v>
      </c>
      <c r="H269">
        <v>0</v>
      </c>
      <c r="I269">
        <v>84</v>
      </c>
      <c r="J269" s="1">
        <v>41857.581192129626</v>
      </c>
      <c r="K269">
        <v>5.54</v>
      </c>
      <c r="L269" t="s">
        <v>20</v>
      </c>
      <c r="M269">
        <v>5.54</v>
      </c>
      <c r="N269">
        <v>0.98540000000000005</v>
      </c>
      <c r="O269">
        <v>18.239999999999998</v>
      </c>
      <c r="P269">
        <v>0.247</v>
      </c>
      <c r="Q269" s="4">
        <v>3</v>
      </c>
      <c r="R269" s="4">
        <v>700</v>
      </c>
    </row>
    <row r="270" spans="1:18" x14ac:dyDescent="0.3">
      <c r="A270" t="s">
        <v>242</v>
      </c>
      <c r="B270" s="2" t="s">
        <v>216</v>
      </c>
      <c r="C270" t="str">
        <f t="shared" si="8"/>
        <v>T3</v>
      </c>
      <c r="D270" t="str">
        <f t="shared" si="9"/>
        <v>T3_c2</v>
      </c>
      <c r="E270" t="str">
        <f t="shared" si="10"/>
        <v>ck</v>
      </c>
      <c r="F270" s="2">
        <v>0</v>
      </c>
      <c r="G270" s="2">
        <v>22</v>
      </c>
      <c r="H270" s="2">
        <v>0</v>
      </c>
      <c r="I270" s="2">
        <v>84</v>
      </c>
      <c r="J270" s="3">
        <v>41857.58321759259</v>
      </c>
      <c r="K270" s="2">
        <v>-5.33</v>
      </c>
      <c r="L270" s="2" t="s">
        <v>20</v>
      </c>
      <c r="M270" s="2">
        <v>-5.33</v>
      </c>
      <c r="N270" s="2">
        <v>0.98950000000000005</v>
      </c>
      <c r="O270" s="2">
        <v>18.18</v>
      </c>
      <c r="P270" s="2">
        <v>0.248</v>
      </c>
      <c r="Q270" s="5">
        <v>1703</v>
      </c>
      <c r="R270" s="5">
        <v>899</v>
      </c>
    </row>
    <row r="271" spans="1:18" x14ac:dyDescent="0.3">
      <c r="A271" t="s">
        <v>242</v>
      </c>
      <c r="B271" t="s">
        <v>44</v>
      </c>
      <c r="C271" t="str">
        <f t="shared" si="8"/>
        <v>T3</v>
      </c>
      <c r="D271" t="str">
        <f t="shared" si="9"/>
        <v>T3_c3</v>
      </c>
      <c r="E271" t="str">
        <f t="shared" si="10"/>
        <v>f0</v>
      </c>
      <c r="F271">
        <v>0</v>
      </c>
      <c r="G271">
        <v>23</v>
      </c>
      <c r="H271">
        <v>0</v>
      </c>
      <c r="I271">
        <v>82</v>
      </c>
      <c r="J271" s="1">
        <v>41857.586851851855</v>
      </c>
      <c r="K271">
        <v>-9.36</v>
      </c>
      <c r="L271" t="s">
        <v>20</v>
      </c>
      <c r="M271">
        <v>-9.36</v>
      </c>
      <c r="N271">
        <v>0.99180000000000001</v>
      </c>
      <c r="O271">
        <v>18.03</v>
      </c>
      <c r="P271">
        <v>0.23200000000000001</v>
      </c>
      <c r="Q271" s="4">
        <v>1168</v>
      </c>
      <c r="R271" s="4">
        <v>980</v>
      </c>
    </row>
    <row r="272" spans="1:18" x14ac:dyDescent="0.3">
      <c r="A272" t="s">
        <v>242</v>
      </c>
      <c r="B272" t="s">
        <v>46</v>
      </c>
      <c r="C272" t="str">
        <f t="shared" si="8"/>
        <v>T3</v>
      </c>
      <c r="D272" t="str">
        <f t="shared" si="9"/>
        <v>T3_c3</v>
      </c>
      <c r="E272" t="str">
        <f t="shared" si="10"/>
        <v>f1</v>
      </c>
      <c r="F272">
        <v>1</v>
      </c>
      <c r="G272">
        <v>24</v>
      </c>
      <c r="H272">
        <v>0</v>
      </c>
      <c r="I272">
        <v>81</v>
      </c>
      <c r="J272" s="1">
        <v>41857.588495370372</v>
      </c>
      <c r="K272">
        <v>0</v>
      </c>
      <c r="M272">
        <v>-3.55</v>
      </c>
      <c r="N272">
        <v>0.98970000000000002</v>
      </c>
      <c r="O272">
        <v>18.170000000000002</v>
      </c>
      <c r="P272">
        <v>0.24199999999999999</v>
      </c>
      <c r="Q272" s="4">
        <v>1265</v>
      </c>
      <c r="R272" s="4">
        <v>1102</v>
      </c>
    </row>
    <row r="273" spans="1:18" x14ac:dyDescent="0.3">
      <c r="A273" t="s">
        <v>242</v>
      </c>
      <c r="B273" t="s">
        <v>47</v>
      </c>
      <c r="C273" t="str">
        <f t="shared" si="8"/>
        <v>T3</v>
      </c>
      <c r="D273" t="str">
        <f t="shared" si="9"/>
        <v>T3_c3</v>
      </c>
      <c r="E273" t="str">
        <f t="shared" si="10"/>
        <v>f2</v>
      </c>
      <c r="F273">
        <v>1</v>
      </c>
      <c r="G273">
        <v>25</v>
      </c>
      <c r="H273">
        <v>0</v>
      </c>
      <c r="I273">
        <v>81</v>
      </c>
      <c r="J273" s="1">
        <v>41857.590358796297</v>
      </c>
      <c r="K273">
        <v>0</v>
      </c>
      <c r="M273">
        <v>-2.3199999999999998</v>
      </c>
      <c r="N273">
        <v>0.93630000000000002</v>
      </c>
      <c r="O273">
        <v>17.75</v>
      </c>
      <c r="P273">
        <v>0.245</v>
      </c>
      <c r="Q273" s="4">
        <v>797</v>
      </c>
      <c r="R273" s="4">
        <v>1131</v>
      </c>
    </row>
    <row r="274" spans="1:18" x14ac:dyDescent="0.3">
      <c r="A274" t="s">
        <v>242</v>
      </c>
      <c r="B274" t="s">
        <v>48</v>
      </c>
      <c r="C274" t="str">
        <f t="shared" si="8"/>
        <v>T3</v>
      </c>
      <c r="D274" t="str">
        <f t="shared" si="9"/>
        <v>T3_c3</v>
      </c>
      <c r="E274" t="str">
        <f t="shared" si="10"/>
        <v>f3</v>
      </c>
      <c r="F274">
        <v>0</v>
      </c>
      <c r="G274">
        <v>26</v>
      </c>
      <c r="H274">
        <v>0</v>
      </c>
      <c r="I274">
        <v>83</v>
      </c>
      <c r="J274" s="1">
        <v>41857.592314814814</v>
      </c>
      <c r="K274">
        <v>0.2</v>
      </c>
      <c r="L274" t="s">
        <v>24</v>
      </c>
      <c r="M274">
        <v>0.2</v>
      </c>
      <c r="N274">
        <v>0.48880000000000001</v>
      </c>
      <c r="O274">
        <v>17.68</v>
      </c>
      <c r="P274">
        <v>0.245</v>
      </c>
      <c r="Q274" s="4">
        <v>350</v>
      </c>
      <c r="R274" s="4">
        <v>938</v>
      </c>
    </row>
    <row r="275" spans="1:18" x14ac:dyDescent="0.3">
      <c r="A275" t="s">
        <v>242</v>
      </c>
      <c r="B275" t="s">
        <v>50</v>
      </c>
      <c r="C275" t="str">
        <f t="shared" si="8"/>
        <v>T3</v>
      </c>
      <c r="D275" t="str">
        <f t="shared" si="9"/>
        <v>T3_c3</v>
      </c>
      <c r="E275" t="str">
        <f t="shared" si="10"/>
        <v>f4</v>
      </c>
      <c r="F275">
        <v>0</v>
      </c>
      <c r="G275">
        <v>27</v>
      </c>
      <c r="H275">
        <v>0</v>
      </c>
      <c r="I275">
        <v>83</v>
      </c>
      <c r="J275" s="1">
        <v>41857.59443287037</v>
      </c>
      <c r="K275">
        <v>2.38</v>
      </c>
      <c r="L275" t="s">
        <v>20</v>
      </c>
      <c r="M275">
        <v>2.38</v>
      </c>
      <c r="N275">
        <v>0.98309999999999997</v>
      </c>
      <c r="O275">
        <v>17.899999999999999</v>
      </c>
      <c r="P275">
        <v>0.24399999999999999</v>
      </c>
      <c r="Q275" s="4">
        <v>231</v>
      </c>
      <c r="R275" s="4">
        <v>1070</v>
      </c>
    </row>
    <row r="276" spans="1:18" x14ac:dyDescent="0.3">
      <c r="A276" t="s">
        <v>242</v>
      </c>
      <c r="B276" t="s">
        <v>51</v>
      </c>
      <c r="C276" t="str">
        <f t="shared" si="8"/>
        <v>T3</v>
      </c>
      <c r="D276" t="str">
        <f t="shared" si="9"/>
        <v>T3_c3</v>
      </c>
      <c r="E276" t="str">
        <f t="shared" si="10"/>
        <v>f5</v>
      </c>
      <c r="F276">
        <v>0</v>
      </c>
      <c r="G276">
        <v>28</v>
      </c>
      <c r="H276">
        <v>0</v>
      </c>
      <c r="I276">
        <v>83</v>
      </c>
      <c r="J276" s="1">
        <v>41857.596354166664</v>
      </c>
      <c r="K276">
        <v>3.66</v>
      </c>
      <c r="L276" t="s">
        <v>20</v>
      </c>
      <c r="M276">
        <v>3.66</v>
      </c>
      <c r="N276">
        <v>0.94469999999999998</v>
      </c>
      <c r="O276">
        <v>18.38</v>
      </c>
      <c r="P276">
        <v>0.23200000000000001</v>
      </c>
      <c r="Q276" s="4">
        <v>152</v>
      </c>
      <c r="R276" s="4">
        <v>974</v>
      </c>
    </row>
    <row r="277" spans="1:18" x14ac:dyDescent="0.3">
      <c r="A277" t="s">
        <v>242</v>
      </c>
      <c r="B277" t="s">
        <v>217</v>
      </c>
      <c r="C277" t="str">
        <f t="shared" si="8"/>
        <v>T3</v>
      </c>
      <c r="D277" t="str">
        <f t="shared" si="9"/>
        <v>T3_c3</v>
      </c>
      <c r="E277" t="str">
        <f t="shared" si="10"/>
        <v>f6</v>
      </c>
      <c r="F277">
        <v>0</v>
      </c>
      <c r="G277">
        <v>29</v>
      </c>
      <c r="H277">
        <v>0</v>
      </c>
      <c r="I277">
        <v>83</v>
      </c>
      <c r="J277" s="1">
        <v>41857.598344907405</v>
      </c>
      <c r="K277">
        <v>5</v>
      </c>
      <c r="L277" t="s">
        <v>20</v>
      </c>
      <c r="M277">
        <v>5</v>
      </c>
      <c r="N277">
        <v>0.98799999999999999</v>
      </c>
      <c r="O277">
        <v>18.63</v>
      </c>
      <c r="P277">
        <v>0.23899999999999999</v>
      </c>
      <c r="Q277" s="4">
        <v>100</v>
      </c>
      <c r="R277" s="4">
        <v>1102</v>
      </c>
    </row>
    <row r="278" spans="1:18" x14ac:dyDescent="0.3">
      <c r="A278" t="s">
        <v>242</v>
      </c>
      <c r="B278" t="s">
        <v>52</v>
      </c>
      <c r="C278" t="str">
        <f t="shared" si="8"/>
        <v>T3</v>
      </c>
      <c r="D278" t="str">
        <f t="shared" si="9"/>
        <v>T3_c3</v>
      </c>
      <c r="E278" t="str">
        <f t="shared" si="10"/>
        <v>f7</v>
      </c>
      <c r="F278">
        <v>0</v>
      </c>
      <c r="G278">
        <v>30</v>
      </c>
      <c r="H278">
        <v>0</v>
      </c>
      <c r="I278">
        <v>83</v>
      </c>
      <c r="J278" s="1">
        <v>41857.600127314814</v>
      </c>
      <c r="K278">
        <v>5.53</v>
      </c>
      <c r="L278" t="s">
        <v>20</v>
      </c>
      <c r="M278">
        <v>5.53</v>
      </c>
      <c r="N278">
        <v>0.99119999999999997</v>
      </c>
      <c r="O278">
        <v>18.02</v>
      </c>
      <c r="P278">
        <v>0.23799999999999999</v>
      </c>
      <c r="Q278" s="4">
        <v>64</v>
      </c>
      <c r="R278" s="4">
        <v>920</v>
      </c>
    </row>
    <row r="279" spans="1:18" x14ac:dyDescent="0.3">
      <c r="A279" t="s">
        <v>242</v>
      </c>
      <c r="B279" t="s">
        <v>53</v>
      </c>
      <c r="C279" t="str">
        <f t="shared" si="8"/>
        <v>T3</v>
      </c>
      <c r="D279" t="str">
        <f t="shared" si="9"/>
        <v>T3_c3</v>
      </c>
      <c r="E279" t="str">
        <f t="shared" si="10"/>
        <v>f9</v>
      </c>
      <c r="F279">
        <v>0</v>
      </c>
      <c r="G279">
        <v>31</v>
      </c>
      <c r="H279">
        <v>0</v>
      </c>
      <c r="I279">
        <v>83</v>
      </c>
      <c r="J279" s="1">
        <v>41857.601956018516</v>
      </c>
      <c r="K279">
        <v>5.21</v>
      </c>
      <c r="L279" t="s">
        <v>20</v>
      </c>
      <c r="M279">
        <v>5.21</v>
      </c>
      <c r="N279">
        <v>0.97319999999999995</v>
      </c>
      <c r="O279">
        <v>17.14</v>
      </c>
      <c r="P279">
        <v>0.249</v>
      </c>
      <c r="Q279" s="4">
        <v>20</v>
      </c>
      <c r="R279" s="4">
        <v>1054</v>
      </c>
    </row>
    <row r="280" spans="1:18" x14ac:dyDescent="0.3">
      <c r="A280" t="s">
        <v>242</v>
      </c>
      <c r="B280" t="s">
        <v>54</v>
      </c>
      <c r="C280" t="str">
        <f t="shared" si="8"/>
        <v>T3</v>
      </c>
      <c r="D280" t="str">
        <f t="shared" si="9"/>
        <v>T3_c3</v>
      </c>
      <c r="E280" t="str">
        <f t="shared" si="10"/>
        <v>9p</v>
      </c>
      <c r="F280">
        <v>0</v>
      </c>
      <c r="G280">
        <v>32</v>
      </c>
      <c r="H280">
        <v>0</v>
      </c>
      <c r="I280">
        <v>83</v>
      </c>
      <c r="J280" s="1">
        <v>41857.603993055556</v>
      </c>
      <c r="K280">
        <v>6.5</v>
      </c>
      <c r="L280" t="s">
        <v>20</v>
      </c>
      <c r="M280">
        <v>6.5</v>
      </c>
      <c r="N280">
        <v>0.99229999999999996</v>
      </c>
      <c r="O280">
        <v>17.489999999999998</v>
      </c>
      <c r="P280">
        <v>0.251</v>
      </c>
      <c r="Q280" s="4">
        <v>6</v>
      </c>
      <c r="R280" s="4">
        <v>1041</v>
      </c>
    </row>
    <row r="281" spans="1:18" x14ac:dyDescent="0.3">
      <c r="A281" t="s">
        <v>242</v>
      </c>
      <c r="B281" s="2" t="s">
        <v>218</v>
      </c>
      <c r="C281" t="str">
        <f t="shared" si="8"/>
        <v>T3</v>
      </c>
      <c r="D281" t="str">
        <f t="shared" si="9"/>
        <v>T3_c3</v>
      </c>
      <c r="E281" t="str">
        <f t="shared" si="10"/>
        <v>ck</v>
      </c>
      <c r="F281" s="2">
        <v>1</v>
      </c>
      <c r="G281" s="2">
        <v>33</v>
      </c>
      <c r="H281" s="2">
        <v>0</v>
      </c>
      <c r="I281" s="2">
        <v>81</v>
      </c>
      <c r="J281" s="3">
        <v>41857.605613425927</v>
      </c>
      <c r="K281" s="2">
        <v>0</v>
      </c>
      <c r="L281" s="2"/>
      <c r="M281" s="2">
        <v>-4.49</v>
      </c>
      <c r="N281" s="2">
        <v>0.98529999999999995</v>
      </c>
      <c r="O281" s="2">
        <v>17.64</v>
      </c>
      <c r="P281" s="2">
        <v>0.25</v>
      </c>
      <c r="Q281" s="5">
        <v>1887</v>
      </c>
      <c r="R281" s="5">
        <v>987</v>
      </c>
    </row>
    <row r="282" spans="1:18" x14ac:dyDescent="0.3">
      <c r="A282" t="s">
        <v>242</v>
      </c>
      <c r="B282" t="s">
        <v>219</v>
      </c>
      <c r="C282" t="str">
        <f t="shared" si="8"/>
        <v>T3</v>
      </c>
      <c r="D282" t="str">
        <f t="shared" si="9"/>
        <v>T3_c4</v>
      </c>
      <c r="E282" t="str">
        <f t="shared" si="10"/>
        <v>f0</v>
      </c>
      <c r="F282">
        <v>1</v>
      </c>
      <c r="G282">
        <v>34</v>
      </c>
      <c r="H282">
        <v>0</v>
      </c>
      <c r="I282">
        <v>81</v>
      </c>
      <c r="J282" s="1">
        <v>41857.608935185184</v>
      </c>
      <c r="K282">
        <v>0</v>
      </c>
      <c r="M282">
        <v>-6.09</v>
      </c>
      <c r="N282">
        <v>0.98599999999999999</v>
      </c>
      <c r="O282">
        <v>18.23</v>
      </c>
      <c r="P282">
        <v>0.246</v>
      </c>
      <c r="Q282" s="4">
        <v>2075</v>
      </c>
      <c r="R282" s="4">
        <v>1021</v>
      </c>
    </row>
    <row r="283" spans="1:18" x14ac:dyDescent="0.3">
      <c r="A283" t="s">
        <v>242</v>
      </c>
      <c r="B283" t="s">
        <v>220</v>
      </c>
      <c r="C283" t="str">
        <f t="shared" si="8"/>
        <v>T3</v>
      </c>
      <c r="D283" t="str">
        <f t="shared" si="9"/>
        <v>T3_c4</v>
      </c>
      <c r="E283" t="str">
        <f t="shared" si="10"/>
        <v>f1</v>
      </c>
      <c r="F283">
        <v>0</v>
      </c>
      <c r="G283">
        <v>35</v>
      </c>
      <c r="H283">
        <v>0</v>
      </c>
      <c r="I283">
        <v>84</v>
      </c>
      <c r="J283" s="1">
        <v>41857.612754629627</v>
      </c>
      <c r="K283">
        <v>-0.51</v>
      </c>
      <c r="L283" t="s">
        <v>24</v>
      </c>
      <c r="M283">
        <v>-0.51</v>
      </c>
      <c r="N283">
        <v>0.30130000000000001</v>
      </c>
      <c r="O283">
        <v>16.47</v>
      </c>
      <c r="P283">
        <v>0.25</v>
      </c>
      <c r="Q283" s="4">
        <v>314</v>
      </c>
      <c r="R283" s="4">
        <v>267</v>
      </c>
    </row>
    <row r="284" spans="1:18" x14ac:dyDescent="0.3">
      <c r="A284" t="s">
        <v>242</v>
      </c>
      <c r="B284" t="s">
        <v>221</v>
      </c>
      <c r="C284" t="str">
        <f t="shared" si="8"/>
        <v>T3</v>
      </c>
      <c r="D284" t="str">
        <f t="shared" si="9"/>
        <v>T3_c4</v>
      </c>
      <c r="E284" t="str">
        <f t="shared" si="10"/>
        <v>f2</v>
      </c>
      <c r="F284">
        <v>0</v>
      </c>
      <c r="G284">
        <v>36</v>
      </c>
      <c r="H284">
        <v>0</v>
      </c>
      <c r="I284">
        <v>83</v>
      </c>
      <c r="J284" s="1">
        <v>41857.614699074074</v>
      </c>
      <c r="K284">
        <v>0.38</v>
      </c>
      <c r="L284" t="s">
        <v>20</v>
      </c>
      <c r="M284">
        <v>0.38</v>
      </c>
      <c r="N284">
        <v>0.34710000000000002</v>
      </c>
      <c r="O284">
        <v>15.76</v>
      </c>
      <c r="P284">
        <v>0.25900000000000001</v>
      </c>
      <c r="Q284" s="4">
        <v>463</v>
      </c>
      <c r="R284" s="4">
        <v>627</v>
      </c>
    </row>
    <row r="285" spans="1:18" x14ac:dyDescent="0.3">
      <c r="A285" t="s">
        <v>242</v>
      </c>
      <c r="B285" t="s">
        <v>222</v>
      </c>
      <c r="C285" t="str">
        <f t="shared" si="8"/>
        <v>T3</v>
      </c>
      <c r="D285" t="str">
        <f t="shared" si="9"/>
        <v>T3_c4</v>
      </c>
      <c r="E285" t="str">
        <f t="shared" si="10"/>
        <v>f3</v>
      </c>
      <c r="F285">
        <v>0</v>
      </c>
      <c r="G285">
        <v>37</v>
      </c>
      <c r="H285">
        <v>0</v>
      </c>
      <c r="I285">
        <v>84</v>
      </c>
      <c r="J285" s="1">
        <v>41857.616574074076</v>
      </c>
      <c r="K285">
        <v>3.89</v>
      </c>
      <c r="L285" t="s">
        <v>20</v>
      </c>
      <c r="M285">
        <v>3.89</v>
      </c>
      <c r="N285">
        <v>0.99370000000000003</v>
      </c>
      <c r="O285">
        <v>16.100000000000001</v>
      </c>
      <c r="P285">
        <v>0.25800000000000001</v>
      </c>
      <c r="Q285" s="4">
        <v>92</v>
      </c>
      <c r="R285" s="4">
        <v>205</v>
      </c>
    </row>
    <row r="286" spans="1:18" x14ac:dyDescent="0.3">
      <c r="A286" t="s">
        <v>242</v>
      </c>
      <c r="B286" t="s">
        <v>223</v>
      </c>
      <c r="C286" t="str">
        <f t="shared" si="8"/>
        <v>T3</v>
      </c>
      <c r="D286" t="str">
        <f t="shared" si="9"/>
        <v>T3_c4</v>
      </c>
      <c r="E286" t="str">
        <f t="shared" si="10"/>
        <v>f4</v>
      </c>
      <c r="F286">
        <v>0</v>
      </c>
      <c r="G286">
        <v>38</v>
      </c>
      <c r="H286">
        <v>0</v>
      </c>
      <c r="I286">
        <v>83</v>
      </c>
      <c r="J286" s="1">
        <v>41857.618425925924</v>
      </c>
      <c r="K286">
        <v>3.62</v>
      </c>
      <c r="L286" t="s">
        <v>20</v>
      </c>
      <c r="M286">
        <v>3.62</v>
      </c>
      <c r="N286">
        <v>0.98819999999999997</v>
      </c>
      <c r="O286">
        <v>15.65</v>
      </c>
      <c r="P286">
        <v>0.25900000000000001</v>
      </c>
      <c r="Q286" s="4">
        <v>287</v>
      </c>
      <c r="R286" s="4">
        <v>1002</v>
      </c>
    </row>
    <row r="287" spans="1:18" x14ac:dyDescent="0.3">
      <c r="A287" t="s">
        <v>242</v>
      </c>
      <c r="B287" t="s">
        <v>224</v>
      </c>
      <c r="C287" t="str">
        <f t="shared" si="8"/>
        <v>T3</v>
      </c>
      <c r="D287" t="str">
        <f t="shared" si="9"/>
        <v>T3_c4</v>
      </c>
      <c r="E287" t="str">
        <f t="shared" si="10"/>
        <v>f5</v>
      </c>
      <c r="F287">
        <v>0</v>
      </c>
      <c r="G287">
        <v>39</v>
      </c>
      <c r="H287">
        <v>0</v>
      </c>
      <c r="I287">
        <v>83</v>
      </c>
      <c r="J287" s="1">
        <v>41857.62027777778</v>
      </c>
      <c r="K287">
        <v>4.1399999999999997</v>
      </c>
      <c r="L287" t="s">
        <v>20</v>
      </c>
      <c r="M287">
        <v>4.1399999999999997</v>
      </c>
      <c r="N287">
        <v>0.97360000000000002</v>
      </c>
      <c r="O287">
        <v>16.22</v>
      </c>
      <c r="P287">
        <v>0.25600000000000001</v>
      </c>
      <c r="Q287" s="4">
        <v>161</v>
      </c>
      <c r="R287" s="4">
        <v>985</v>
      </c>
    </row>
    <row r="288" spans="1:18" x14ac:dyDescent="0.3">
      <c r="A288" t="s">
        <v>242</v>
      </c>
      <c r="B288" t="s">
        <v>225</v>
      </c>
      <c r="C288" t="str">
        <f t="shared" si="8"/>
        <v>T3</v>
      </c>
      <c r="D288" t="str">
        <f t="shared" si="9"/>
        <v>T3_c4</v>
      </c>
      <c r="E288" t="str">
        <f t="shared" si="10"/>
        <v>f6</v>
      </c>
      <c r="F288">
        <v>0</v>
      </c>
      <c r="G288">
        <v>40</v>
      </c>
      <c r="H288">
        <v>0</v>
      </c>
      <c r="I288">
        <v>82</v>
      </c>
      <c r="J288" s="1">
        <v>41857.622175925928</v>
      </c>
      <c r="K288">
        <v>3.26</v>
      </c>
      <c r="L288" t="s">
        <v>20</v>
      </c>
      <c r="M288">
        <v>3.26</v>
      </c>
      <c r="N288">
        <v>0.98699999999999999</v>
      </c>
      <c r="O288">
        <v>15.78</v>
      </c>
      <c r="P288">
        <v>0.25600000000000001</v>
      </c>
      <c r="Q288" s="4">
        <v>20</v>
      </c>
      <c r="R288" s="4">
        <v>225</v>
      </c>
    </row>
    <row r="289" spans="1:18" x14ac:dyDescent="0.3">
      <c r="A289" t="s">
        <v>242</v>
      </c>
      <c r="B289" t="s">
        <v>226</v>
      </c>
      <c r="C289" t="str">
        <f t="shared" si="8"/>
        <v>T3</v>
      </c>
      <c r="D289" t="str">
        <f t="shared" si="9"/>
        <v>T3_c4</v>
      </c>
      <c r="E289" t="str">
        <f t="shared" si="10"/>
        <v>f7</v>
      </c>
      <c r="F289">
        <v>0</v>
      </c>
      <c r="G289">
        <v>41</v>
      </c>
      <c r="H289">
        <v>0</v>
      </c>
      <c r="I289">
        <v>83</v>
      </c>
      <c r="J289" s="1">
        <v>41857.623854166668</v>
      </c>
      <c r="K289">
        <v>4.42</v>
      </c>
      <c r="L289" t="s">
        <v>20</v>
      </c>
      <c r="M289">
        <v>4.42</v>
      </c>
      <c r="N289">
        <v>0.98980000000000001</v>
      </c>
      <c r="O289">
        <v>14.67</v>
      </c>
      <c r="P289">
        <v>0.26200000000000001</v>
      </c>
      <c r="Q289" s="4">
        <v>12</v>
      </c>
      <c r="R289" s="4">
        <v>210</v>
      </c>
    </row>
    <row r="290" spans="1:18" x14ac:dyDescent="0.3">
      <c r="A290" t="s">
        <v>242</v>
      </c>
      <c r="B290" t="s">
        <v>227</v>
      </c>
      <c r="C290" t="str">
        <f t="shared" si="8"/>
        <v>T3</v>
      </c>
      <c r="D290" t="str">
        <f t="shared" si="9"/>
        <v>T3_c4</v>
      </c>
      <c r="E290" t="str">
        <f t="shared" si="10"/>
        <v>f9</v>
      </c>
      <c r="F290">
        <v>0</v>
      </c>
      <c r="G290">
        <v>42</v>
      </c>
      <c r="H290">
        <v>0</v>
      </c>
      <c r="I290">
        <v>83</v>
      </c>
      <c r="J290" s="1">
        <v>41857.625601851854</v>
      </c>
      <c r="K290">
        <v>4.72</v>
      </c>
      <c r="L290" t="s">
        <v>20</v>
      </c>
      <c r="M290">
        <v>4.72</v>
      </c>
      <c r="N290">
        <v>0.9899</v>
      </c>
      <c r="O290">
        <v>13.75</v>
      </c>
      <c r="P290">
        <v>0.26900000000000002</v>
      </c>
      <c r="Q290" s="4">
        <v>3</v>
      </c>
      <c r="R290" s="4">
        <v>196</v>
      </c>
    </row>
    <row r="291" spans="1:18" x14ac:dyDescent="0.3">
      <c r="A291" t="s">
        <v>242</v>
      </c>
      <c r="B291" t="s">
        <v>228</v>
      </c>
      <c r="C291" t="str">
        <f t="shared" si="8"/>
        <v>T3</v>
      </c>
      <c r="D291" t="str">
        <f t="shared" si="9"/>
        <v>T3_c4</v>
      </c>
      <c r="E291" t="str">
        <f t="shared" si="10"/>
        <v>9p</v>
      </c>
      <c r="F291">
        <v>0</v>
      </c>
      <c r="G291">
        <v>43</v>
      </c>
      <c r="H291">
        <v>0</v>
      </c>
      <c r="I291">
        <v>83</v>
      </c>
      <c r="J291" s="1">
        <v>41857.627453703702</v>
      </c>
      <c r="K291">
        <v>5.22</v>
      </c>
      <c r="L291" t="s">
        <v>24</v>
      </c>
      <c r="M291">
        <v>5.0599999999999996</v>
      </c>
      <c r="N291">
        <v>0.99480000000000002</v>
      </c>
      <c r="O291">
        <v>13.35</v>
      </c>
      <c r="P291">
        <v>0.27200000000000002</v>
      </c>
      <c r="Q291" s="4">
        <v>1</v>
      </c>
      <c r="R291" s="4">
        <v>205</v>
      </c>
    </row>
    <row r="292" spans="1:18" x14ac:dyDescent="0.3">
      <c r="A292" t="s">
        <v>242</v>
      </c>
      <c r="B292" s="2" t="s">
        <v>229</v>
      </c>
      <c r="C292" t="str">
        <f t="shared" si="8"/>
        <v>T3</v>
      </c>
      <c r="D292" t="str">
        <f t="shared" si="9"/>
        <v>T3_c0</v>
      </c>
      <c r="E292" t="str">
        <f t="shared" si="10"/>
        <v>ck</v>
      </c>
      <c r="F292" s="2">
        <v>0</v>
      </c>
      <c r="G292" s="2">
        <v>44</v>
      </c>
      <c r="H292" s="2">
        <v>0</v>
      </c>
      <c r="I292" s="2">
        <v>83</v>
      </c>
      <c r="J292" s="3">
        <v>41857.629212962966</v>
      </c>
      <c r="K292" s="2">
        <v>1.76</v>
      </c>
      <c r="L292" s="2" t="s">
        <v>24</v>
      </c>
      <c r="M292" s="2">
        <v>1.1599999999999999</v>
      </c>
      <c r="N292" s="2">
        <v>0.96319999999999995</v>
      </c>
      <c r="O292" s="2">
        <v>13.11</v>
      </c>
      <c r="P292" s="2">
        <v>0.27400000000000002</v>
      </c>
      <c r="Q292" s="5">
        <v>400</v>
      </c>
      <c r="R292" s="5">
        <v>196</v>
      </c>
    </row>
    <row r="293" spans="1:18" x14ac:dyDescent="0.3">
      <c r="A293" t="s">
        <v>242</v>
      </c>
      <c r="B293" t="s">
        <v>230</v>
      </c>
      <c r="C293" t="str">
        <f t="shared" si="8"/>
        <v>T3</v>
      </c>
      <c r="D293" t="str">
        <f t="shared" si="9"/>
        <v>T3_c5</v>
      </c>
      <c r="E293" t="str">
        <f t="shared" si="10"/>
        <v>f0</v>
      </c>
      <c r="F293">
        <v>1</v>
      </c>
      <c r="G293">
        <v>45</v>
      </c>
      <c r="H293">
        <v>0</v>
      </c>
      <c r="I293">
        <v>81</v>
      </c>
      <c r="J293" s="1">
        <v>41857.632800925923</v>
      </c>
      <c r="K293">
        <v>0</v>
      </c>
      <c r="M293">
        <v>-6.63</v>
      </c>
      <c r="N293">
        <v>0.9869</v>
      </c>
      <c r="O293">
        <v>12.83</v>
      </c>
      <c r="P293">
        <v>0.26600000000000001</v>
      </c>
      <c r="Q293" s="4">
        <v>1873</v>
      </c>
      <c r="R293" s="4">
        <v>790</v>
      </c>
    </row>
    <row r="294" spans="1:18" x14ac:dyDescent="0.3">
      <c r="A294" t="s">
        <v>242</v>
      </c>
      <c r="B294" t="s">
        <v>231</v>
      </c>
      <c r="C294" t="str">
        <f t="shared" si="8"/>
        <v>T3</v>
      </c>
      <c r="D294" t="str">
        <f t="shared" si="9"/>
        <v>T3_c5</v>
      </c>
      <c r="E294" t="str">
        <f t="shared" si="10"/>
        <v>f1</v>
      </c>
      <c r="F294">
        <v>0</v>
      </c>
      <c r="G294">
        <v>46</v>
      </c>
      <c r="H294">
        <v>0</v>
      </c>
      <c r="I294">
        <v>83</v>
      </c>
      <c r="J294" s="1">
        <v>41857.63449074074</v>
      </c>
      <c r="K294">
        <v>-10.06</v>
      </c>
      <c r="L294" t="s">
        <v>24</v>
      </c>
      <c r="M294">
        <v>-2.84</v>
      </c>
      <c r="N294">
        <v>0.59379999999999999</v>
      </c>
      <c r="O294">
        <v>13.68</v>
      </c>
      <c r="P294">
        <v>0.27600000000000002</v>
      </c>
      <c r="Q294" s="4">
        <v>318</v>
      </c>
      <c r="R294" s="4">
        <v>223</v>
      </c>
    </row>
    <row r="295" spans="1:18" x14ac:dyDescent="0.3">
      <c r="A295" t="s">
        <v>242</v>
      </c>
      <c r="B295" t="s">
        <v>232</v>
      </c>
      <c r="C295" t="str">
        <f t="shared" si="8"/>
        <v>T3</v>
      </c>
      <c r="D295" t="str">
        <f t="shared" si="9"/>
        <v>T3_c5</v>
      </c>
      <c r="E295" t="str">
        <f t="shared" si="10"/>
        <v>f2</v>
      </c>
      <c r="F295">
        <v>0</v>
      </c>
      <c r="G295">
        <v>47</v>
      </c>
      <c r="H295">
        <v>0</v>
      </c>
      <c r="I295">
        <v>83</v>
      </c>
      <c r="J295" s="1">
        <v>41857.636574074073</v>
      </c>
      <c r="K295">
        <v>1.03</v>
      </c>
      <c r="L295" t="s">
        <v>20</v>
      </c>
      <c r="M295">
        <v>1.03</v>
      </c>
      <c r="N295">
        <v>0.1452</v>
      </c>
      <c r="O295">
        <v>14.31</v>
      </c>
      <c r="P295">
        <v>0.26900000000000002</v>
      </c>
      <c r="Q295" s="4">
        <v>138</v>
      </c>
      <c r="R295" s="4">
        <v>174</v>
      </c>
    </row>
    <row r="296" spans="1:18" x14ac:dyDescent="0.3">
      <c r="A296" t="s">
        <v>242</v>
      </c>
      <c r="B296" t="s">
        <v>233</v>
      </c>
      <c r="C296" t="str">
        <f t="shared" si="8"/>
        <v>T3</v>
      </c>
      <c r="D296" t="str">
        <f t="shared" si="9"/>
        <v>T3_c5</v>
      </c>
      <c r="E296" t="str">
        <f t="shared" si="10"/>
        <v>f3</v>
      </c>
      <c r="F296">
        <v>0</v>
      </c>
      <c r="G296">
        <v>48</v>
      </c>
      <c r="H296">
        <v>0</v>
      </c>
      <c r="I296">
        <v>83</v>
      </c>
      <c r="J296" s="1">
        <v>41857.638449074075</v>
      </c>
      <c r="K296">
        <v>2.46</v>
      </c>
      <c r="L296" t="s">
        <v>20</v>
      </c>
      <c r="M296">
        <v>2.46</v>
      </c>
      <c r="N296">
        <v>0.98429999999999995</v>
      </c>
      <c r="O296">
        <v>13.79</v>
      </c>
      <c r="P296">
        <v>0.27</v>
      </c>
      <c r="Q296" s="4">
        <v>102</v>
      </c>
      <c r="R296" s="4">
        <v>241</v>
      </c>
    </row>
    <row r="297" spans="1:18" x14ac:dyDescent="0.3">
      <c r="A297" t="s">
        <v>242</v>
      </c>
      <c r="B297" t="s">
        <v>234</v>
      </c>
      <c r="C297" t="str">
        <f t="shared" si="8"/>
        <v>T3</v>
      </c>
      <c r="D297" t="str">
        <f t="shared" si="9"/>
        <v>T3_c5</v>
      </c>
      <c r="E297" t="str">
        <f t="shared" si="10"/>
        <v>f4</v>
      </c>
      <c r="F297">
        <v>0</v>
      </c>
      <c r="G297">
        <v>49</v>
      </c>
      <c r="H297">
        <v>0</v>
      </c>
      <c r="I297">
        <v>79</v>
      </c>
      <c r="J297" s="1">
        <v>41857.640219907407</v>
      </c>
      <c r="K297">
        <v>2.92</v>
      </c>
      <c r="L297" t="s">
        <v>20</v>
      </c>
      <c r="M297">
        <v>2.92</v>
      </c>
      <c r="N297">
        <v>0.99029999999999996</v>
      </c>
      <c r="O297">
        <v>13.35</v>
      </c>
      <c r="P297">
        <v>0.27400000000000002</v>
      </c>
      <c r="Q297" s="4">
        <v>57</v>
      </c>
      <c r="R297" s="4">
        <v>216</v>
      </c>
    </row>
    <row r="298" spans="1:18" x14ac:dyDescent="0.3">
      <c r="A298" t="s">
        <v>242</v>
      </c>
      <c r="B298" t="s">
        <v>235</v>
      </c>
      <c r="C298" t="str">
        <f t="shared" si="8"/>
        <v>T3</v>
      </c>
      <c r="D298" t="str">
        <f t="shared" si="9"/>
        <v>T3_c5</v>
      </c>
      <c r="E298" t="str">
        <f t="shared" si="10"/>
        <v>f5</v>
      </c>
      <c r="F298">
        <v>0</v>
      </c>
      <c r="G298">
        <v>50</v>
      </c>
      <c r="H298">
        <v>0</v>
      </c>
      <c r="I298">
        <v>78</v>
      </c>
      <c r="J298" s="1">
        <v>41857.642094907409</v>
      </c>
      <c r="K298">
        <v>2.82</v>
      </c>
      <c r="L298" t="s">
        <v>20</v>
      </c>
      <c r="M298">
        <v>2.82</v>
      </c>
      <c r="N298">
        <v>0.96050000000000002</v>
      </c>
      <c r="O298">
        <v>12.95</v>
      </c>
      <c r="P298">
        <v>0.27700000000000002</v>
      </c>
      <c r="Q298" s="4">
        <v>32</v>
      </c>
      <c r="R298" s="4">
        <v>225</v>
      </c>
    </row>
    <row r="299" spans="1:18" x14ac:dyDescent="0.3">
      <c r="A299" t="s">
        <v>242</v>
      </c>
      <c r="B299" t="s">
        <v>236</v>
      </c>
      <c r="C299" t="str">
        <f t="shared" si="8"/>
        <v>T3</v>
      </c>
      <c r="D299" t="str">
        <f t="shared" si="9"/>
        <v>T3_c5</v>
      </c>
      <c r="E299" t="str">
        <f t="shared" si="10"/>
        <v>f6</v>
      </c>
      <c r="F299">
        <v>0</v>
      </c>
      <c r="G299">
        <v>51</v>
      </c>
      <c r="H299">
        <v>0</v>
      </c>
      <c r="I299">
        <v>83</v>
      </c>
      <c r="J299" s="1">
        <v>41857.644062500003</v>
      </c>
      <c r="K299">
        <v>3.07</v>
      </c>
      <c r="L299" t="s">
        <v>20</v>
      </c>
      <c r="M299">
        <v>3.07</v>
      </c>
      <c r="N299">
        <v>0.79759999999999998</v>
      </c>
      <c r="O299">
        <v>12.81</v>
      </c>
      <c r="P299">
        <v>0.28000000000000003</v>
      </c>
      <c r="Q299" s="4">
        <v>20</v>
      </c>
      <c r="R299" s="4">
        <v>226</v>
      </c>
    </row>
    <row r="300" spans="1:18" x14ac:dyDescent="0.3">
      <c r="A300" t="s">
        <v>242</v>
      </c>
      <c r="B300" t="s">
        <v>237</v>
      </c>
      <c r="C300" t="str">
        <f t="shared" si="8"/>
        <v>T3</v>
      </c>
      <c r="D300" t="str">
        <f t="shared" si="9"/>
        <v>T3_c5</v>
      </c>
      <c r="E300" t="str">
        <f t="shared" si="10"/>
        <v>f7</v>
      </c>
      <c r="F300">
        <v>0</v>
      </c>
      <c r="G300">
        <v>52</v>
      </c>
      <c r="H300">
        <v>0</v>
      </c>
      <c r="I300">
        <v>83</v>
      </c>
      <c r="J300" s="1">
        <v>41857.645810185182</v>
      </c>
      <c r="K300">
        <v>3.59</v>
      </c>
      <c r="L300" t="s">
        <v>20</v>
      </c>
      <c r="M300">
        <v>3.59</v>
      </c>
      <c r="N300">
        <v>0.99109999999999998</v>
      </c>
      <c r="O300">
        <v>13.03</v>
      </c>
      <c r="P300">
        <v>0.28000000000000003</v>
      </c>
      <c r="Q300" s="4">
        <v>15</v>
      </c>
      <c r="R300" s="4">
        <v>253</v>
      </c>
    </row>
    <row r="301" spans="1:18" x14ac:dyDescent="0.3">
      <c r="A301" t="s">
        <v>242</v>
      </c>
      <c r="B301" t="s">
        <v>238</v>
      </c>
      <c r="C301" t="str">
        <f t="shared" si="8"/>
        <v>T3</v>
      </c>
      <c r="D301" t="str">
        <f t="shared" si="9"/>
        <v>T3_c5</v>
      </c>
      <c r="E301" t="str">
        <f t="shared" si="10"/>
        <v>f9</v>
      </c>
      <c r="F301">
        <v>0</v>
      </c>
      <c r="G301">
        <v>53</v>
      </c>
      <c r="H301">
        <v>0</v>
      </c>
      <c r="I301">
        <v>78</v>
      </c>
      <c r="J301" s="1">
        <v>41857.647604166668</v>
      </c>
      <c r="K301">
        <v>2.99</v>
      </c>
      <c r="L301" t="s">
        <v>20</v>
      </c>
      <c r="M301">
        <v>2.99</v>
      </c>
      <c r="N301">
        <v>0.97909999999999997</v>
      </c>
      <c r="O301">
        <v>12.92</v>
      </c>
      <c r="P301">
        <v>0.28000000000000003</v>
      </c>
      <c r="Q301" s="4">
        <v>5</v>
      </c>
      <c r="R301" s="4">
        <v>200</v>
      </c>
    </row>
    <row r="302" spans="1:18" x14ac:dyDescent="0.3">
      <c r="A302" t="s">
        <v>242</v>
      </c>
      <c r="B302" t="s">
        <v>239</v>
      </c>
      <c r="C302" t="str">
        <f t="shared" si="8"/>
        <v>T3</v>
      </c>
      <c r="D302" t="str">
        <f t="shared" si="9"/>
        <v>T3_c5</v>
      </c>
      <c r="E302" t="str">
        <f t="shared" si="10"/>
        <v>9b</v>
      </c>
      <c r="F302">
        <v>0</v>
      </c>
      <c r="G302">
        <v>54</v>
      </c>
      <c r="H302">
        <v>0</v>
      </c>
      <c r="I302">
        <v>84</v>
      </c>
      <c r="J302" s="1">
        <v>41857.64947916667</v>
      </c>
      <c r="K302">
        <v>2.97</v>
      </c>
      <c r="L302" t="s">
        <v>24</v>
      </c>
      <c r="M302">
        <v>2.97</v>
      </c>
      <c r="N302">
        <v>0.92820000000000003</v>
      </c>
      <c r="O302">
        <v>12.74</v>
      </c>
      <c r="P302">
        <v>0.27800000000000002</v>
      </c>
      <c r="Q302" s="4">
        <v>1</v>
      </c>
      <c r="R302" s="4">
        <v>217</v>
      </c>
    </row>
    <row r="303" spans="1:18" x14ac:dyDescent="0.3">
      <c r="A303" t="s">
        <v>242</v>
      </c>
      <c r="B303" s="2" t="s">
        <v>240</v>
      </c>
      <c r="C303" t="str">
        <f t="shared" si="8"/>
        <v>T3</v>
      </c>
      <c r="D303" t="str">
        <f t="shared" si="9"/>
        <v>T3_c5</v>
      </c>
      <c r="E303" t="str">
        <f t="shared" si="10"/>
        <v>ck</v>
      </c>
      <c r="F303" s="2">
        <v>0</v>
      </c>
      <c r="G303" s="2">
        <v>55</v>
      </c>
      <c r="H303" s="2">
        <v>0</v>
      </c>
      <c r="I303" s="2">
        <v>83</v>
      </c>
      <c r="J303" s="3">
        <v>41857.651192129626</v>
      </c>
      <c r="K303" s="2">
        <v>1.35</v>
      </c>
      <c r="L303" s="2" t="s">
        <v>24</v>
      </c>
      <c r="M303" s="2">
        <v>0.4</v>
      </c>
      <c r="N303" s="2">
        <v>0.66290000000000004</v>
      </c>
      <c r="O303" s="2">
        <v>12.67</v>
      </c>
      <c r="P303" s="2">
        <v>0.28000000000000003</v>
      </c>
      <c r="Q303" s="5">
        <v>428</v>
      </c>
      <c r="R303" s="5">
        <v>210</v>
      </c>
    </row>
    <row r="304" spans="1:18" x14ac:dyDescent="0.3">
      <c r="A304" t="s">
        <v>242</v>
      </c>
      <c r="B304" t="s">
        <v>78</v>
      </c>
      <c r="C304" t="str">
        <f t="shared" si="8"/>
        <v>T2</v>
      </c>
      <c r="D304" t="str">
        <f t="shared" si="9"/>
        <v>T2_c1</v>
      </c>
      <c r="E304" t="str">
        <f t="shared" si="10"/>
        <v>f0</v>
      </c>
      <c r="F304">
        <v>0</v>
      </c>
      <c r="G304">
        <v>56</v>
      </c>
      <c r="H304">
        <v>0</v>
      </c>
      <c r="I304">
        <v>83</v>
      </c>
      <c r="J304" s="1">
        <v>41857.672650462962</v>
      </c>
      <c r="K304">
        <v>-23.09</v>
      </c>
      <c r="L304" t="s">
        <v>24</v>
      </c>
      <c r="M304">
        <v>-11.18</v>
      </c>
      <c r="N304">
        <v>0.93069999999999997</v>
      </c>
      <c r="O304">
        <v>16.2</v>
      </c>
      <c r="P304">
        <v>0.25900000000000001</v>
      </c>
      <c r="Q304" s="4">
        <v>1488</v>
      </c>
      <c r="R304" s="4">
        <v>880</v>
      </c>
    </row>
    <row r="305" spans="1:18" x14ac:dyDescent="0.3">
      <c r="A305" t="s">
        <v>242</v>
      </c>
      <c r="B305" t="s">
        <v>81</v>
      </c>
      <c r="C305" t="str">
        <f t="shared" si="8"/>
        <v>T2</v>
      </c>
      <c r="D305" t="str">
        <f t="shared" si="9"/>
        <v>T2_c1</v>
      </c>
      <c r="E305" t="str">
        <f t="shared" si="10"/>
        <v>f1</v>
      </c>
      <c r="F305">
        <v>0</v>
      </c>
      <c r="G305">
        <v>57</v>
      </c>
      <c r="H305">
        <v>0</v>
      </c>
      <c r="I305">
        <v>85</v>
      </c>
      <c r="J305" s="1">
        <v>41857.674629629626</v>
      </c>
      <c r="K305">
        <v>-0.42</v>
      </c>
      <c r="L305" t="s">
        <v>20</v>
      </c>
      <c r="M305">
        <v>-0.42</v>
      </c>
      <c r="N305">
        <v>0.41070000000000001</v>
      </c>
      <c r="O305">
        <v>17</v>
      </c>
      <c r="P305">
        <v>0.255</v>
      </c>
      <c r="Q305" s="4">
        <v>850</v>
      </c>
      <c r="R305" s="4">
        <v>859</v>
      </c>
    </row>
    <row r="306" spans="1:18" x14ac:dyDescent="0.3">
      <c r="A306" t="s">
        <v>242</v>
      </c>
      <c r="B306" t="s">
        <v>82</v>
      </c>
      <c r="C306" t="str">
        <f t="shared" si="8"/>
        <v>T2</v>
      </c>
      <c r="D306" t="str">
        <f t="shared" si="9"/>
        <v>T2_c1</v>
      </c>
      <c r="E306" t="str">
        <f t="shared" si="10"/>
        <v>f2</v>
      </c>
      <c r="F306">
        <v>0</v>
      </c>
      <c r="G306">
        <v>58</v>
      </c>
      <c r="H306">
        <v>0</v>
      </c>
      <c r="I306">
        <v>83</v>
      </c>
      <c r="J306" s="1">
        <v>41857.676620370374</v>
      </c>
      <c r="K306">
        <v>-0.79</v>
      </c>
      <c r="L306" t="s">
        <v>20</v>
      </c>
      <c r="M306">
        <v>-0.79</v>
      </c>
      <c r="N306">
        <v>0.95630000000000004</v>
      </c>
      <c r="O306">
        <v>17.14</v>
      </c>
      <c r="P306">
        <v>0.251</v>
      </c>
      <c r="Q306" s="4">
        <v>657</v>
      </c>
      <c r="R306" s="4">
        <v>875</v>
      </c>
    </row>
    <row r="307" spans="1:18" x14ac:dyDescent="0.3">
      <c r="A307" t="s">
        <v>242</v>
      </c>
      <c r="B307" t="s">
        <v>83</v>
      </c>
      <c r="C307" t="str">
        <f t="shared" si="8"/>
        <v>T2</v>
      </c>
      <c r="D307" t="str">
        <f t="shared" si="9"/>
        <v>T2_c1</v>
      </c>
      <c r="E307" t="str">
        <f t="shared" si="10"/>
        <v>f3</v>
      </c>
      <c r="F307">
        <v>0</v>
      </c>
      <c r="G307">
        <v>59</v>
      </c>
      <c r="H307">
        <v>0</v>
      </c>
      <c r="I307">
        <v>83</v>
      </c>
      <c r="J307" s="1">
        <v>41857.678344907406</v>
      </c>
      <c r="K307">
        <v>1.76</v>
      </c>
      <c r="L307" t="s">
        <v>20</v>
      </c>
      <c r="M307">
        <v>1.76</v>
      </c>
      <c r="N307">
        <v>0.97660000000000002</v>
      </c>
      <c r="O307">
        <v>18.25</v>
      </c>
      <c r="P307">
        <v>0.24399999999999999</v>
      </c>
      <c r="Q307" s="4">
        <v>352</v>
      </c>
      <c r="R307" s="4">
        <v>851</v>
      </c>
    </row>
    <row r="308" spans="1:18" x14ac:dyDescent="0.3">
      <c r="A308" t="s">
        <v>242</v>
      </c>
      <c r="B308" t="s">
        <v>84</v>
      </c>
      <c r="C308" t="str">
        <f t="shared" si="8"/>
        <v>T2</v>
      </c>
      <c r="D308" t="str">
        <f t="shared" si="9"/>
        <v>T2_c1</v>
      </c>
      <c r="E308" t="str">
        <f t="shared" si="10"/>
        <v>f4</v>
      </c>
      <c r="F308">
        <v>0</v>
      </c>
      <c r="G308">
        <v>60</v>
      </c>
      <c r="H308">
        <v>0</v>
      </c>
      <c r="I308">
        <v>83</v>
      </c>
      <c r="J308" s="1">
        <v>41857.679988425924</v>
      </c>
      <c r="K308">
        <v>4</v>
      </c>
      <c r="L308" t="s">
        <v>20</v>
      </c>
      <c r="M308">
        <v>4</v>
      </c>
      <c r="N308">
        <v>0.99199999999999999</v>
      </c>
      <c r="O308">
        <v>19.010000000000002</v>
      </c>
      <c r="P308">
        <v>0.23499999999999999</v>
      </c>
      <c r="Q308" s="4">
        <v>233</v>
      </c>
      <c r="R308" s="4">
        <v>803</v>
      </c>
    </row>
    <row r="309" spans="1:18" x14ac:dyDescent="0.3">
      <c r="A309" t="s">
        <v>242</v>
      </c>
      <c r="B309" t="s">
        <v>85</v>
      </c>
      <c r="C309" t="str">
        <f t="shared" si="8"/>
        <v>T2</v>
      </c>
      <c r="D309" t="str">
        <f t="shared" si="9"/>
        <v>T2_c1</v>
      </c>
      <c r="E309" t="str">
        <f t="shared" si="10"/>
        <v>f5</v>
      </c>
      <c r="F309">
        <v>0</v>
      </c>
      <c r="G309">
        <v>61</v>
      </c>
      <c r="H309">
        <v>0</v>
      </c>
      <c r="I309">
        <v>83</v>
      </c>
      <c r="J309" s="1">
        <v>41857.68173611111</v>
      </c>
      <c r="K309">
        <v>7.64</v>
      </c>
      <c r="L309" t="s">
        <v>24</v>
      </c>
      <c r="M309">
        <v>5.08</v>
      </c>
      <c r="N309">
        <v>0.91490000000000005</v>
      </c>
      <c r="O309">
        <v>19.37</v>
      </c>
      <c r="P309">
        <v>0.23</v>
      </c>
      <c r="Q309" s="4">
        <v>134</v>
      </c>
      <c r="R309" s="4">
        <v>741</v>
      </c>
    </row>
    <row r="310" spans="1:18" x14ac:dyDescent="0.3">
      <c r="A310" t="s">
        <v>242</v>
      </c>
      <c r="B310" t="s">
        <v>86</v>
      </c>
      <c r="C310" t="str">
        <f t="shared" si="8"/>
        <v>T2</v>
      </c>
      <c r="D310" t="str">
        <f t="shared" si="9"/>
        <v>T2_c1</v>
      </c>
      <c r="E310" t="str">
        <f t="shared" si="10"/>
        <v>f6</v>
      </c>
      <c r="F310">
        <v>0</v>
      </c>
      <c r="G310">
        <v>62</v>
      </c>
      <c r="H310">
        <v>0</v>
      </c>
      <c r="I310">
        <v>82</v>
      </c>
      <c r="J310" s="1">
        <v>41857.683518518519</v>
      </c>
      <c r="K310">
        <v>5.18</v>
      </c>
      <c r="L310" t="s">
        <v>20</v>
      </c>
      <c r="M310">
        <v>5.18</v>
      </c>
      <c r="N310">
        <v>0.98939999999999995</v>
      </c>
      <c r="O310">
        <v>19.93</v>
      </c>
      <c r="P310">
        <v>0.224</v>
      </c>
      <c r="Q310" s="4">
        <v>69</v>
      </c>
      <c r="R310" s="4">
        <v>770</v>
      </c>
    </row>
    <row r="311" spans="1:18" x14ac:dyDescent="0.3">
      <c r="A311" t="s">
        <v>242</v>
      </c>
      <c r="B311" t="s">
        <v>87</v>
      </c>
      <c r="C311" t="str">
        <f t="shared" si="8"/>
        <v>T2</v>
      </c>
      <c r="D311" t="str">
        <f t="shared" si="9"/>
        <v>T2_c1</v>
      </c>
      <c r="E311" t="str">
        <f t="shared" si="10"/>
        <v>f7</v>
      </c>
      <c r="F311">
        <v>0</v>
      </c>
      <c r="G311">
        <v>63</v>
      </c>
      <c r="H311">
        <v>0</v>
      </c>
      <c r="I311">
        <v>82</v>
      </c>
      <c r="J311" s="1">
        <v>41857.685358796298</v>
      </c>
      <c r="K311">
        <v>6.31</v>
      </c>
      <c r="L311" t="s">
        <v>20</v>
      </c>
      <c r="M311">
        <v>6.31</v>
      </c>
      <c r="N311">
        <v>0.99739999999999995</v>
      </c>
      <c r="O311">
        <v>20.079999999999998</v>
      </c>
      <c r="P311">
        <v>0.22</v>
      </c>
      <c r="Q311" s="4">
        <v>38</v>
      </c>
      <c r="R311" s="4">
        <v>732</v>
      </c>
    </row>
    <row r="312" spans="1:18" x14ac:dyDescent="0.3">
      <c r="A312" t="s">
        <v>242</v>
      </c>
      <c r="B312" t="s">
        <v>88</v>
      </c>
      <c r="C312" t="str">
        <f t="shared" si="8"/>
        <v>T2</v>
      </c>
      <c r="D312" t="str">
        <f t="shared" si="9"/>
        <v>T2_c1</v>
      </c>
      <c r="E312" t="str">
        <f t="shared" si="10"/>
        <v>f9</v>
      </c>
      <c r="F312">
        <v>0</v>
      </c>
      <c r="G312">
        <v>64</v>
      </c>
      <c r="H312">
        <v>0</v>
      </c>
      <c r="I312">
        <v>82</v>
      </c>
      <c r="J312" s="1">
        <v>41857.687222222223</v>
      </c>
      <c r="K312">
        <v>7.13</v>
      </c>
      <c r="L312" t="s">
        <v>24</v>
      </c>
      <c r="M312">
        <v>7.05</v>
      </c>
      <c r="N312">
        <v>0.99770000000000003</v>
      </c>
      <c r="O312">
        <v>20.399999999999999</v>
      </c>
      <c r="P312">
        <v>0.218</v>
      </c>
      <c r="Q312" s="4">
        <v>13</v>
      </c>
      <c r="R312" s="4">
        <v>734</v>
      </c>
    </row>
    <row r="313" spans="1:18" x14ac:dyDescent="0.3">
      <c r="A313" t="s">
        <v>242</v>
      </c>
      <c r="B313" t="s">
        <v>89</v>
      </c>
      <c r="C313" t="str">
        <f t="shared" si="8"/>
        <v>T2</v>
      </c>
      <c r="D313" t="str">
        <f t="shared" si="9"/>
        <v>T2_c1</v>
      </c>
      <c r="E313" t="str">
        <f t="shared" si="10"/>
        <v>9p</v>
      </c>
      <c r="F313">
        <v>0</v>
      </c>
      <c r="G313">
        <v>65</v>
      </c>
      <c r="H313">
        <v>0</v>
      </c>
      <c r="I313">
        <v>83</v>
      </c>
      <c r="J313" s="1">
        <v>41857.688900462963</v>
      </c>
      <c r="K313">
        <v>6.72</v>
      </c>
      <c r="L313" t="s">
        <v>20</v>
      </c>
      <c r="M313">
        <v>6.72</v>
      </c>
      <c r="N313">
        <v>0.997</v>
      </c>
      <c r="O313">
        <v>20.87</v>
      </c>
      <c r="P313">
        <v>0.214</v>
      </c>
      <c r="Q313" s="4">
        <v>2</v>
      </c>
      <c r="R313" s="4">
        <v>670</v>
      </c>
    </row>
    <row r="314" spans="1:18" x14ac:dyDescent="0.3">
      <c r="A314" t="s">
        <v>242</v>
      </c>
      <c r="B314" s="2" t="s">
        <v>201</v>
      </c>
      <c r="C314" t="str">
        <f t="shared" si="8"/>
        <v>T2</v>
      </c>
      <c r="D314" t="str">
        <f t="shared" si="9"/>
        <v>T2_c1</v>
      </c>
      <c r="E314" t="str">
        <f t="shared" si="10"/>
        <v>ck</v>
      </c>
      <c r="F314" s="2">
        <v>0</v>
      </c>
      <c r="G314" s="2">
        <v>66</v>
      </c>
      <c r="H314" s="2">
        <v>0</v>
      </c>
      <c r="I314" s="2">
        <v>83</v>
      </c>
      <c r="J314" s="3">
        <v>41857.690625000003</v>
      </c>
      <c r="K314" s="2">
        <v>-0.87</v>
      </c>
      <c r="L314" s="2" t="s">
        <v>20</v>
      </c>
      <c r="M314" s="2">
        <v>-0.87</v>
      </c>
      <c r="N314" s="2">
        <v>0.80469999999999997</v>
      </c>
      <c r="O314" s="2">
        <v>20.46</v>
      </c>
      <c r="P314" s="2">
        <v>0.21299999999999999</v>
      </c>
      <c r="Q314" s="5">
        <v>1414</v>
      </c>
      <c r="R314" s="5">
        <v>725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zia_LRC_10jul14</vt:lpstr>
      <vt:lpstr>Mazia_8aug14</vt:lpstr>
      <vt:lpstr>table x 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Zanotelli</dc:creator>
  <cp:lastModifiedBy>LMontagnani</cp:lastModifiedBy>
  <dcterms:created xsi:type="dcterms:W3CDTF">2014-08-19T13:00:07Z</dcterms:created>
  <dcterms:modified xsi:type="dcterms:W3CDTF">2019-08-10T21:23:09Z</dcterms:modified>
</cp:coreProperties>
</file>